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avi-my.sharepoint.com/personal/phayes_iavi_org/Documents/Work/C102 C105 C111/C105/NP elisa paper/Response to review/draft Documents to resubmit/raw data/"/>
    </mc:Choice>
  </mc:AlternateContent>
  <xr:revisionPtr revIDLastSave="176" documentId="8_{1C1B9636-6CC9-4671-834E-C0A59A99DB6E}" xr6:coauthVersionLast="47" xr6:coauthVersionMax="47" xr10:uidLastSave="{1C9F4EC3-37F8-4805-A8C7-10B91D296069}"/>
  <bookViews>
    <workbookView xWindow="-120" yWindow="-120" windowWidth="29040" windowHeight="17520" xr2:uid="{2EB5BC80-902A-45C3-A355-A75D502E89D4}"/>
  </bookViews>
  <sheets>
    <sheet name="Fig 1 &amp; S1 Table" sheetId="1" r:id="rId1"/>
    <sheet name="Fig 2 new pool interim" sheetId="2" r:id="rId2"/>
    <sheet name="S2 Table interim assay" sheetId="6" r:id="rId3"/>
    <sheet name="Fig 3 lineage" sheetId="3" r:id="rId4"/>
    <sheet name="S1 Fig left panel" sheetId="4" r:id="rId5"/>
    <sheet name="S1 Fig right panel" sheetId="5" r:id="rId6"/>
    <sheet name="Fig 4 new pool final" sheetId="11" r:id="rId7"/>
    <sheet name="S3 Table Final assay" sheetId="9" r:id="rId8"/>
    <sheet name="Fig 5 &amp; S4 Table cutoff" sheetId="15" r:id="rId9"/>
    <sheet name="graphpad export ROC curve" sheetId="12" r:id="rId10"/>
    <sheet name="Table 1 dynamic range" sheetId="13" r:id="rId11"/>
    <sheet name="Table 2 &amp; S5 Table precision" sheetId="16" r:id="rId12"/>
    <sheet name="Fig 6 &amp; S6 Table dilution" sheetId="18" r:id="rId13"/>
    <sheet name="Table 3 &amp; S2 Fig concordance" sheetId="19" r:id="rId14"/>
    <sheet name="Fig 7 FT cycle" sheetId="14" r:id="rId15"/>
    <sheet name="Tab 4 Hemolysed" sheetId="2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P21" i="16" l="1"/>
  <c r="BP20" i="16"/>
  <c r="BP36" i="16"/>
  <c r="BP30" i="16"/>
  <c r="BP22" i="16"/>
  <c r="BP27" i="16"/>
  <c r="BP23" i="16"/>
  <c r="BP39" i="16"/>
  <c r="BP38" i="16"/>
  <c r="BP33" i="16"/>
  <c r="BP37" i="16"/>
  <c r="BP35" i="16"/>
  <c r="BP34" i="16"/>
  <c r="BP31" i="16"/>
  <c r="BP32" i="16"/>
  <c r="BP29" i="16"/>
  <c r="BP28" i="16"/>
  <c r="BP26" i="16"/>
  <c r="BP24" i="16"/>
  <c r="BP25" i="16"/>
  <c r="AF42" i="19"/>
  <c r="AF41" i="19"/>
  <c r="AF40" i="19"/>
  <c r="AF39" i="19"/>
  <c r="AF38" i="19"/>
  <c r="AF37" i="19"/>
  <c r="AF36" i="19"/>
  <c r="AF35" i="19"/>
  <c r="AF34" i="19"/>
  <c r="AF33" i="19"/>
  <c r="AF32" i="19"/>
  <c r="Q42" i="19"/>
  <c r="Q41" i="19"/>
  <c r="Q40" i="19"/>
  <c r="Q39" i="19"/>
  <c r="Q37" i="19"/>
  <c r="Q36" i="19"/>
  <c r="Q35" i="19"/>
  <c r="Q34" i="19"/>
  <c r="Q33" i="19"/>
  <c r="Q32" i="19"/>
  <c r="AK31" i="21"/>
  <c r="AK30" i="21"/>
  <c r="AK29" i="21"/>
  <c r="AK28" i="21"/>
  <c r="AK27" i="21"/>
  <c r="AB31" i="21"/>
  <c r="AB30" i="21"/>
  <c r="AB29" i="21"/>
  <c r="AB28" i="21"/>
  <c r="AB27" i="21"/>
  <c r="AJ31" i="21"/>
  <c r="AJ30" i="21"/>
  <c r="AJ29" i="21"/>
  <c r="AJ28" i="21"/>
  <c r="AJ27" i="21"/>
  <c r="AA31" i="21"/>
  <c r="AA30" i="21"/>
  <c r="AA29" i="21"/>
  <c r="AA28" i="21"/>
  <c r="AA27" i="21"/>
  <c r="R31" i="21"/>
  <c r="S31" i="21" s="1"/>
  <c r="R30" i="21"/>
  <c r="S30" i="21" s="1"/>
  <c r="R29" i="21"/>
  <c r="S29" i="21" s="1"/>
  <c r="R28" i="21"/>
  <c r="S28" i="21" s="1"/>
  <c r="R27" i="21"/>
  <c r="S27" i="21" s="1"/>
  <c r="I31" i="21"/>
  <c r="J31" i="21" s="1"/>
  <c r="I30" i="21"/>
  <c r="J30" i="21" s="1"/>
  <c r="I29" i="21"/>
  <c r="J29" i="21" s="1"/>
  <c r="I28" i="21"/>
  <c r="J28" i="21" s="1"/>
  <c r="I27" i="21"/>
  <c r="J27" i="21" s="1"/>
  <c r="G21" i="21"/>
  <c r="G4" i="21"/>
  <c r="AQ5" i="14"/>
  <c r="AJ5" i="14"/>
  <c r="AC40" i="14"/>
  <c r="AC5" i="14"/>
  <c r="V22" i="14"/>
  <c r="V5" i="14"/>
  <c r="O40" i="14"/>
  <c r="O5" i="14"/>
  <c r="H5" i="14"/>
  <c r="AD5" i="19"/>
  <c r="Y5" i="19"/>
  <c r="O5" i="19"/>
  <c r="H5" i="19"/>
  <c r="V4" i="18"/>
  <c r="O4" i="18"/>
  <c r="H4" i="18"/>
  <c r="BM3" i="16"/>
  <c r="BF3" i="16"/>
  <c r="AY3" i="16"/>
  <c r="AR3" i="16"/>
  <c r="AK3" i="16"/>
  <c r="AD3" i="16"/>
  <c r="W3" i="16"/>
  <c r="P3" i="16"/>
  <c r="H25" i="16"/>
  <c r="H3" i="16"/>
  <c r="BK3" i="13"/>
  <c r="BD3" i="13"/>
  <c r="AW3" i="13"/>
  <c r="AP3" i="13"/>
  <c r="AI3" i="13"/>
  <c r="AB3" i="13"/>
  <c r="U3" i="13"/>
  <c r="N19" i="13"/>
  <c r="N3" i="13"/>
  <c r="G19" i="13"/>
  <c r="G3" i="13"/>
  <c r="FH66" i="15"/>
  <c r="FB66" i="15"/>
  <c r="EV66" i="15"/>
  <c r="FH4" i="15"/>
  <c r="FB4" i="15"/>
  <c r="EV4" i="15"/>
  <c r="EP66" i="15"/>
  <c r="EJ66" i="15"/>
  <c r="ED66" i="15"/>
  <c r="DX66" i="15"/>
  <c r="DR67" i="15"/>
  <c r="DL66" i="15"/>
  <c r="EP4" i="15"/>
  <c r="EJ4" i="15"/>
  <c r="ED4" i="15"/>
  <c r="DX4" i="15"/>
  <c r="DR4" i="15"/>
  <c r="DL4" i="15"/>
  <c r="DF44" i="15"/>
  <c r="CZ44" i="15"/>
  <c r="CT44" i="15"/>
  <c r="CN44" i="15"/>
  <c r="CH44" i="15"/>
  <c r="CB44" i="15"/>
  <c r="DF4" i="15"/>
  <c r="CZ4" i="15"/>
  <c r="CT4" i="15"/>
  <c r="CN4" i="15"/>
  <c r="CH4" i="15"/>
  <c r="CB4" i="15"/>
  <c r="BV4" i="15"/>
  <c r="BP4" i="15"/>
  <c r="BV44" i="15"/>
  <c r="BP44" i="15"/>
  <c r="BJ44" i="15"/>
  <c r="C44" i="15" s="1"/>
  <c r="BJ4" i="15"/>
  <c r="BD4" i="15"/>
  <c r="AX4" i="15"/>
  <c r="AR4" i="15"/>
  <c r="AL4" i="15"/>
  <c r="AF4" i="15"/>
  <c r="Z4" i="15"/>
  <c r="T4" i="15"/>
  <c r="N4" i="15"/>
  <c r="J3" i="9"/>
  <c r="H3" i="11"/>
  <c r="I3" i="5"/>
  <c r="M3" i="4"/>
  <c r="I3" i="3"/>
  <c r="J3" i="6"/>
  <c r="R3" i="2"/>
  <c r="H3" i="2"/>
  <c r="G3" i="1"/>
  <c r="AH31" i="21"/>
  <c r="AH30" i="21"/>
  <c r="AH29" i="21"/>
  <c r="AH28" i="21"/>
  <c r="AH27" i="21"/>
  <c r="AH25" i="21"/>
  <c r="AH24" i="21"/>
  <c r="AH23" i="21"/>
  <c r="AH22" i="21"/>
  <c r="AH21" i="21"/>
  <c r="AH18" i="21"/>
  <c r="AH17" i="21"/>
  <c r="AH16" i="21"/>
  <c r="AH15" i="21"/>
  <c r="AH13" i="21"/>
  <c r="AH12" i="21"/>
  <c r="AH11" i="21"/>
  <c r="AH10" i="21"/>
  <c r="AH9" i="21"/>
  <c r="AH8" i="21"/>
  <c r="AH7" i="21"/>
  <c r="AH6" i="21"/>
  <c r="AH5" i="21"/>
  <c r="AH4" i="21"/>
  <c r="Y31" i="21"/>
  <c r="Y30" i="21"/>
  <c r="Y29" i="21"/>
  <c r="Y28" i="21"/>
  <c r="Y27" i="21"/>
  <c r="Y25" i="21"/>
  <c r="Y24" i="21"/>
  <c r="Y23" i="21"/>
  <c r="Y22" i="21"/>
  <c r="Y21" i="21"/>
  <c r="Y18" i="21"/>
  <c r="Y17" i="21"/>
  <c r="Y16" i="21"/>
  <c r="Y15" i="21"/>
  <c r="Y13" i="21"/>
  <c r="Y12" i="21"/>
  <c r="Y11" i="21"/>
  <c r="Y10" i="21"/>
  <c r="Y9" i="21"/>
  <c r="Y8" i="21"/>
  <c r="Y7" i="21"/>
  <c r="Y6" i="21"/>
  <c r="Y5" i="21"/>
  <c r="Y4" i="21"/>
  <c r="P31" i="21"/>
  <c r="P30" i="21"/>
  <c r="P29" i="21"/>
  <c r="P28" i="21"/>
  <c r="P27" i="21"/>
  <c r="P25" i="21"/>
  <c r="P24" i="21"/>
  <c r="P23" i="21"/>
  <c r="P22" i="21"/>
  <c r="P21" i="21"/>
  <c r="P18" i="21"/>
  <c r="P17" i="21"/>
  <c r="P16" i="21"/>
  <c r="P15" i="21"/>
  <c r="P13" i="21"/>
  <c r="P12" i="21"/>
  <c r="P11" i="21"/>
  <c r="P10" i="21"/>
  <c r="P9" i="21"/>
  <c r="P8" i="21"/>
  <c r="P7" i="21"/>
  <c r="P6" i="21"/>
  <c r="P5" i="21"/>
  <c r="P4" i="21"/>
  <c r="G31" i="21"/>
  <c r="G30" i="21"/>
  <c r="G29" i="21"/>
  <c r="G28" i="21"/>
  <c r="G27" i="21"/>
  <c r="G25" i="21"/>
  <c r="G24" i="21"/>
  <c r="G23" i="21"/>
  <c r="G22" i="21"/>
  <c r="G18" i="21"/>
  <c r="G17" i="21"/>
  <c r="G16" i="21"/>
  <c r="G15" i="21"/>
  <c r="G13" i="21"/>
  <c r="G12" i="21"/>
  <c r="G11" i="21"/>
  <c r="G10" i="21"/>
  <c r="G9" i="21"/>
  <c r="G8" i="21"/>
  <c r="G7" i="21"/>
  <c r="G6" i="21"/>
  <c r="G5" i="21"/>
  <c r="AQ19" i="14"/>
  <c r="AQ18" i="14"/>
  <c r="AQ17" i="14"/>
  <c r="AQ16" i="14"/>
  <c r="AQ14" i="14"/>
  <c r="AQ13" i="14"/>
  <c r="AQ12" i="14"/>
  <c r="AQ11" i="14"/>
  <c r="AQ10" i="14"/>
  <c r="AQ9" i="14"/>
  <c r="AQ8" i="14"/>
  <c r="AQ7" i="14"/>
  <c r="AQ6" i="14"/>
  <c r="AQ50" i="14"/>
  <c r="AQ49" i="14"/>
  <c r="AQ48" i="14"/>
  <c r="AQ47" i="14"/>
  <c r="AQ46" i="14"/>
  <c r="AQ44" i="14"/>
  <c r="AQ43" i="14"/>
  <c r="AQ42" i="14"/>
  <c r="AQ41" i="14"/>
  <c r="AQ40" i="14"/>
  <c r="AC50" i="14"/>
  <c r="AC49" i="14"/>
  <c r="AC48" i="14"/>
  <c r="AC47" i="14"/>
  <c r="AC46" i="14"/>
  <c r="AC44" i="14"/>
  <c r="AC43" i="14"/>
  <c r="AC42" i="14"/>
  <c r="AC41" i="14"/>
  <c r="O50" i="14"/>
  <c r="O49" i="14"/>
  <c r="O48" i="14"/>
  <c r="O47" i="14"/>
  <c r="O46" i="14"/>
  <c r="O44" i="14"/>
  <c r="O43" i="14"/>
  <c r="O42" i="14"/>
  <c r="O41" i="14"/>
  <c r="AC19" i="14"/>
  <c r="AC18" i="14"/>
  <c r="AC17" i="14"/>
  <c r="AC16" i="14"/>
  <c r="AC14" i="14"/>
  <c r="AC13" i="14"/>
  <c r="AC12" i="14"/>
  <c r="AC11" i="14"/>
  <c r="AC10" i="14"/>
  <c r="AC9" i="14"/>
  <c r="AC8" i="14"/>
  <c r="AC7" i="14"/>
  <c r="AC6" i="14"/>
  <c r="O19" i="14"/>
  <c r="O18" i="14"/>
  <c r="O17" i="14"/>
  <c r="O16" i="14"/>
  <c r="O14" i="14"/>
  <c r="O13" i="14"/>
  <c r="O12" i="14"/>
  <c r="O11" i="14"/>
  <c r="O10" i="14"/>
  <c r="O9" i="14"/>
  <c r="O8" i="14"/>
  <c r="O7" i="14"/>
  <c r="O6" i="14"/>
  <c r="AJ38" i="14"/>
  <c r="AJ37" i="14"/>
  <c r="AJ36" i="14"/>
  <c r="AJ35" i="14"/>
  <c r="AJ34" i="14"/>
  <c r="AJ32" i="14"/>
  <c r="AJ31" i="14"/>
  <c r="AJ30" i="14"/>
  <c r="AJ29" i="14"/>
  <c r="AJ28" i="14"/>
  <c r="AJ26" i="14"/>
  <c r="AJ25" i="14"/>
  <c r="AJ24" i="14"/>
  <c r="AJ23" i="14"/>
  <c r="AJ22" i="14"/>
  <c r="AJ19" i="14"/>
  <c r="AJ18" i="14"/>
  <c r="AJ17" i="14"/>
  <c r="AJ16" i="14"/>
  <c r="AJ14" i="14"/>
  <c r="AJ13" i="14"/>
  <c r="AJ12" i="14"/>
  <c r="AJ11" i="14"/>
  <c r="AJ10" i="14"/>
  <c r="AJ9" i="14"/>
  <c r="AJ8" i="14"/>
  <c r="AJ7" i="14"/>
  <c r="AJ6" i="14"/>
  <c r="V38" i="14"/>
  <c r="V37" i="14"/>
  <c r="V36" i="14"/>
  <c r="V35" i="14"/>
  <c r="V34" i="14"/>
  <c r="V32" i="14"/>
  <c r="V31" i="14"/>
  <c r="V30" i="14"/>
  <c r="V29" i="14"/>
  <c r="V28" i="14"/>
  <c r="V26" i="14"/>
  <c r="V25" i="14"/>
  <c r="V24" i="14"/>
  <c r="V23" i="14"/>
  <c r="V19" i="14"/>
  <c r="V18" i="14"/>
  <c r="V17" i="14"/>
  <c r="V16" i="14"/>
  <c r="V14" i="14"/>
  <c r="V13" i="14"/>
  <c r="V12" i="14"/>
  <c r="V11" i="14"/>
  <c r="V10" i="14"/>
  <c r="V9" i="14"/>
  <c r="V8" i="14"/>
  <c r="V7" i="14"/>
  <c r="V6" i="14"/>
  <c r="H38" i="14"/>
  <c r="H37" i="14"/>
  <c r="H36" i="14"/>
  <c r="H35" i="14"/>
  <c r="H34" i="14"/>
  <c r="H32" i="14"/>
  <c r="H31" i="14"/>
  <c r="H30" i="14"/>
  <c r="H29" i="14"/>
  <c r="H28" i="14"/>
  <c r="H26" i="14"/>
  <c r="H25" i="14"/>
  <c r="H24" i="14"/>
  <c r="H23" i="14"/>
  <c r="H22" i="14"/>
  <c r="H19" i="14"/>
  <c r="H18" i="14"/>
  <c r="H17" i="14"/>
  <c r="H16" i="14"/>
  <c r="H14" i="14"/>
  <c r="H13" i="14"/>
  <c r="H12" i="14"/>
  <c r="H11" i="14"/>
  <c r="H10" i="14"/>
  <c r="H9" i="14"/>
  <c r="H8" i="14"/>
  <c r="H7" i="14"/>
  <c r="H6" i="14"/>
  <c r="AD42" i="19"/>
  <c r="AD41" i="19"/>
  <c r="AD40" i="19"/>
  <c r="AD39" i="19"/>
  <c r="AD38" i="19"/>
  <c r="AD37" i="19"/>
  <c r="AD36" i="19"/>
  <c r="AD35" i="19"/>
  <c r="AD34" i="19"/>
  <c r="AD33" i="19"/>
  <c r="AD32" i="19"/>
  <c r="AD31" i="19"/>
  <c r="AD30" i="19"/>
  <c r="AD29" i="19"/>
  <c r="AD28" i="19"/>
  <c r="AD27" i="19"/>
  <c r="AD26" i="19"/>
  <c r="AD25" i="19"/>
  <c r="AD24" i="19"/>
  <c r="AD23" i="19"/>
  <c r="AD22" i="19"/>
  <c r="AD19" i="19"/>
  <c r="AD18" i="19"/>
  <c r="AD17" i="19"/>
  <c r="AD16" i="19"/>
  <c r="AD12" i="19"/>
  <c r="AD11" i="19"/>
  <c r="AD10" i="19"/>
  <c r="AD9" i="19"/>
  <c r="AD8" i="19"/>
  <c r="AD7" i="19"/>
  <c r="AD6" i="19"/>
  <c r="Y42" i="19"/>
  <c r="Y41" i="19"/>
  <c r="Y40" i="19"/>
  <c r="Y39" i="19"/>
  <c r="Y38" i="19"/>
  <c r="Y37" i="19"/>
  <c r="Y36" i="19"/>
  <c r="Y35" i="19"/>
  <c r="Y34" i="19"/>
  <c r="Y33" i="19"/>
  <c r="Y32" i="19"/>
  <c r="Y31" i="19"/>
  <c r="Y30" i="19"/>
  <c r="Y29" i="19"/>
  <c r="Y28" i="19"/>
  <c r="Y27" i="19"/>
  <c r="Y26" i="19"/>
  <c r="Y25" i="19"/>
  <c r="Y24" i="19"/>
  <c r="Y23" i="19"/>
  <c r="Y22" i="19"/>
  <c r="Y19" i="19"/>
  <c r="Y18" i="19"/>
  <c r="Y17" i="19"/>
  <c r="Y16" i="19"/>
  <c r="Y12" i="19"/>
  <c r="Y11" i="19"/>
  <c r="Y10" i="19"/>
  <c r="Y9" i="19"/>
  <c r="Y8" i="19"/>
  <c r="Y7" i="19"/>
  <c r="Y6" i="19"/>
  <c r="O42" i="19"/>
  <c r="O41" i="19"/>
  <c r="O40" i="19"/>
  <c r="O39" i="19"/>
  <c r="O38" i="19"/>
  <c r="O37" i="19"/>
  <c r="O36" i="19"/>
  <c r="O35" i="19"/>
  <c r="O34" i="19"/>
  <c r="O33" i="19"/>
  <c r="O32" i="19"/>
  <c r="O31" i="19"/>
  <c r="O30" i="19"/>
  <c r="O29" i="19"/>
  <c r="O28" i="19"/>
  <c r="O27" i="19"/>
  <c r="O26" i="19"/>
  <c r="O25" i="19"/>
  <c r="O24" i="19"/>
  <c r="O23" i="19"/>
  <c r="O22" i="19"/>
  <c r="O19" i="19"/>
  <c r="O18" i="19"/>
  <c r="O17" i="19"/>
  <c r="O16" i="19"/>
  <c r="O14" i="19"/>
  <c r="O13" i="19"/>
  <c r="O12" i="19"/>
  <c r="O11" i="19"/>
  <c r="O10" i="19"/>
  <c r="O9" i="19"/>
  <c r="O8" i="19"/>
  <c r="O7" i="19"/>
  <c r="O6" i="19"/>
  <c r="H42" i="19"/>
  <c r="H41" i="19"/>
  <c r="H40" i="19"/>
  <c r="H39" i="19"/>
  <c r="H38" i="19"/>
  <c r="H37" i="19"/>
  <c r="H36" i="19"/>
  <c r="H35" i="19"/>
  <c r="H34" i="19"/>
  <c r="H33" i="19"/>
  <c r="H32" i="19"/>
  <c r="H31" i="19"/>
  <c r="H30" i="19"/>
  <c r="H29" i="19"/>
  <c r="H28" i="19"/>
  <c r="H27" i="19"/>
  <c r="H26" i="19"/>
  <c r="H25" i="19"/>
  <c r="H24" i="19"/>
  <c r="H23" i="19"/>
  <c r="H22" i="19"/>
  <c r="H19" i="19"/>
  <c r="H18" i="19"/>
  <c r="H17" i="19"/>
  <c r="H16" i="19"/>
  <c r="H14" i="19"/>
  <c r="H13" i="19"/>
  <c r="H12" i="19"/>
  <c r="H11" i="19"/>
  <c r="H10" i="19"/>
  <c r="H9" i="19"/>
  <c r="H8" i="19"/>
  <c r="H7" i="19"/>
  <c r="H6" i="19"/>
  <c r="BM30" i="16"/>
  <c r="BM21" i="16"/>
  <c r="BM22" i="16"/>
  <c r="BM20" i="16"/>
  <c r="BM27" i="16"/>
  <c r="BM23" i="16"/>
  <c r="BM39" i="16"/>
  <c r="BM38" i="16"/>
  <c r="BM33" i="16"/>
  <c r="BM37" i="16"/>
  <c r="BM35" i="16"/>
  <c r="BM34" i="16"/>
  <c r="BM31" i="16"/>
  <c r="BM32" i="16"/>
  <c r="BM29" i="16"/>
  <c r="BM28" i="16"/>
  <c r="BM26" i="16"/>
  <c r="BM24" i="16"/>
  <c r="BM25" i="16"/>
  <c r="BM17" i="16"/>
  <c r="BM16" i="16"/>
  <c r="BM15" i="16"/>
  <c r="BM14" i="16"/>
  <c r="BM12" i="16"/>
  <c r="BM11" i="16"/>
  <c r="BM10" i="16"/>
  <c r="BM9" i="16"/>
  <c r="BM8" i="16"/>
  <c r="BM7" i="16"/>
  <c r="BM6" i="16"/>
  <c r="BM5" i="16"/>
  <c r="BM4" i="16"/>
  <c r="BF36" i="16"/>
  <c r="BF30" i="16"/>
  <c r="BF21" i="16"/>
  <c r="BF22" i="16"/>
  <c r="BF20" i="16"/>
  <c r="BF27" i="16"/>
  <c r="BF23" i="16"/>
  <c r="BF39" i="16"/>
  <c r="BF38" i="16"/>
  <c r="BF33" i="16"/>
  <c r="BF37" i="16"/>
  <c r="BF35" i="16"/>
  <c r="BF34" i="16"/>
  <c r="BF31" i="16"/>
  <c r="BF32" i="16"/>
  <c r="BF29" i="16"/>
  <c r="BF28" i="16"/>
  <c r="BF26" i="16"/>
  <c r="BF24" i="16"/>
  <c r="BF25" i="16"/>
  <c r="BF17" i="16"/>
  <c r="BF16" i="16"/>
  <c r="BF15" i="16"/>
  <c r="BF14" i="16"/>
  <c r="BF12" i="16"/>
  <c r="BF11" i="16"/>
  <c r="BF10" i="16"/>
  <c r="BF9" i="16"/>
  <c r="BF8" i="16"/>
  <c r="BF7" i="16"/>
  <c r="BF6" i="16"/>
  <c r="BF5" i="16"/>
  <c r="BF4" i="16"/>
  <c r="AY36" i="16"/>
  <c r="AY30" i="16"/>
  <c r="AY21" i="16"/>
  <c r="AY22" i="16"/>
  <c r="AY20" i="16"/>
  <c r="AY27" i="16"/>
  <c r="AY23" i="16"/>
  <c r="AY39" i="16"/>
  <c r="AY38" i="16"/>
  <c r="AY33" i="16"/>
  <c r="AY37" i="16"/>
  <c r="AY35" i="16"/>
  <c r="AY34" i="16"/>
  <c r="AY31" i="16"/>
  <c r="AY32" i="16"/>
  <c r="AY29" i="16"/>
  <c r="AY28" i="16"/>
  <c r="AY26" i="16"/>
  <c r="AY24" i="16"/>
  <c r="AY25" i="16"/>
  <c r="AY17" i="16"/>
  <c r="AY16" i="16"/>
  <c r="AY15" i="16"/>
  <c r="AY14" i="16"/>
  <c r="AY12" i="16"/>
  <c r="AY11" i="16"/>
  <c r="AY10" i="16"/>
  <c r="AY9" i="16"/>
  <c r="AY8" i="16"/>
  <c r="AY7" i="16"/>
  <c r="AY6" i="16"/>
  <c r="AY5" i="16"/>
  <c r="AY4" i="16"/>
  <c r="AR36" i="16"/>
  <c r="AR30" i="16"/>
  <c r="AR21" i="16"/>
  <c r="AR22" i="16"/>
  <c r="AR20" i="16"/>
  <c r="AR27" i="16"/>
  <c r="AR23" i="16"/>
  <c r="AR39" i="16"/>
  <c r="AR38" i="16"/>
  <c r="AR33" i="16"/>
  <c r="AR37" i="16"/>
  <c r="AR35" i="16"/>
  <c r="AR34" i="16"/>
  <c r="AR31" i="16"/>
  <c r="AR32" i="16"/>
  <c r="AR29" i="16"/>
  <c r="AR28" i="16"/>
  <c r="AR26" i="16"/>
  <c r="AR24" i="16"/>
  <c r="AR25" i="16"/>
  <c r="AR17" i="16"/>
  <c r="AR16" i="16"/>
  <c r="AR15" i="16"/>
  <c r="AR14" i="16"/>
  <c r="AR12" i="16"/>
  <c r="AR11" i="16"/>
  <c r="AR10" i="16"/>
  <c r="AR9" i="16"/>
  <c r="AR8" i="16"/>
  <c r="AR7" i="16"/>
  <c r="AR6" i="16"/>
  <c r="AR5" i="16"/>
  <c r="AR4" i="16"/>
  <c r="AK36" i="16"/>
  <c r="AK30" i="16"/>
  <c r="AK21" i="16"/>
  <c r="AK22" i="16"/>
  <c r="AK20" i="16"/>
  <c r="AK27" i="16"/>
  <c r="AK23" i="16"/>
  <c r="AK39" i="16"/>
  <c r="AK38" i="16"/>
  <c r="AK33" i="16"/>
  <c r="AK37" i="16"/>
  <c r="AK35" i="16"/>
  <c r="AK34" i="16"/>
  <c r="AK31" i="16"/>
  <c r="AK32" i="16"/>
  <c r="AK29" i="16"/>
  <c r="AK28" i="16"/>
  <c r="AK26" i="16"/>
  <c r="AK24" i="16"/>
  <c r="AK25" i="16"/>
  <c r="AK17" i="16"/>
  <c r="AK16" i="16"/>
  <c r="AK15" i="16"/>
  <c r="AK14" i="16"/>
  <c r="AK12" i="16"/>
  <c r="AK11" i="16"/>
  <c r="AK10" i="16"/>
  <c r="AK9" i="16"/>
  <c r="AK8" i="16"/>
  <c r="AK7" i="16"/>
  <c r="AK6" i="16"/>
  <c r="AK5" i="16"/>
  <c r="AK4" i="16"/>
  <c r="AD36" i="16"/>
  <c r="AD30" i="16"/>
  <c r="AD21" i="16"/>
  <c r="AD22" i="16"/>
  <c r="AD20" i="16"/>
  <c r="AD27" i="16"/>
  <c r="AD23" i="16"/>
  <c r="AD39" i="16"/>
  <c r="AD38" i="16"/>
  <c r="AD33" i="16"/>
  <c r="AD37" i="16"/>
  <c r="AD35" i="16"/>
  <c r="AD34" i="16"/>
  <c r="AD31" i="16"/>
  <c r="AD32" i="16"/>
  <c r="AD29" i="16"/>
  <c r="AD28" i="16"/>
  <c r="AD26" i="16"/>
  <c r="AD24" i="16"/>
  <c r="AD25" i="16"/>
  <c r="AD17" i="16"/>
  <c r="AD16" i="16"/>
  <c r="AD15" i="16"/>
  <c r="AD14" i="16"/>
  <c r="AD12" i="16"/>
  <c r="AD11" i="16"/>
  <c r="AD10" i="16"/>
  <c r="AD9" i="16"/>
  <c r="AD8" i="16"/>
  <c r="AD7" i="16"/>
  <c r="AD6" i="16"/>
  <c r="AD5" i="16"/>
  <c r="AD4" i="16"/>
  <c r="W36" i="16"/>
  <c r="W30" i="16"/>
  <c r="W21" i="16"/>
  <c r="W22" i="16"/>
  <c r="W20" i="16"/>
  <c r="W27" i="16"/>
  <c r="W23" i="16"/>
  <c r="W39" i="16"/>
  <c r="W38" i="16"/>
  <c r="W33" i="16"/>
  <c r="W37" i="16"/>
  <c r="W35" i="16"/>
  <c r="W34" i="16"/>
  <c r="W31" i="16"/>
  <c r="W32" i="16"/>
  <c r="W29" i="16"/>
  <c r="W28" i="16"/>
  <c r="W26" i="16"/>
  <c r="W24" i="16"/>
  <c r="W25" i="16"/>
  <c r="W17" i="16"/>
  <c r="W16" i="16"/>
  <c r="W15" i="16"/>
  <c r="W14" i="16"/>
  <c r="W12" i="16"/>
  <c r="W11" i="16"/>
  <c r="W10" i="16"/>
  <c r="W9" i="16"/>
  <c r="W8" i="16"/>
  <c r="W7" i="16"/>
  <c r="W6" i="16"/>
  <c r="W5" i="16"/>
  <c r="W4" i="16"/>
  <c r="P36" i="16"/>
  <c r="P30" i="16"/>
  <c r="P21" i="16"/>
  <c r="P22" i="16"/>
  <c r="P20" i="16"/>
  <c r="P27" i="16"/>
  <c r="P23" i="16"/>
  <c r="P39" i="16"/>
  <c r="P38" i="16"/>
  <c r="P33" i="16"/>
  <c r="P37" i="16"/>
  <c r="P35" i="16"/>
  <c r="P34" i="16"/>
  <c r="P31" i="16"/>
  <c r="P32" i="16"/>
  <c r="P29" i="16"/>
  <c r="P28" i="16"/>
  <c r="P26" i="16"/>
  <c r="P24" i="16"/>
  <c r="P25" i="16"/>
  <c r="P17" i="16"/>
  <c r="P16" i="16"/>
  <c r="P15" i="16"/>
  <c r="P14" i="16"/>
  <c r="P12" i="16"/>
  <c r="P11" i="16"/>
  <c r="P10" i="16"/>
  <c r="P9" i="16"/>
  <c r="P8" i="16"/>
  <c r="P7" i="16"/>
  <c r="P6" i="16"/>
  <c r="P5" i="16"/>
  <c r="P4" i="16"/>
  <c r="H36" i="16"/>
  <c r="H30" i="16"/>
  <c r="H21" i="16"/>
  <c r="H22" i="16"/>
  <c r="H20" i="16"/>
  <c r="H27" i="16"/>
  <c r="H23" i="16"/>
  <c r="H39" i="16"/>
  <c r="H38" i="16"/>
  <c r="H33" i="16"/>
  <c r="H37" i="16"/>
  <c r="H35" i="16"/>
  <c r="H34" i="16"/>
  <c r="H31" i="16"/>
  <c r="H32" i="16"/>
  <c r="H29" i="16"/>
  <c r="H28" i="16"/>
  <c r="H26" i="16"/>
  <c r="H24" i="16"/>
  <c r="H17" i="16"/>
  <c r="H16" i="16"/>
  <c r="H15" i="16"/>
  <c r="H14" i="16"/>
  <c r="H12" i="16"/>
  <c r="H11" i="16"/>
  <c r="H10" i="16"/>
  <c r="H9" i="16"/>
  <c r="H8" i="16"/>
  <c r="H7" i="16"/>
  <c r="H6" i="16"/>
  <c r="H5" i="16"/>
  <c r="H4" i="16"/>
  <c r="O35" i="18"/>
  <c r="O34" i="18"/>
  <c r="O33" i="18"/>
  <c r="O32" i="18"/>
  <c r="O31" i="18"/>
  <c r="O30" i="18"/>
  <c r="O29" i="18"/>
  <c r="O28" i="18"/>
  <c r="O27" i="18"/>
  <c r="O26" i="18"/>
  <c r="O25" i="18"/>
  <c r="O24" i="18"/>
  <c r="O23" i="18"/>
  <c r="O22" i="18"/>
  <c r="O21" i="18"/>
  <c r="O18" i="18"/>
  <c r="O17" i="18"/>
  <c r="O16" i="18"/>
  <c r="O15" i="18"/>
  <c r="O13" i="18"/>
  <c r="O12" i="18"/>
  <c r="O11" i="18"/>
  <c r="O10" i="18"/>
  <c r="O9" i="18"/>
  <c r="O8" i="18"/>
  <c r="O7" i="18"/>
  <c r="O6" i="18"/>
  <c r="O5" i="18"/>
  <c r="V35" i="18"/>
  <c r="V34" i="18"/>
  <c r="V33" i="18"/>
  <c r="V32" i="18"/>
  <c r="V31" i="18"/>
  <c r="V30" i="18"/>
  <c r="V29" i="18"/>
  <c r="V28" i="18"/>
  <c r="V27" i="18"/>
  <c r="V26" i="18"/>
  <c r="V25" i="18"/>
  <c r="V24" i="18"/>
  <c r="V23" i="18"/>
  <c r="V22" i="18"/>
  <c r="V21" i="18"/>
  <c r="V18" i="18"/>
  <c r="V17" i="18"/>
  <c r="V16" i="18"/>
  <c r="V15" i="18"/>
  <c r="V13" i="18"/>
  <c r="V12" i="18"/>
  <c r="V11" i="18"/>
  <c r="V10" i="18"/>
  <c r="V9" i="18"/>
  <c r="V8" i="18"/>
  <c r="V7" i="18"/>
  <c r="V6" i="18"/>
  <c r="V5" i="18"/>
  <c r="H35" i="18"/>
  <c r="H34" i="18"/>
  <c r="H33" i="18"/>
  <c r="H32" i="18"/>
  <c r="H31" i="18"/>
  <c r="H30" i="18"/>
  <c r="H29" i="18"/>
  <c r="H28" i="18"/>
  <c r="H27" i="18"/>
  <c r="H26" i="18"/>
  <c r="H25" i="18"/>
  <c r="H24" i="18"/>
  <c r="H23" i="18"/>
  <c r="H22" i="18"/>
  <c r="H21" i="18"/>
  <c r="H18" i="18"/>
  <c r="H17" i="18"/>
  <c r="H16" i="18"/>
  <c r="H15" i="18"/>
  <c r="H13" i="18"/>
  <c r="H12" i="18"/>
  <c r="H11" i="18"/>
  <c r="H10" i="18"/>
  <c r="H9" i="18"/>
  <c r="H8" i="18"/>
  <c r="H7" i="18"/>
  <c r="H6" i="18"/>
  <c r="H5" i="18"/>
  <c r="AB28" i="13"/>
  <c r="AB27" i="13"/>
  <c r="AB26" i="13"/>
  <c r="AB25" i="13"/>
  <c r="AB24" i="13"/>
  <c r="AB23" i="13"/>
  <c r="AB22" i="13"/>
  <c r="AB21" i="13"/>
  <c r="AB20" i="13"/>
  <c r="AB19" i="13"/>
  <c r="AB17" i="13"/>
  <c r="AB16" i="13"/>
  <c r="AB15" i="13"/>
  <c r="AB13" i="13"/>
  <c r="AB12" i="13"/>
  <c r="AB11" i="13"/>
  <c r="AB10" i="13"/>
  <c r="AB9" i="13"/>
  <c r="AB8" i="13"/>
  <c r="AB7" i="13"/>
  <c r="AB6" i="13"/>
  <c r="AB5" i="13"/>
  <c r="AB4" i="13"/>
  <c r="U28" i="13"/>
  <c r="U27" i="13"/>
  <c r="U26" i="13"/>
  <c r="U25" i="13"/>
  <c r="U24" i="13"/>
  <c r="U23" i="13"/>
  <c r="U22" i="13"/>
  <c r="U21" i="13"/>
  <c r="U20" i="13"/>
  <c r="U19" i="13"/>
  <c r="U17" i="13"/>
  <c r="U16" i="13"/>
  <c r="U15" i="13"/>
  <c r="U13" i="13"/>
  <c r="U12" i="13"/>
  <c r="U11" i="13"/>
  <c r="U10" i="13"/>
  <c r="U9" i="13"/>
  <c r="U8" i="13"/>
  <c r="U7" i="13"/>
  <c r="U6" i="13"/>
  <c r="U5" i="13"/>
  <c r="U4" i="13"/>
  <c r="N28" i="13"/>
  <c r="N27" i="13"/>
  <c r="N26" i="13"/>
  <c r="N25" i="13"/>
  <c r="N24" i="13"/>
  <c r="N23" i="13"/>
  <c r="N22" i="13"/>
  <c r="N21" i="13"/>
  <c r="N20" i="13"/>
  <c r="N17" i="13"/>
  <c r="N16" i="13"/>
  <c r="N15" i="13"/>
  <c r="N13" i="13"/>
  <c r="N12" i="13"/>
  <c r="N11" i="13"/>
  <c r="N10" i="13"/>
  <c r="N9" i="13"/>
  <c r="N8" i="13"/>
  <c r="N7" i="13"/>
  <c r="N6" i="13"/>
  <c r="N5" i="13"/>
  <c r="N4" i="13"/>
  <c r="G28" i="13"/>
  <c r="G27" i="13"/>
  <c r="G26" i="13"/>
  <c r="G25" i="13"/>
  <c r="G24" i="13"/>
  <c r="G23" i="13"/>
  <c r="G22" i="13"/>
  <c r="G21" i="13"/>
  <c r="G20" i="13"/>
  <c r="G17" i="13"/>
  <c r="G16" i="13"/>
  <c r="G15" i="13"/>
  <c r="G13" i="13"/>
  <c r="G12" i="13"/>
  <c r="G11" i="13"/>
  <c r="G10" i="13"/>
  <c r="G9" i="13"/>
  <c r="G8" i="13"/>
  <c r="G7" i="13"/>
  <c r="G6" i="13"/>
  <c r="G5" i="13"/>
  <c r="G4" i="13"/>
  <c r="AI28" i="13"/>
  <c r="AI27" i="13"/>
  <c r="AI26" i="13"/>
  <c r="AI25" i="13"/>
  <c r="AI24" i="13"/>
  <c r="AI23" i="13"/>
  <c r="AI22" i="13"/>
  <c r="AI21" i="13"/>
  <c r="AI20" i="13"/>
  <c r="AI19" i="13"/>
  <c r="AI17" i="13"/>
  <c r="AI16" i="13"/>
  <c r="AI15" i="13"/>
  <c r="AI13" i="13"/>
  <c r="AI12" i="13"/>
  <c r="AI11" i="13"/>
  <c r="AI10" i="13"/>
  <c r="AI9" i="13"/>
  <c r="AI8" i="13"/>
  <c r="AI7" i="13"/>
  <c r="AI6" i="13"/>
  <c r="AI5" i="13"/>
  <c r="AI4" i="13"/>
  <c r="AP28" i="13"/>
  <c r="AP27" i="13"/>
  <c r="AP26" i="13"/>
  <c r="AP25" i="13"/>
  <c r="AP24" i="13"/>
  <c r="AP23" i="13"/>
  <c r="AP22" i="13"/>
  <c r="AP21" i="13"/>
  <c r="AP20" i="13"/>
  <c r="AP19" i="13"/>
  <c r="AP17" i="13"/>
  <c r="AP16" i="13"/>
  <c r="AP15" i="13"/>
  <c r="AP13" i="13"/>
  <c r="AP12" i="13"/>
  <c r="AP11" i="13"/>
  <c r="AP10" i="13"/>
  <c r="AP9" i="13"/>
  <c r="AP8" i="13"/>
  <c r="AP7" i="13"/>
  <c r="AP6" i="13"/>
  <c r="AP5" i="13"/>
  <c r="AP4" i="13"/>
  <c r="AW28" i="13"/>
  <c r="AW27" i="13"/>
  <c r="AW26" i="13"/>
  <c r="AW25" i="13"/>
  <c r="AW24" i="13"/>
  <c r="AW23" i="13"/>
  <c r="AW22" i="13"/>
  <c r="AW21" i="13"/>
  <c r="AW20" i="13"/>
  <c r="AW19" i="13"/>
  <c r="AW17" i="13"/>
  <c r="AW16" i="13"/>
  <c r="AW15" i="13"/>
  <c r="AW13" i="13"/>
  <c r="AW12" i="13"/>
  <c r="AW11" i="13"/>
  <c r="AW10" i="13"/>
  <c r="AW9" i="13"/>
  <c r="AW8" i="13"/>
  <c r="AW7" i="13"/>
  <c r="AW6" i="13"/>
  <c r="AW5" i="13"/>
  <c r="AW4" i="13"/>
  <c r="BD28" i="13"/>
  <c r="BD27" i="13"/>
  <c r="BD26" i="13"/>
  <c r="BD25" i="13"/>
  <c r="BD24" i="13"/>
  <c r="BD23" i="13"/>
  <c r="BD22" i="13"/>
  <c r="BD21" i="13"/>
  <c r="BD20" i="13"/>
  <c r="BD19" i="13"/>
  <c r="BD17" i="13"/>
  <c r="BD16" i="13"/>
  <c r="BD15" i="13"/>
  <c r="BD13" i="13"/>
  <c r="BD12" i="13"/>
  <c r="BD11" i="13"/>
  <c r="BD10" i="13"/>
  <c r="BD9" i="13"/>
  <c r="BD8" i="13"/>
  <c r="BD7" i="13"/>
  <c r="BD6" i="13"/>
  <c r="BD5" i="13"/>
  <c r="BD4" i="13"/>
  <c r="BK28" i="13"/>
  <c r="BK27" i="13"/>
  <c r="BK26" i="13"/>
  <c r="BK25" i="13"/>
  <c r="BK24" i="13"/>
  <c r="BK23" i="13"/>
  <c r="BK22" i="13"/>
  <c r="BK21" i="13"/>
  <c r="BK20" i="13"/>
  <c r="BK19" i="13"/>
  <c r="BK17" i="13"/>
  <c r="BK16" i="13"/>
  <c r="BK15" i="13"/>
  <c r="BK13" i="13"/>
  <c r="BK12" i="13"/>
  <c r="BK11" i="13"/>
  <c r="BK10" i="13"/>
  <c r="BK9" i="13"/>
  <c r="BK8" i="13"/>
  <c r="BK7" i="13"/>
  <c r="BK6" i="13"/>
  <c r="BK5" i="13"/>
  <c r="BK4" i="13"/>
  <c r="FH86" i="15"/>
  <c r="FH85" i="15"/>
  <c r="FH84" i="15"/>
  <c r="FH83" i="15"/>
  <c r="FH82" i="15"/>
  <c r="FH81" i="15"/>
  <c r="FH80" i="15"/>
  <c r="FH79" i="15"/>
  <c r="FH78" i="15"/>
  <c r="FH77" i="15"/>
  <c r="FH76" i="15"/>
  <c r="FH75" i="15"/>
  <c r="FH74" i="15"/>
  <c r="FH73" i="15"/>
  <c r="FH72" i="15"/>
  <c r="FH71" i="15"/>
  <c r="FH70" i="15"/>
  <c r="FH69" i="15"/>
  <c r="FH68" i="15"/>
  <c r="FH67" i="15"/>
  <c r="FH18" i="15"/>
  <c r="FH17" i="15"/>
  <c r="FH16" i="15"/>
  <c r="FH15" i="15"/>
  <c r="FH13" i="15"/>
  <c r="FH12" i="15"/>
  <c r="FH11" i="15"/>
  <c r="FH10" i="15"/>
  <c r="FH9" i="15"/>
  <c r="FH8" i="15"/>
  <c r="FH7" i="15"/>
  <c r="FH6" i="15"/>
  <c r="FH5" i="15"/>
  <c r="FB86" i="15"/>
  <c r="FB85" i="15"/>
  <c r="FB84" i="15"/>
  <c r="FB83" i="15"/>
  <c r="FB82" i="15"/>
  <c r="FB81" i="15"/>
  <c r="FB80" i="15"/>
  <c r="FB79" i="15"/>
  <c r="FB78" i="15"/>
  <c r="FB77" i="15"/>
  <c r="FB76" i="15"/>
  <c r="FB75" i="15"/>
  <c r="FB74" i="15"/>
  <c r="FB73" i="15"/>
  <c r="FB72" i="15"/>
  <c r="FB71" i="15"/>
  <c r="FB70" i="15"/>
  <c r="FB69" i="15"/>
  <c r="FB68" i="15"/>
  <c r="FB67" i="15"/>
  <c r="FB18" i="15"/>
  <c r="FB17" i="15"/>
  <c r="FB16" i="15"/>
  <c r="FB15" i="15"/>
  <c r="FB13" i="15"/>
  <c r="FB12" i="15"/>
  <c r="FB11" i="15"/>
  <c r="FB10" i="15"/>
  <c r="FB9" i="15"/>
  <c r="FB8" i="15"/>
  <c r="FB7" i="15"/>
  <c r="FB6" i="15"/>
  <c r="FB5" i="15"/>
  <c r="EV86" i="15"/>
  <c r="EV85" i="15"/>
  <c r="EV84" i="15"/>
  <c r="EV83" i="15"/>
  <c r="EV82" i="15"/>
  <c r="EV81" i="15"/>
  <c r="EV80" i="15"/>
  <c r="EV79" i="15"/>
  <c r="EV78" i="15"/>
  <c r="EV77" i="15"/>
  <c r="EV76" i="15"/>
  <c r="EV75" i="15"/>
  <c r="EV74" i="15"/>
  <c r="EV73" i="15"/>
  <c r="EV72" i="15"/>
  <c r="EV71" i="15"/>
  <c r="EV70" i="15"/>
  <c r="EV69" i="15"/>
  <c r="EV68" i="15"/>
  <c r="EV67" i="15"/>
  <c r="EV18" i="15"/>
  <c r="EV17" i="15"/>
  <c r="EV16" i="15"/>
  <c r="EV15" i="15"/>
  <c r="EV13" i="15"/>
  <c r="EV12" i="15"/>
  <c r="EV11" i="15"/>
  <c r="EV10" i="15"/>
  <c r="EV9" i="15"/>
  <c r="EV8" i="15"/>
  <c r="EV7" i="15"/>
  <c r="EV6" i="15"/>
  <c r="EV5" i="15"/>
  <c r="EP86" i="15"/>
  <c r="EP85" i="15"/>
  <c r="EP84" i="15"/>
  <c r="EP83" i="15"/>
  <c r="EP82" i="15"/>
  <c r="EP81" i="15"/>
  <c r="EP80" i="15"/>
  <c r="EP79" i="15"/>
  <c r="EP78" i="15"/>
  <c r="EP77" i="15"/>
  <c r="EP76" i="15"/>
  <c r="EP75" i="15"/>
  <c r="EP74" i="15"/>
  <c r="EP73" i="15"/>
  <c r="EP72" i="15"/>
  <c r="EP71" i="15"/>
  <c r="EP70" i="15"/>
  <c r="EP69" i="15"/>
  <c r="EP68" i="15"/>
  <c r="EP67" i="15"/>
  <c r="EP18" i="15"/>
  <c r="EP17" i="15"/>
  <c r="EP16" i="15"/>
  <c r="EP15" i="15"/>
  <c r="EP13" i="15"/>
  <c r="EP12" i="15"/>
  <c r="EP11" i="15"/>
  <c r="EP10" i="15"/>
  <c r="EP9" i="15"/>
  <c r="EP8" i="15"/>
  <c r="EP7" i="15"/>
  <c r="EP6" i="15"/>
  <c r="EP5" i="15"/>
  <c r="EJ86" i="15"/>
  <c r="EJ85" i="15"/>
  <c r="EJ84" i="15"/>
  <c r="EJ83" i="15"/>
  <c r="EJ82" i="15"/>
  <c r="EJ81" i="15"/>
  <c r="EJ80" i="15"/>
  <c r="EJ79" i="15"/>
  <c r="EJ78" i="15"/>
  <c r="EJ77" i="15"/>
  <c r="EJ76" i="15"/>
  <c r="EJ75" i="15"/>
  <c r="EJ74" i="15"/>
  <c r="EJ73" i="15"/>
  <c r="EJ72" i="15"/>
  <c r="EJ71" i="15"/>
  <c r="EJ70" i="15"/>
  <c r="EJ69" i="15"/>
  <c r="EJ68" i="15"/>
  <c r="EJ67" i="15"/>
  <c r="EJ18" i="15"/>
  <c r="EJ17" i="15"/>
  <c r="EJ16" i="15"/>
  <c r="EJ15" i="15"/>
  <c r="EJ13" i="15"/>
  <c r="EJ12" i="15"/>
  <c r="EJ11" i="15"/>
  <c r="EJ10" i="15"/>
  <c r="EJ9" i="15"/>
  <c r="EJ8" i="15"/>
  <c r="EJ7" i="15"/>
  <c r="EJ6" i="15"/>
  <c r="EJ5" i="15"/>
  <c r="ED86" i="15"/>
  <c r="ED85" i="15"/>
  <c r="ED84" i="15"/>
  <c r="ED83" i="15"/>
  <c r="ED82" i="15"/>
  <c r="ED81" i="15"/>
  <c r="ED80" i="15"/>
  <c r="ED79" i="15"/>
  <c r="ED78" i="15"/>
  <c r="ED77" i="15"/>
  <c r="ED76" i="15"/>
  <c r="ED75" i="15"/>
  <c r="ED74" i="15"/>
  <c r="ED73" i="15"/>
  <c r="ED72" i="15"/>
  <c r="ED71" i="15"/>
  <c r="ED70" i="15"/>
  <c r="ED69" i="15"/>
  <c r="ED68" i="15"/>
  <c r="ED67" i="15"/>
  <c r="ED18" i="15"/>
  <c r="ED17" i="15"/>
  <c r="ED16" i="15"/>
  <c r="ED15" i="15"/>
  <c r="ED13" i="15"/>
  <c r="ED12" i="15"/>
  <c r="ED11" i="15"/>
  <c r="ED10" i="15"/>
  <c r="ED9" i="15"/>
  <c r="ED8" i="15"/>
  <c r="ED7" i="15"/>
  <c r="ED6" i="15"/>
  <c r="ED5" i="15"/>
  <c r="DX86" i="15"/>
  <c r="DX85" i="15"/>
  <c r="DX84" i="15"/>
  <c r="DX83" i="15"/>
  <c r="DX82" i="15"/>
  <c r="DX81" i="15"/>
  <c r="DX80" i="15"/>
  <c r="DX79" i="15"/>
  <c r="DX78" i="15"/>
  <c r="DX77" i="15"/>
  <c r="DX76" i="15"/>
  <c r="DX75" i="15"/>
  <c r="DX74" i="15"/>
  <c r="DX73" i="15"/>
  <c r="DX72" i="15"/>
  <c r="DX71" i="15"/>
  <c r="DX70" i="15"/>
  <c r="DX69" i="15"/>
  <c r="DX68" i="15"/>
  <c r="DX67" i="15"/>
  <c r="DX18" i="15"/>
  <c r="DX17" i="15"/>
  <c r="DX16" i="15"/>
  <c r="DX15" i="15"/>
  <c r="DX13" i="15"/>
  <c r="DX12" i="15"/>
  <c r="DX11" i="15"/>
  <c r="DX10" i="15"/>
  <c r="DX9" i="15"/>
  <c r="DX8" i="15"/>
  <c r="DX7" i="15"/>
  <c r="DX6" i="15"/>
  <c r="DX5" i="15"/>
  <c r="DR86" i="15"/>
  <c r="DR85" i="15"/>
  <c r="DR84" i="15"/>
  <c r="DR83" i="15"/>
  <c r="C83" i="15" s="1"/>
  <c r="DR82" i="15"/>
  <c r="C82" i="15" s="1"/>
  <c r="DR81" i="15"/>
  <c r="C81" i="15" s="1"/>
  <c r="DR80" i="15"/>
  <c r="DR79" i="15"/>
  <c r="DR78" i="15"/>
  <c r="DR77" i="15"/>
  <c r="DR76" i="15"/>
  <c r="DR75" i="15"/>
  <c r="DR74" i="15"/>
  <c r="DR73" i="15"/>
  <c r="DR72" i="15"/>
  <c r="DR71" i="15"/>
  <c r="DR70" i="15"/>
  <c r="C70" i="15" s="1"/>
  <c r="DR69" i="15"/>
  <c r="C69" i="15" s="1"/>
  <c r="DR68" i="15"/>
  <c r="DR66" i="15"/>
  <c r="DR18" i="15"/>
  <c r="DR17" i="15"/>
  <c r="DR16" i="15"/>
  <c r="DR15" i="15"/>
  <c r="DR13" i="15"/>
  <c r="DR12" i="15"/>
  <c r="DR11" i="15"/>
  <c r="DR10" i="15"/>
  <c r="DR9" i="15"/>
  <c r="DR8" i="15"/>
  <c r="DR7" i="15"/>
  <c r="DR6" i="15"/>
  <c r="DR5" i="15"/>
  <c r="DL86" i="15"/>
  <c r="DL85" i="15"/>
  <c r="DL84" i="15"/>
  <c r="DL83" i="15"/>
  <c r="DL82" i="15"/>
  <c r="DL81" i="15"/>
  <c r="DL80" i="15"/>
  <c r="DL79" i="15"/>
  <c r="C79" i="15" s="1"/>
  <c r="DL78" i="15"/>
  <c r="C78" i="15" s="1"/>
  <c r="DL77" i="15"/>
  <c r="DL76" i="15"/>
  <c r="DL75" i="15"/>
  <c r="DL74" i="15"/>
  <c r="DL73" i="15"/>
  <c r="DL72" i="15"/>
  <c r="DL71" i="15"/>
  <c r="DL70" i="15"/>
  <c r="DL69" i="15"/>
  <c r="DL68" i="15"/>
  <c r="DL67" i="15"/>
  <c r="C67" i="15" s="1"/>
  <c r="DL18" i="15"/>
  <c r="DL17" i="15"/>
  <c r="DL16" i="15"/>
  <c r="DL15" i="15"/>
  <c r="DL13" i="15"/>
  <c r="DL12" i="15"/>
  <c r="DL11" i="15"/>
  <c r="DL10" i="15"/>
  <c r="DL9" i="15"/>
  <c r="DL8" i="15"/>
  <c r="DL7" i="15"/>
  <c r="DL6" i="15"/>
  <c r="DL5" i="15"/>
  <c r="DF64" i="15"/>
  <c r="DF63" i="15"/>
  <c r="DF62" i="15"/>
  <c r="DF61" i="15"/>
  <c r="DF60" i="15"/>
  <c r="DF59" i="15"/>
  <c r="DF58" i="15"/>
  <c r="DF57" i="15"/>
  <c r="DF56" i="15"/>
  <c r="DF55" i="15"/>
  <c r="DF54" i="15"/>
  <c r="DF53" i="15"/>
  <c r="DF52" i="15"/>
  <c r="DF51" i="15"/>
  <c r="DF50" i="15"/>
  <c r="DF49" i="15"/>
  <c r="DF48" i="15"/>
  <c r="DF47" i="15"/>
  <c r="DF46" i="15"/>
  <c r="DF45" i="15"/>
  <c r="DF18" i="15"/>
  <c r="DF17" i="15"/>
  <c r="DF16" i="15"/>
  <c r="DF15" i="15"/>
  <c r="DF13" i="15"/>
  <c r="DF12" i="15"/>
  <c r="DF11" i="15"/>
  <c r="DF10" i="15"/>
  <c r="DF9" i="15"/>
  <c r="DF8" i="15"/>
  <c r="DF7" i="15"/>
  <c r="DF6" i="15"/>
  <c r="DF5" i="15"/>
  <c r="CZ64" i="15"/>
  <c r="CZ63" i="15"/>
  <c r="CZ62" i="15"/>
  <c r="CZ61" i="15"/>
  <c r="CZ60" i="15"/>
  <c r="CZ59" i="15"/>
  <c r="CZ58" i="15"/>
  <c r="CZ57" i="15"/>
  <c r="CZ56" i="15"/>
  <c r="CZ55" i="15"/>
  <c r="CZ54" i="15"/>
  <c r="CZ53" i="15"/>
  <c r="CZ52" i="15"/>
  <c r="CZ51" i="15"/>
  <c r="CZ50" i="15"/>
  <c r="CZ49" i="15"/>
  <c r="CZ48" i="15"/>
  <c r="CZ47" i="15"/>
  <c r="CZ46" i="15"/>
  <c r="CZ45" i="15"/>
  <c r="CZ18" i="15"/>
  <c r="CZ17" i="15"/>
  <c r="CZ16" i="15"/>
  <c r="CZ15" i="15"/>
  <c r="CZ13" i="15"/>
  <c r="CZ12" i="15"/>
  <c r="CZ11" i="15"/>
  <c r="CZ10" i="15"/>
  <c r="CZ9" i="15"/>
  <c r="CZ8" i="15"/>
  <c r="CZ7" i="15"/>
  <c r="CZ6" i="15"/>
  <c r="CZ5" i="15"/>
  <c r="CT64" i="15"/>
  <c r="CT63" i="15"/>
  <c r="CT62" i="15"/>
  <c r="CT61" i="15"/>
  <c r="CT60" i="15"/>
  <c r="CT59" i="15"/>
  <c r="CT58" i="15"/>
  <c r="CT57" i="15"/>
  <c r="CT56" i="15"/>
  <c r="CT55" i="15"/>
  <c r="CT54" i="15"/>
  <c r="CT53" i="15"/>
  <c r="CT52" i="15"/>
  <c r="CT51" i="15"/>
  <c r="CT50" i="15"/>
  <c r="CT49" i="15"/>
  <c r="CT48" i="15"/>
  <c r="CT47" i="15"/>
  <c r="CT46" i="15"/>
  <c r="CT45" i="15"/>
  <c r="CT18" i="15"/>
  <c r="CT17" i="15"/>
  <c r="CT16" i="15"/>
  <c r="CT15" i="15"/>
  <c r="CT13" i="15"/>
  <c r="CT12" i="15"/>
  <c r="CT11" i="15"/>
  <c r="CT10" i="15"/>
  <c r="CT9" i="15"/>
  <c r="CT8" i="15"/>
  <c r="CT7" i="15"/>
  <c r="CT6" i="15"/>
  <c r="CT5" i="15"/>
  <c r="CN64" i="15"/>
  <c r="CN63" i="15"/>
  <c r="CN62" i="15"/>
  <c r="CN61" i="15"/>
  <c r="CN60" i="15"/>
  <c r="CN59" i="15"/>
  <c r="CN58" i="15"/>
  <c r="CN57" i="15"/>
  <c r="CN56" i="15"/>
  <c r="CN55" i="15"/>
  <c r="CN54" i="15"/>
  <c r="CN53" i="15"/>
  <c r="CN52" i="15"/>
  <c r="CN51" i="15"/>
  <c r="CN50" i="15"/>
  <c r="CN49" i="15"/>
  <c r="CN48" i="15"/>
  <c r="CN47" i="15"/>
  <c r="CN46" i="15"/>
  <c r="CN45" i="15"/>
  <c r="CN18" i="15"/>
  <c r="CN17" i="15"/>
  <c r="CN16" i="15"/>
  <c r="CN15" i="15"/>
  <c r="CN13" i="15"/>
  <c r="CN12" i="15"/>
  <c r="CN11" i="15"/>
  <c r="CN10" i="15"/>
  <c r="CN9" i="15"/>
  <c r="CN8" i="15"/>
  <c r="CN7" i="15"/>
  <c r="CN6" i="15"/>
  <c r="CN5" i="15"/>
  <c r="CH64" i="15"/>
  <c r="CH63" i="15"/>
  <c r="CH62" i="15"/>
  <c r="CH61" i="15"/>
  <c r="CH60" i="15"/>
  <c r="CH59" i="15"/>
  <c r="CH58" i="15"/>
  <c r="CH57" i="15"/>
  <c r="CH56" i="15"/>
  <c r="CH55" i="15"/>
  <c r="CH54" i="15"/>
  <c r="CH53" i="15"/>
  <c r="CH52" i="15"/>
  <c r="CH51" i="15"/>
  <c r="CH50" i="15"/>
  <c r="CH49" i="15"/>
  <c r="CH48" i="15"/>
  <c r="CH47" i="15"/>
  <c r="CH46" i="15"/>
  <c r="CH45" i="15"/>
  <c r="CH18" i="15"/>
  <c r="CH17" i="15"/>
  <c r="CH16" i="15"/>
  <c r="CH15" i="15"/>
  <c r="CH13" i="15"/>
  <c r="CH12" i="15"/>
  <c r="CH11" i="15"/>
  <c r="CH10" i="15"/>
  <c r="CH9" i="15"/>
  <c r="CH8" i="15"/>
  <c r="CH7" i="15"/>
  <c r="CH6" i="15"/>
  <c r="CH5" i="15"/>
  <c r="CB64" i="15"/>
  <c r="CB63" i="15"/>
  <c r="CB62" i="15"/>
  <c r="CB61" i="15"/>
  <c r="CB60" i="15"/>
  <c r="CB59" i="15"/>
  <c r="CB58" i="15"/>
  <c r="CB57" i="15"/>
  <c r="CB56" i="15"/>
  <c r="CB55" i="15"/>
  <c r="CB54" i="15"/>
  <c r="CB53" i="15"/>
  <c r="CB52" i="15"/>
  <c r="CB51" i="15"/>
  <c r="CB50" i="15"/>
  <c r="CB49" i="15"/>
  <c r="CB48" i="15"/>
  <c r="CB47" i="15"/>
  <c r="CB46" i="15"/>
  <c r="CB45" i="15"/>
  <c r="CB18" i="15"/>
  <c r="CB17" i="15"/>
  <c r="CB16" i="15"/>
  <c r="CB15" i="15"/>
  <c r="CB13" i="15"/>
  <c r="CB12" i="15"/>
  <c r="CB11" i="15"/>
  <c r="CB10" i="15"/>
  <c r="CB9" i="15"/>
  <c r="CB8" i="15"/>
  <c r="CB7" i="15"/>
  <c r="CB6" i="15"/>
  <c r="CB5" i="15"/>
  <c r="BV64" i="15"/>
  <c r="BV63" i="15"/>
  <c r="BV62" i="15"/>
  <c r="BV61" i="15"/>
  <c r="BV60" i="15"/>
  <c r="BV59" i="15"/>
  <c r="BV58" i="15"/>
  <c r="BV57" i="15"/>
  <c r="BV56" i="15"/>
  <c r="BV55" i="15"/>
  <c r="BV54" i="15"/>
  <c r="BV53" i="15"/>
  <c r="BV52" i="15"/>
  <c r="BV51" i="15"/>
  <c r="BV50" i="15"/>
  <c r="BV49" i="15"/>
  <c r="BV48" i="15"/>
  <c r="BV47" i="15"/>
  <c r="BV46" i="15"/>
  <c r="BV45" i="15"/>
  <c r="BV18" i="15"/>
  <c r="BV17" i="15"/>
  <c r="BV16" i="15"/>
  <c r="BV15" i="15"/>
  <c r="BV13" i="15"/>
  <c r="BV12" i="15"/>
  <c r="BV11" i="15"/>
  <c r="BV10" i="15"/>
  <c r="BV9" i="15"/>
  <c r="BV8" i="15"/>
  <c r="BV7" i="15"/>
  <c r="BV6" i="15"/>
  <c r="BV5" i="15"/>
  <c r="BP64" i="15"/>
  <c r="BP63" i="15"/>
  <c r="BP62" i="15"/>
  <c r="BP61" i="15"/>
  <c r="BP60" i="15"/>
  <c r="BP59" i="15"/>
  <c r="BP58" i="15"/>
  <c r="C58" i="15" s="1"/>
  <c r="BP57" i="15"/>
  <c r="C57" i="15" s="1"/>
  <c r="BP56" i="15"/>
  <c r="C56" i="15" s="1"/>
  <c r="BP55" i="15"/>
  <c r="BP54" i="15"/>
  <c r="BP53" i="15"/>
  <c r="BP52" i="15"/>
  <c r="BP51" i="15"/>
  <c r="BP50" i="15"/>
  <c r="BP49" i="15"/>
  <c r="BP48" i="15"/>
  <c r="BP47" i="15"/>
  <c r="BP46" i="15"/>
  <c r="C46" i="15" s="1"/>
  <c r="BP45" i="15"/>
  <c r="C45" i="15" s="1"/>
  <c r="BP18" i="15"/>
  <c r="BP17" i="15"/>
  <c r="BP16" i="15"/>
  <c r="BP15" i="15"/>
  <c r="BP13" i="15"/>
  <c r="BP12" i="15"/>
  <c r="BP11" i="15"/>
  <c r="BP10" i="15"/>
  <c r="BP9" i="15"/>
  <c r="BP8" i="15"/>
  <c r="BP7" i="15"/>
  <c r="BP6" i="15"/>
  <c r="BP5" i="15"/>
  <c r="BJ64" i="15"/>
  <c r="BJ63" i="15"/>
  <c r="BJ62" i="15"/>
  <c r="BJ61" i="15"/>
  <c r="BJ60" i="15"/>
  <c r="BJ59" i="15"/>
  <c r="BJ58" i="15"/>
  <c r="BJ57" i="15"/>
  <c r="BJ56" i="15"/>
  <c r="BJ55" i="15"/>
  <c r="BJ54" i="15"/>
  <c r="C54" i="15" s="1"/>
  <c r="BJ53" i="15"/>
  <c r="C53" i="15" s="1"/>
  <c r="BJ52" i="15"/>
  <c r="BJ51" i="15"/>
  <c r="BJ50" i="15"/>
  <c r="BJ49" i="15"/>
  <c r="BJ48" i="15"/>
  <c r="BJ47" i="15"/>
  <c r="BJ46" i="15"/>
  <c r="BJ45" i="15"/>
  <c r="BJ18" i="15"/>
  <c r="BJ17" i="15"/>
  <c r="BJ16" i="15"/>
  <c r="BJ15" i="15"/>
  <c r="BJ13" i="15"/>
  <c r="BJ12" i="15"/>
  <c r="BJ11" i="15"/>
  <c r="BJ10" i="15"/>
  <c r="BJ9" i="15"/>
  <c r="BJ8" i="15"/>
  <c r="BJ7" i="15"/>
  <c r="BJ6" i="15"/>
  <c r="BJ5" i="15"/>
  <c r="BD42" i="15"/>
  <c r="BD41" i="15"/>
  <c r="BD40" i="15"/>
  <c r="BD39" i="15"/>
  <c r="BD38" i="15"/>
  <c r="BD37" i="15"/>
  <c r="BD36" i="15"/>
  <c r="BD35" i="15"/>
  <c r="BD34" i="15"/>
  <c r="BD33" i="15"/>
  <c r="BD32" i="15"/>
  <c r="BD31" i="15"/>
  <c r="BD30" i="15"/>
  <c r="BD29" i="15"/>
  <c r="BD28" i="15"/>
  <c r="BD27" i="15"/>
  <c r="BD26" i="15"/>
  <c r="BD25" i="15"/>
  <c r="BD24" i="15"/>
  <c r="BD23" i="15"/>
  <c r="BD22" i="15"/>
  <c r="BD18" i="15"/>
  <c r="BD17" i="15"/>
  <c r="BD16" i="15"/>
  <c r="BD15" i="15"/>
  <c r="BD13" i="15"/>
  <c r="BD12" i="15"/>
  <c r="BD11" i="15"/>
  <c r="BD10" i="15"/>
  <c r="BD9" i="15"/>
  <c r="BD8" i="15"/>
  <c r="BD7" i="15"/>
  <c r="BD6" i="15"/>
  <c r="BD5" i="15"/>
  <c r="AL42" i="15"/>
  <c r="AL41" i="15"/>
  <c r="AL40" i="15"/>
  <c r="AL39" i="15"/>
  <c r="AL38" i="15"/>
  <c r="AL37" i="15"/>
  <c r="AL36" i="15"/>
  <c r="AL35" i="15"/>
  <c r="AL34" i="15"/>
  <c r="AL33" i="15"/>
  <c r="AL32" i="15"/>
  <c r="AL31" i="15"/>
  <c r="AL30" i="15"/>
  <c r="AL29" i="15"/>
  <c r="AL28" i="15"/>
  <c r="AL27" i="15"/>
  <c r="AL26" i="15"/>
  <c r="AL25" i="15"/>
  <c r="AL24" i="15"/>
  <c r="AL23" i="15"/>
  <c r="AL22" i="15"/>
  <c r="AL18" i="15"/>
  <c r="AL17" i="15"/>
  <c r="AL16" i="15"/>
  <c r="AL15" i="15"/>
  <c r="AL13" i="15"/>
  <c r="AL12" i="15"/>
  <c r="AL11" i="15"/>
  <c r="AL10" i="15"/>
  <c r="AL9" i="15"/>
  <c r="AL8" i="15"/>
  <c r="AL7" i="15"/>
  <c r="AL6" i="15"/>
  <c r="AL5" i="15"/>
  <c r="AX42" i="15"/>
  <c r="AX41" i="15"/>
  <c r="AX40" i="15"/>
  <c r="AX39" i="15"/>
  <c r="AX38" i="15"/>
  <c r="AX37" i="15"/>
  <c r="AX36" i="15"/>
  <c r="AX35" i="15"/>
  <c r="AX34" i="15"/>
  <c r="AX33" i="15"/>
  <c r="AX32" i="15"/>
  <c r="AX31" i="15"/>
  <c r="AX30" i="15"/>
  <c r="AX29" i="15"/>
  <c r="AX28" i="15"/>
  <c r="AX27" i="15"/>
  <c r="AX26" i="15"/>
  <c r="AX25" i="15"/>
  <c r="AX24" i="15"/>
  <c r="AX23" i="15"/>
  <c r="AX22" i="15"/>
  <c r="AX18" i="15"/>
  <c r="AX17" i="15"/>
  <c r="AX16" i="15"/>
  <c r="AX15" i="15"/>
  <c r="AX13" i="15"/>
  <c r="AX12" i="15"/>
  <c r="AX11" i="15"/>
  <c r="AX10" i="15"/>
  <c r="AX9" i="15"/>
  <c r="AX8" i="15"/>
  <c r="AX7" i="15"/>
  <c r="AX6" i="15"/>
  <c r="AX5" i="15"/>
  <c r="AR42" i="15"/>
  <c r="AR41" i="15"/>
  <c r="AR40" i="15"/>
  <c r="AR39" i="15"/>
  <c r="AR38" i="15"/>
  <c r="AR37" i="15"/>
  <c r="AR36" i="15"/>
  <c r="AR35" i="15"/>
  <c r="AR34" i="15"/>
  <c r="AR33" i="15"/>
  <c r="AR32" i="15"/>
  <c r="AR31" i="15"/>
  <c r="AR30" i="15"/>
  <c r="AR29" i="15"/>
  <c r="AR28" i="15"/>
  <c r="AR27" i="15"/>
  <c r="AR26" i="15"/>
  <c r="AR25" i="15"/>
  <c r="AR24" i="15"/>
  <c r="AR23" i="15"/>
  <c r="AR22" i="15"/>
  <c r="AR18" i="15"/>
  <c r="AR17" i="15"/>
  <c r="AR16" i="15"/>
  <c r="AR15" i="15"/>
  <c r="AR13" i="15"/>
  <c r="AR12" i="15"/>
  <c r="AR11" i="15"/>
  <c r="AR10" i="15"/>
  <c r="AR9" i="15"/>
  <c r="AR8" i="15"/>
  <c r="AR7" i="15"/>
  <c r="AR6" i="15"/>
  <c r="AR5" i="15"/>
  <c r="AF42" i="15"/>
  <c r="AF41" i="15"/>
  <c r="AF40" i="15"/>
  <c r="AF39" i="15"/>
  <c r="AF38" i="15"/>
  <c r="AF37" i="15"/>
  <c r="AF36" i="15"/>
  <c r="AF35" i="15"/>
  <c r="AF34" i="15"/>
  <c r="AF33" i="15"/>
  <c r="AF32" i="15"/>
  <c r="AF31" i="15"/>
  <c r="AF30" i="15"/>
  <c r="AF29" i="15"/>
  <c r="AF28" i="15"/>
  <c r="AF27" i="15"/>
  <c r="AF26" i="15"/>
  <c r="AF25" i="15"/>
  <c r="AF24" i="15"/>
  <c r="AF23" i="15"/>
  <c r="AF22" i="15"/>
  <c r="AF18" i="15"/>
  <c r="AF17" i="15"/>
  <c r="AF16" i="15"/>
  <c r="AF15" i="15"/>
  <c r="AF13" i="15"/>
  <c r="AF12" i="15"/>
  <c r="AF11" i="15"/>
  <c r="AF10" i="15"/>
  <c r="AF9" i="15"/>
  <c r="AF8" i="15"/>
  <c r="AF7" i="15"/>
  <c r="AF6" i="15"/>
  <c r="AF5" i="15"/>
  <c r="Z42" i="15"/>
  <c r="C42" i="15" s="1"/>
  <c r="Z41" i="15"/>
  <c r="Z40" i="15"/>
  <c r="Z39" i="15"/>
  <c r="Z38" i="15"/>
  <c r="Z37" i="15"/>
  <c r="Z36" i="15"/>
  <c r="Z35" i="15"/>
  <c r="Z34" i="15"/>
  <c r="Z33" i="15"/>
  <c r="Z32" i="15"/>
  <c r="Z31" i="15"/>
  <c r="Z30" i="15"/>
  <c r="C30" i="15" s="1"/>
  <c r="Z29" i="15"/>
  <c r="Z28" i="15"/>
  <c r="Z27" i="15"/>
  <c r="Z26" i="15"/>
  <c r="Z25" i="15"/>
  <c r="Z24" i="15"/>
  <c r="Z23" i="15"/>
  <c r="Z22" i="15"/>
  <c r="Z18" i="15"/>
  <c r="Z17" i="15"/>
  <c r="Z16" i="15"/>
  <c r="Z15" i="15"/>
  <c r="Z13" i="15"/>
  <c r="Z12" i="15"/>
  <c r="Z11" i="15"/>
  <c r="Z10" i="15"/>
  <c r="Z9" i="15"/>
  <c r="Z8" i="15"/>
  <c r="Z7" i="15"/>
  <c r="Z6" i="15"/>
  <c r="Z5" i="15"/>
  <c r="T42" i="15"/>
  <c r="T41" i="15"/>
  <c r="T40" i="15"/>
  <c r="T39" i="15"/>
  <c r="T38" i="15"/>
  <c r="T37" i="15"/>
  <c r="T36" i="15"/>
  <c r="T35" i="15"/>
  <c r="T34" i="15"/>
  <c r="T33" i="15"/>
  <c r="T32" i="15"/>
  <c r="T31" i="15"/>
  <c r="T30" i="15"/>
  <c r="T29" i="15"/>
  <c r="T28" i="15"/>
  <c r="T27" i="15"/>
  <c r="T26" i="15"/>
  <c r="T25" i="15"/>
  <c r="T24" i="15"/>
  <c r="T23" i="15"/>
  <c r="T22" i="15"/>
  <c r="T18" i="15"/>
  <c r="T17" i="15"/>
  <c r="T16" i="15"/>
  <c r="T15" i="15"/>
  <c r="T13" i="15"/>
  <c r="T12" i="15"/>
  <c r="T11" i="15"/>
  <c r="T10" i="15"/>
  <c r="T9" i="15"/>
  <c r="T8" i="15"/>
  <c r="T7" i="15"/>
  <c r="T6" i="15"/>
  <c r="T5" i="15"/>
  <c r="N42" i="15"/>
  <c r="N41" i="15"/>
  <c r="N40" i="15"/>
  <c r="N39" i="15"/>
  <c r="N38" i="15"/>
  <c r="N37" i="15"/>
  <c r="N36" i="15"/>
  <c r="N35" i="15"/>
  <c r="N34" i="15"/>
  <c r="N33" i="15"/>
  <c r="N32" i="15"/>
  <c r="N31" i="15"/>
  <c r="N30" i="15"/>
  <c r="N29" i="15"/>
  <c r="N28" i="15"/>
  <c r="N27" i="15"/>
  <c r="N26" i="15"/>
  <c r="N25" i="15"/>
  <c r="N24" i="15"/>
  <c r="N23" i="15"/>
  <c r="N22" i="15"/>
  <c r="N18" i="15"/>
  <c r="N17" i="15"/>
  <c r="N16" i="15"/>
  <c r="N15" i="15"/>
  <c r="N13" i="15"/>
  <c r="N12" i="15"/>
  <c r="N11" i="15"/>
  <c r="N10" i="15"/>
  <c r="N9" i="15"/>
  <c r="N8" i="15"/>
  <c r="N7" i="15"/>
  <c r="N6" i="15"/>
  <c r="N5" i="15"/>
  <c r="H42" i="15"/>
  <c r="H41" i="15"/>
  <c r="H40" i="15"/>
  <c r="H39" i="15"/>
  <c r="H38" i="15"/>
  <c r="H37" i="15"/>
  <c r="C37" i="15" s="1"/>
  <c r="H36" i="15"/>
  <c r="C36" i="15" s="1"/>
  <c r="H35" i="15"/>
  <c r="H34" i="15"/>
  <c r="H33" i="15"/>
  <c r="H32" i="15"/>
  <c r="H31" i="15"/>
  <c r="H30" i="15"/>
  <c r="H29" i="15"/>
  <c r="H28" i="15"/>
  <c r="H27" i="15"/>
  <c r="H26" i="15"/>
  <c r="H25" i="15"/>
  <c r="C25" i="15" s="1"/>
  <c r="H24" i="15"/>
  <c r="C24" i="15" s="1"/>
  <c r="H23" i="15"/>
  <c r="H22" i="15"/>
  <c r="H18" i="15"/>
  <c r="H17" i="15"/>
  <c r="H16" i="15"/>
  <c r="H15" i="15"/>
  <c r="H13" i="15"/>
  <c r="H12" i="15"/>
  <c r="H11" i="15"/>
  <c r="H10" i="15"/>
  <c r="H9" i="15"/>
  <c r="H8" i="15"/>
  <c r="H7" i="15"/>
  <c r="H6" i="15"/>
  <c r="H5" i="15"/>
  <c r="H4" i="15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J71" i="9"/>
  <c r="J70" i="9"/>
  <c r="J69" i="9"/>
  <c r="J68" i="9"/>
  <c r="J67" i="9"/>
  <c r="J66" i="9"/>
  <c r="J65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C26" i="15" l="1"/>
  <c r="C28" i="15"/>
  <c r="C47" i="15"/>
  <c r="C59" i="15"/>
  <c r="C72" i="15"/>
  <c r="C84" i="15"/>
  <c r="C33" i="15"/>
  <c r="C40" i="15"/>
  <c r="C48" i="15"/>
  <c r="C60" i="15"/>
  <c r="C73" i="15"/>
  <c r="C85" i="15"/>
  <c r="C71" i="15"/>
  <c r="C39" i="15"/>
  <c r="C49" i="15"/>
  <c r="C61" i="15"/>
  <c r="C74" i="15"/>
  <c r="C86" i="15"/>
  <c r="C50" i="15"/>
  <c r="C62" i="15"/>
  <c r="C75" i="15"/>
  <c r="C22" i="15"/>
  <c r="C34" i="15"/>
  <c r="C51" i="15"/>
  <c r="C63" i="15"/>
  <c r="C76" i="15"/>
  <c r="C38" i="15"/>
  <c r="C32" i="15"/>
  <c r="C66" i="15"/>
  <c r="C27" i="15"/>
  <c r="C23" i="15"/>
  <c r="C35" i="15"/>
  <c r="C29" i="15"/>
  <c r="C41" i="15"/>
  <c r="C31" i="15"/>
  <c r="C52" i="15"/>
  <c r="C64" i="15"/>
  <c r="C55" i="15"/>
  <c r="C77" i="15"/>
  <c r="C68" i="15"/>
  <c r="C80" i="15"/>
</calcChain>
</file>

<file path=xl/sharedStrings.xml><?xml version="1.0" encoding="utf-8"?>
<sst xmlns="http://schemas.openxmlformats.org/spreadsheetml/2006/main" count="2725" uniqueCount="484">
  <si>
    <t>Sample ID</t>
  </si>
  <si>
    <t>Coating Antigen Condition</t>
  </si>
  <si>
    <t>1 μg/mL, IV</t>
  </si>
  <si>
    <t>2 μg/mL, IV</t>
  </si>
  <si>
    <t>1 μg/mL, II/III/IV</t>
  </si>
  <si>
    <t>2μg/mL, II/III/IV</t>
  </si>
  <si>
    <t>Plate #</t>
  </si>
  <si>
    <t>Plate 01</t>
  </si>
  <si>
    <t>POS (Postive Control)</t>
  </si>
  <si>
    <t>Subject1_D1</t>
  </si>
  <si>
    <t>NEG (Negative Control)</t>
  </si>
  <si>
    <t>Subject1_D15</t>
  </si>
  <si>
    <t>Blank</t>
  </si>
  <si>
    <t>Subject1_D29</t>
  </si>
  <si>
    <t>Subject1_D57</t>
  </si>
  <si>
    <t>Subject2_D1</t>
  </si>
  <si>
    <t>Subject13_D1</t>
  </si>
  <si>
    <t>Subject3_D1</t>
  </si>
  <si>
    <t>Subject13_D15</t>
  </si>
  <si>
    <t>Subject4_D1</t>
  </si>
  <si>
    <t>Subject13_D29</t>
  </si>
  <si>
    <t>Subject5_D1</t>
  </si>
  <si>
    <t>Subject13_D57</t>
  </si>
  <si>
    <t>Subject6_D1</t>
  </si>
  <si>
    <t>Subject13_D85</t>
  </si>
  <si>
    <t>Subject7_D1</t>
  </si>
  <si>
    <t>Subject41_D1</t>
  </si>
  <si>
    <t>Subject8_D1</t>
  </si>
  <si>
    <t>Subject41_D15</t>
  </si>
  <si>
    <t>Subject9_D1</t>
  </si>
  <si>
    <t>Subject41_D29</t>
  </si>
  <si>
    <t>Subject10_D1</t>
  </si>
  <si>
    <t>Subject41_D57</t>
  </si>
  <si>
    <t>Subject11_D1</t>
  </si>
  <si>
    <t>Subject7_D15</t>
  </si>
  <si>
    <t>Subject12_D1</t>
  </si>
  <si>
    <t>Subject7_D29</t>
  </si>
  <si>
    <t>Subject14_D1</t>
  </si>
  <si>
    <t>Subject7_D57</t>
  </si>
  <si>
    <t>Subject15_D1</t>
  </si>
  <si>
    <t>Subject9_D15</t>
  </si>
  <si>
    <t>Subject16_D1</t>
  </si>
  <si>
    <t>Subject17_D1</t>
  </si>
  <si>
    <t>Subject9_D29</t>
  </si>
  <si>
    <t>Subject18_D1</t>
  </si>
  <si>
    <t>Subject9_D57</t>
  </si>
  <si>
    <t>Subject19_D1</t>
  </si>
  <si>
    <t>Subject20_D1</t>
  </si>
  <si>
    <t>Subject21_D1</t>
  </si>
  <si>
    <t>Subject22_D1</t>
  </si>
  <si>
    <t>Plate 02</t>
  </si>
  <si>
    <t>Subject23_D1</t>
  </si>
  <si>
    <t>Subject24_D1</t>
  </si>
  <si>
    <t>Subject25_D1</t>
  </si>
  <si>
    <t>Subject26_D1</t>
  </si>
  <si>
    <t>Subject27_D1</t>
  </si>
  <si>
    <t>Subject28_D1</t>
  </si>
  <si>
    <t>Subject29_D1</t>
  </si>
  <si>
    <t>Subject30_D1</t>
  </si>
  <si>
    <t>Subject31_D1</t>
  </si>
  <si>
    <t>Subject32_D1</t>
  </si>
  <si>
    <t>Subject33_D1</t>
  </si>
  <si>
    <t>Subject34_D1</t>
  </si>
  <si>
    <t>Subject35_D1</t>
  </si>
  <si>
    <t>Subject36_D1</t>
  </si>
  <si>
    <t>Subject37_D1</t>
  </si>
  <si>
    <t>Subject38_D1</t>
  </si>
  <si>
    <t>Subject39_D1</t>
  </si>
  <si>
    <t>Subject40_D1</t>
  </si>
  <si>
    <t>Subject42_D1</t>
  </si>
  <si>
    <t>Subject43_D1</t>
  </si>
  <si>
    <t>Subject44_D1</t>
  </si>
  <si>
    <t>Origin</t>
  </si>
  <si>
    <t>II/III/IV</t>
  </si>
  <si>
    <t>Liberia</t>
  </si>
  <si>
    <t>Nigeria</t>
  </si>
  <si>
    <t>IV</t>
  </si>
  <si>
    <t>Sierra Leone</t>
  </si>
  <si>
    <t>Plate#</t>
  </si>
  <si>
    <t>2nd Ab Dilution</t>
  </si>
  <si>
    <t>Sample incubation</t>
  </si>
  <si>
    <t>Secondary Ab Detection incubation</t>
  </si>
  <si>
    <t>TMB incubation</t>
  </si>
  <si>
    <t>Incubation Temp</t>
  </si>
  <si>
    <t>Plate1</t>
  </si>
  <si>
    <t>1:5000</t>
  </si>
  <si>
    <t>120 mins</t>
  </si>
  <si>
    <t>60 mins</t>
  </si>
  <si>
    <t>10 mins</t>
  </si>
  <si>
    <t>Room Temperature</t>
  </si>
  <si>
    <t>Plate2</t>
  </si>
  <si>
    <t>37  °C</t>
  </si>
  <si>
    <t>Plate3</t>
  </si>
  <si>
    <t>20 mins</t>
  </si>
  <si>
    <t>Plate4</t>
  </si>
  <si>
    <t>Plate5</t>
  </si>
  <si>
    <t>30 mins</t>
  </si>
  <si>
    <t>1:10,000</t>
  </si>
  <si>
    <t>Run #</t>
  </si>
  <si>
    <t>Intrpolated Concentration (IU/mL)</t>
  </si>
  <si>
    <t>Run1</t>
  </si>
  <si>
    <t>Run2</t>
  </si>
  <si>
    <t>Run 1</t>
  </si>
  <si>
    <t>Run 2</t>
  </si>
  <si>
    <t>Mean OD</t>
  </si>
  <si>
    <t>Raw data OD</t>
  </si>
  <si>
    <t>Fig2, Right panel</t>
  </si>
  <si>
    <t>Fig2, Left panel</t>
  </si>
  <si>
    <t>Run 3</t>
  </si>
  <si>
    <t>Concentration of WHO standard (IU/mL)</t>
  </si>
  <si>
    <t>Concentration of New reference Pool (IU/mL)</t>
  </si>
  <si>
    <t>Concentration of WHO-standard (IU/mL)</t>
  </si>
  <si>
    <t>WHO-STD1</t>
  </si>
  <si>
    <t>WHO-STD2</t>
  </si>
  <si>
    <t>WHO-STD3</t>
  </si>
  <si>
    <t>WHO-STD4</t>
  </si>
  <si>
    <t>WHO-STD5</t>
  </si>
  <si>
    <t>WHO-STD6</t>
  </si>
  <si>
    <t>WHO-STD7</t>
  </si>
  <si>
    <t>WHO-STD8</t>
  </si>
  <si>
    <t>WHO-STD9</t>
  </si>
  <si>
    <t>WHO-STD10</t>
  </si>
  <si>
    <t>New reference-STD1</t>
  </si>
  <si>
    <t>New reference-STD2</t>
  </si>
  <si>
    <t>New reference-STD3</t>
  </si>
  <si>
    <t>New reference-STD4</t>
  </si>
  <si>
    <t>New reference-STD5</t>
  </si>
  <si>
    <t>New reference-STD6</t>
  </si>
  <si>
    <t>New reference-STD7</t>
  </si>
  <si>
    <t>New reference-STD8</t>
  </si>
  <si>
    <t>New reference-STD9</t>
  </si>
  <si>
    <t>New reference-STD10</t>
  </si>
  <si>
    <t>New reference STD-1</t>
  </si>
  <si>
    <t>New reference STD-2</t>
  </si>
  <si>
    <t>New reference STD-3</t>
  </si>
  <si>
    <t>New reference STD-4</t>
  </si>
  <si>
    <t>New reference STD-5</t>
  </si>
  <si>
    <t>New reference STD-6</t>
  </si>
  <si>
    <t>New reference STD-7</t>
  </si>
  <si>
    <t>New reference STD-8</t>
  </si>
  <si>
    <t>New reference STD-9</t>
  </si>
  <si>
    <t>New reference STD-10</t>
  </si>
  <si>
    <t>OD values naive samples</t>
  </si>
  <si>
    <t>OD values WHO reference panel samples</t>
  </si>
  <si>
    <t>Potential cutoff OD value</t>
  </si>
  <si>
    <t>Sensitivity%</t>
  </si>
  <si>
    <t>95% CI</t>
  </si>
  <si>
    <t>Specificity%</t>
  </si>
  <si>
    <t>Likelihood ratio</t>
  </si>
  <si>
    <t>&gt; 0.01650</t>
  </si>
  <si>
    <t>64.57% to 100.0%</t>
  </si>
  <si>
    <t>0.08409% to 8.719%</t>
  </si>
  <si>
    <t>&gt; 0.01750</t>
  </si>
  <si>
    <t>0.5826% to 11.19%</t>
  </si>
  <si>
    <t>&gt; 0.01900</t>
  </si>
  <si>
    <t>1.340% to 13.49%</t>
  </si>
  <si>
    <t>&gt; 0.02250</t>
  </si>
  <si>
    <t>2.579% to 15.68%</t>
  </si>
  <si>
    <t>&gt; 0.02600</t>
  </si>
  <si>
    <t>3.552% to 17.79%</t>
  </si>
  <si>
    <t>&gt; 0.02850</t>
  </si>
  <si>
    <t>4.586% to 19.84%</t>
  </si>
  <si>
    <t>&gt; 0.03100</t>
  </si>
  <si>
    <t>5.671% to 21.84%</t>
  </si>
  <si>
    <t>&gt; 0.03250</t>
  </si>
  <si>
    <t>6.798% to 23.80%</t>
  </si>
  <si>
    <t>&gt; 0.03450</t>
  </si>
  <si>
    <t>7.961% to 25.72%</t>
  </si>
  <si>
    <t>&gt; 0.03650</t>
  </si>
  <si>
    <t>9.156% to 27.61%</t>
  </si>
  <si>
    <t>&gt; 0.03750</t>
  </si>
  <si>
    <t>10.38% to 29.47%</t>
  </si>
  <si>
    <t>&gt; 0.03850</t>
  </si>
  <si>
    <t>12.90% to 33.12%</t>
  </si>
  <si>
    <t>&gt; 0.03950</t>
  </si>
  <si>
    <t>14.19% to 34.91%</t>
  </si>
  <si>
    <t>&gt; 0.04050</t>
  </si>
  <si>
    <t>15.51% to 36.68%</t>
  </si>
  <si>
    <t>&gt; 0.04200</t>
  </si>
  <si>
    <t>16.84% to 38.44%</t>
  </si>
  <si>
    <t>&gt; 0.04350</t>
  </si>
  <si>
    <t>18.19% to 40.17%</t>
  </si>
  <si>
    <t>&gt; 0.04550</t>
  </si>
  <si>
    <t>19.56% to 41.89%</t>
  </si>
  <si>
    <t>&gt; 0.04750</t>
  </si>
  <si>
    <t>20.94% to 43.59%</t>
  </si>
  <si>
    <t>&gt; 0.05050</t>
  </si>
  <si>
    <t>22.34% to 45.28%</t>
  </si>
  <si>
    <t>&gt; 0.05450</t>
  </si>
  <si>
    <t>25.17% to 48.61%</t>
  </si>
  <si>
    <t>&gt; 0.05700</t>
  </si>
  <si>
    <t>28.07% to 51.88%</t>
  </si>
  <si>
    <t>&gt; 0.05850</t>
  </si>
  <si>
    <t>31.02% to 55.10%</t>
  </si>
  <si>
    <t>&gt; 0.06050</t>
  </si>
  <si>
    <t>34.01% to 58.28%</t>
  </si>
  <si>
    <t>&gt; 0.06250</t>
  </si>
  <si>
    <t>35.53% to 59.84%</t>
  </si>
  <si>
    <t>&gt; 0.06350</t>
  </si>
  <si>
    <t>37.06% to 61.40%</t>
  </si>
  <si>
    <t>&gt; 0.06500</t>
  </si>
  <si>
    <t>38.60% to 62.94%</t>
  </si>
  <si>
    <t>&gt; 0.06650</t>
  </si>
  <si>
    <t>40.16% to 64.47%</t>
  </si>
  <si>
    <t>&gt; 0.06950</t>
  </si>
  <si>
    <t>43.30% to 67.49%</t>
  </si>
  <si>
    <t>&gt; 0.07550</t>
  </si>
  <si>
    <t>44.90% to 68.98%</t>
  </si>
  <si>
    <t>&gt; 0.07950</t>
  </si>
  <si>
    <t>49.75% to 73.39%</t>
  </si>
  <si>
    <t>&gt; 0.08150</t>
  </si>
  <si>
    <t>54.72% to 77.66%</t>
  </si>
  <si>
    <t>&gt; 0.08350</t>
  </si>
  <si>
    <t>56.41% to 79.06%</t>
  </si>
  <si>
    <t>&gt; 0.08450</t>
  </si>
  <si>
    <t>58.11% to 80.44%</t>
  </si>
  <si>
    <t>&gt; 0.08650</t>
  </si>
  <si>
    <t>59.83% to 81.81%</t>
  </si>
  <si>
    <t>&gt; 0.08950</t>
  </si>
  <si>
    <t>61.56% to 83.16%</t>
  </si>
  <si>
    <t>&gt; 0.09350</t>
  </si>
  <si>
    <t>65.09% to 85.81%</t>
  </si>
  <si>
    <t>&gt; 0.09800</t>
  </si>
  <si>
    <t>68.69% to 88.37%</t>
  </si>
  <si>
    <t>&gt; 0.1015</t>
  </si>
  <si>
    <t>70.53% to 89.62%</t>
  </si>
  <si>
    <t>&gt; 0.1065</t>
  </si>
  <si>
    <t>72.39% to 90.84%</t>
  </si>
  <si>
    <t>&gt; 0.1155</t>
  </si>
  <si>
    <t>74.28% to 92.04%</t>
  </si>
  <si>
    <t>&gt; 0.1240</t>
  </si>
  <si>
    <t>76.20% to 93.20%</t>
  </si>
  <si>
    <t>&gt; 0.1305</t>
  </si>
  <si>
    <t>78.16% to 94.33%</t>
  </si>
  <si>
    <t>&gt; 0.1345</t>
  </si>
  <si>
    <t>80.16% to 95.41%</t>
  </si>
  <si>
    <t>&gt; 0.1365</t>
  </si>
  <si>
    <t>82.21% to 96.45%</t>
  </si>
  <si>
    <t>&gt; 0.1405</t>
  </si>
  <si>
    <t>84.32% to 97.42%</t>
  </si>
  <si>
    <t>&gt; 0.1440</t>
  </si>
  <si>
    <t>86.51% to 98.66%</t>
  </si>
  <si>
    <t>&gt; 0.1480</t>
  </si>
  <si>
    <t>88.81% to 99.42%</t>
  </si>
  <si>
    <t>&gt; 0.1565</t>
  </si>
  <si>
    <t>91.28% to 99.92%</t>
  </si>
  <si>
    <t>&gt; 0.6679</t>
  </si>
  <si>
    <t>94.08% to 100.0%</t>
  </si>
  <si>
    <t>&gt; 1.309</t>
  </si>
  <si>
    <t>48.69% to 99.27%</t>
  </si>
  <si>
    <t>&gt; 1.579</t>
  </si>
  <si>
    <t>35.89% to 94.92%</t>
  </si>
  <si>
    <t>&gt; 2.002</t>
  </si>
  <si>
    <t>25.05% to 84.18%</t>
  </si>
  <si>
    <t>&gt; 2.304</t>
  </si>
  <si>
    <t>15.82% to 74.95%</t>
  </si>
  <si>
    <t>&gt; 2.418</t>
  </si>
  <si>
    <t>5.077% to 64.11%</t>
  </si>
  <si>
    <t>&gt; 2.578</t>
  </si>
  <si>
    <t>0.7328% to 51.31%</t>
  </si>
  <si>
    <t>Run 4</t>
  </si>
  <si>
    <t>Run 5</t>
  </si>
  <si>
    <t>Run 6</t>
  </si>
  <si>
    <t>Run 7</t>
  </si>
  <si>
    <t>Run 8</t>
  </si>
  <si>
    <t>Run 9</t>
  </si>
  <si>
    <t>IU/mL</t>
  </si>
  <si>
    <t>OD 1</t>
  </si>
  <si>
    <t>OD 2</t>
  </si>
  <si>
    <t>OD 3</t>
  </si>
  <si>
    <t>OD 4</t>
  </si>
  <si>
    <t xml:space="preserve">Conc.(IU/mL) </t>
  </si>
  <si>
    <t>STD1</t>
  </si>
  <si>
    <t>STD2</t>
  </si>
  <si>
    <t>STD3</t>
  </si>
  <si>
    <t>STD4</t>
  </si>
  <si>
    <t>STD5</t>
  </si>
  <si>
    <t>STD6</t>
  </si>
  <si>
    <t>STD7</t>
  </si>
  <si>
    <t>STD8</t>
  </si>
  <si>
    <t>STD9</t>
  </si>
  <si>
    <t>STD10</t>
  </si>
  <si>
    <t>HPC</t>
  </si>
  <si>
    <t>LPC</t>
  </si>
  <si>
    <t>0.449*</t>
  </si>
  <si>
    <t>1.239*</t>
  </si>
  <si>
    <t>NEG</t>
  </si>
  <si>
    <t>STD*-1</t>
  </si>
  <si>
    <t>STD*-2</t>
  </si>
  <si>
    <t>STD*-3</t>
  </si>
  <si>
    <t>STD*-4</t>
  </si>
  <si>
    <t>STD*-5</t>
  </si>
  <si>
    <t>STD*-6</t>
  </si>
  <si>
    <t>STD*-7</t>
  </si>
  <si>
    <t>STD*-8</t>
  </si>
  <si>
    <t>STD*-9</t>
  </si>
  <si>
    <t>STD*-10</t>
  </si>
  <si>
    <t>NEG </t>
  </si>
  <si>
    <t>Run 10</t>
  </si>
  <si>
    <t>Run 11</t>
  </si>
  <si>
    <t>Run 12</t>
  </si>
  <si>
    <t>Run 13</t>
  </si>
  <si>
    <t>Run 14</t>
  </si>
  <si>
    <t>Run 15</t>
  </si>
  <si>
    <t>Run 16</t>
  </si>
  <si>
    <t>Run 17</t>
  </si>
  <si>
    <t>Run 18</t>
  </si>
  <si>
    <t>Run 19</t>
  </si>
  <si>
    <t>Run 20</t>
  </si>
  <si>
    <t>Run 21</t>
  </si>
  <si>
    <t>Run 22</t>
  </si>
  <si>
    <t>Run 23</t>
  </si>
  <si>
    <t>Run 24</t>
  </si>
  <si>
    <t>Run 25</t>
  </si>
  <si>
    <t>Run 26</t>
  </si>
  <si>
    <t>Run 27</t>
  </si>
  <si>
    <t>Neg 1</t>
  </si>
  <si>
    <t>Neg 2</t>
  </si>
  <si>
    <t>Neg 3</t>
  </si>
  <si>
    <t>Neg 4</t>
  </si>
  <si>
    <t>Neg 5</t>
  </si>
  <si>
    <t>Neg 6</t>
  </si>
  <si>
    <t>Neg 7</t>
  </si>
  <si>
    <t>Neg 8</t>
  </si>
  <si>
    <t>Neg 9</t>
  </si>
  <si>
    <t>Neg 10</t>
  </si>
  <si>
    <t>NIBSC-20/204</t>
  </si>
  <si>
    <t>NIBSC-20/222</t>
  </si>
  <si>
    <t>NIBSC-20/226</t>
  </si>
  <si>
    <t>&gt;ULOQ</t>
  </si>
  <si>
    <t>NIBSC-20/228</t>
  </si>
  <si>
    <t>NIBSC-20/244</t>
  </si>
  <si>
    <t>NIBSC-20/246</t>
  </si>
  <si>
    <t>NIBSC-20/248</t>
  </si>
  <si>
    <t>n/a</t>
  </si>
  <si>
    <t>NIBSC-20/226 1:100</t>
  </si>
  <si>
    <t>NIBSC-20/226 1:200</t>
  </si>
  <si>
    <t>NIBSC-20/226 1:400</t>
  </si>
  <si>
    <t>NIBSC-20/226 1:800</t>
  </si>
  <si>
    <t>NIBSC-20/226 1:1600</t>
  </si>
  <si>
    <t>NIBSC-20/228 1:100</t>
  </si>
  <si>
    <t>NIBSC-20/228 1:200</t>
  </si>
  <si>
    <t>NIBSC-20/228 1:400</t>
  </si>
  <si>
    <t>NIBSC-20/228 1:800</t>
  </si>
  <si>
    <t>NIBSC-20/228 1:1600</t>
  </si>
  <si>
    <t>NIBSC-20/244 1:100</t>
  </si>
  <si>
    <t>NIBSC-20/244 1:200</t>
  </si>
  <si>
    <t>NIBSC-20/244 1:400</t>
  </si>
  <si>
    <t>NIBSC-20/244 1:800</t>
  </si>
  <si>
    <t>NIBSC-20/244 1:1600</t>
  </si>
  <si>
    <t>Inhouse ELISA</t>
  </si>
  <si>
    <t>Zalgen kit</t>
  </si>
  <si>
    <t>µg/mL</t>
  </si>
  <si>
    <t xml:space="preserve">Conc.(µg/mL) </t>
  </si>
  <si>
    <t>Pos QC</t>
  </si>
  <si>
    <t>Neg Kit</t>
  </si>
  <si>
    <t>Neg QC</t>
  </si>
  <si>
    <t>Conc.(IU/mL) adjusted</t>
  </si>
  <si>
    <t>% of unhemolysed</t>
  </si>
  <si>
    <t>Concentration of standard (IU/mL)</t>
  </si>
  <si>
    <t>NIBSC 20/228</t>
  </si>
  <si>
    <t>NIBSC 20/244</t>
  </si>
  <si>
    <t>NIBSC 20/204</t>
  </si>
  <si>
    <t>NIBSC 20/226</t>
  </si>
  <si>
    <t>NIBSC 20/246</t>
  </si>
  <si>
    <t>NIBSC 20/222</t>
  </si>
  <si>
    <t>NIBSC 20/248</t>
  </si>
  <si>
    <t>Mean of runs Conc</t>
  </si>
  <si>
    <t>C105-14</t>
  </si>
  <si>
    <t>C105-15</t>
  </si>
  <si>
    <t>C105-16</t>
  </si>
  <si>
    <t>C105-17</t>
  </si>
  <si>
    <t>Pos 1 FT cycle 1</t>
  </si>
  <si>
    <t>Pos 1 FT cycle 2</t>
  </si>
  <si>
    <t>Pos 1 FT cycle 3</t>
  </si>
  <si>
    <t>Pos 1 FT cycle 4</t>
  </si>
  <si>
    <t>Pos 1 FT cycle 5</t>
  </si>
  <si>
    <t>Pos 2 FT cycle 1</t>
  </si>
  <si>
    <t>Pos 2 FT cycle 2</t>
  </si>
  <si>
    <t>Pos 2 FT cycle 3</t>
  </si>
  <si>
    <t>Pos 2 FT cycle 4</t>
  </si>
  <si>
    <t>Pos 2 FT cycle 5</t>
  </si>
  <si>
    <t>Pos 3 FT cycle 1</t>
  </si>
  <si>
    <t>Pos 3 FT cycle 2</t>
  </si>
  <si>
    <t>Pos 3 FT cycle 3</t>
  </si>
  <si>
    <t>Pos 3 FT cycle 4</t>
  </si>
  <si>
    <t>Pos 3 FT cycle 5</t>
  </si>
  <si>
    <t>Pos 4 FT cycle 1</t>
  </si>
  <si>
    <t>Pos 4 FT cycle 2</t>
  </si>
  <si>
    <t>Pos 4 FT cycle 3</t>
  </si>
  <si>
    <t>Pos 4 FT cycle 4</t>
  </si>
  <si>
    <t>Pos 4 FT cycle 5</t>
  </si>
  <si>
    <t>Pos 5 FT cycle 1</t>
  </si>
  <si>
    <t>Pos 5 FT cycle 2</t>
  </si>
  <si>
    <t>Pos 5 FT cycle 3</t>
  </si>
  <si>
    <t>Pos 5 FT cycle 4</t>
  </si>
  <si>
    <t>Pos 5 FT cycle 5</t>
  </si>
  <si>
    <t>C105-2</t>
  </si>
  <si>
    <t>C105-1</t>
  </si>
  <si>
    <t>C105-3</t>
  </si>
  <si>
    <t>C105-4</t>
  </si>
  <si>
    <t>C105-5</t>
  </si>
  <si>
    <t>C105-7</t>
  </si>
  <si>
    <t>C105-6</t>
  </si>
  <si>
    <t>C105-11</t>
  </si>
  <si>
    <t>C105-8</t>
  </si>
  <si>
    <t>C105-9</t>
  </si>
  <si>
    <t>C105-10</t>
  </si>
  <si>
    <t>C105-12</t>
  </si>
  <si>
    <t>C105-13</t>
  </si>
  <si>
    <t>Mean conc</t>
  </si>
  <si>
    <t>Unhemolysed C105-22</t>
  </si>
  <si>
    <t>Unhemolysed C105-23</t>
  </si>
  <si>
    <t>Unhemolysed C105-24</t>
  </si>
  <si>
    <t>Unhemolysed C105-25</t>
  </si>
  <si>
    <t>Unhemolysed C105-26</t>
  </si>
  <si>
    <t>Hemolysed &amp; C105-22</t>
  </si>
  <si>
    <t>Hemolysed &amp; C105-23</t>
  </si>
  <si>
    <t>Hemolysed &amp; C105-24</t>
  </si>
  <si>
    <t>Hemolysed &amp; C105-25</t>
  </si>
  <si>
    <t>hemolysed &amp; C105-26</t>
  </si>
  <si>
    <t>NS-11</t>
  </si>
  <si>
    <t>Excluded</t>
  </si>
  <si>
    <t>NS-12</t>
  </si>
  <si>
    <t>NS-13</t>
  </si>
  <si>
    <t>NS-14</t>
  </si>
  <si>
    <t>NS-15</t>
  </si>
  <si>
    <t>NS-16</t>
  </si>
  <si>
    <t>NS-17</t>
  </si>
  <si>
    <t>NS-18</t>
  </si>
  <si>
    <t>NS-19</t>
  </si>
  <si>
    <t>NS-20</t>
  </si>
  <si>
    <t>NS-21</t>
  </si>
  <si>
    <t>NS-22</t>
  </si>
  <si>
    <t>NS-23</t>
  </si>
  <si>
    <t>NS-24</t>
  </si>
  <si>
    <t>NS-25</t>
  </si>
  <si>
    <t>NS-26</t>
  </si>
  <si>
    <t>NS-27</t>
  </si>
  <si>
    <t>NS-28</t>
  </si>
  <si>
    <t>NS-29</t>
  </si>
  <si>
    <t>NS-30</t>
  </si>
  <si>
    <t>NS-31</t>
  </si>
  <si>
    <t>NS-32</t>
  </si>
  <si>
    <t>NS-33</t>
  </si>
  <si>
    <t>NS-34</t>
  </si>
  <si>
    <t>NS-35</t>
  </si>
  <si>
    <t>NS-36</t>
  </si>
  <si>
    <t>NS-37</t>
  </si>
  <si>
    <t>NS-38</t>
  </si>
  <si>
    <t>NS-39</t>
  </si>
  <si>
    <t>NS-40</t>
  </si>
  <si>
    <t>NS-41</t>
  </si>
  <si>
    <t>NS-42</t>
  </si>
  <si>
    <t>NS-43</t>
  </si>
  <si>
    <t>NS-44</t>
  </si>
  <si>
    <t>NS-45</t>
  </si>
  <si>
    <t>NS-46</t>
  </si>
  <si>
    <t>NS-47</t>
  </si>
  <si>
    <t>NS-48</t>
  </si>
  <si>
    <t>NS-49</t>
  </si>
  <si>
    <t>NS-50</t>
  </si>
  <si>
    <t>NS-51</t>
  </si>
  <si>
    <t>NS-52</t>
  </si>
  <si>
    <t>NS-53</t>
  </si>
  <si>
    <t>NS-54</t>
  </si>
  <si>
    <t>NS-55</t>
  </si>
  <si>
    <t>NS-56</t>
  </si>
  <si>
    <t>NS-57</t>
  </si>
  <si>
    <t>NS-58</t>
  </si>
  <si>
    <t>NS-59</t>
  </si>
  <si>
    <t>NS-60</t>
  </si>
  <si>
    <t>NS-61</t>
  </si>
  <si>
    <t>NS-62</t>
  </si>
  <si>
    <t>NS-63</t>
  </si>
  <si>
    <t>NS-64</t>
  </si>
  <si>
    <t>NS-65</t>
  </si>
  <si>
    <t>NS-66</t>
  </si>
  <si>
    <t>NS-67</t>
  </si>
  <si>
    <t>NS-68</t>
  </si>
  <si>
    <t>NS-69</t>
  </si>
  <si>
    <t>NS-70</t>
  </si>
  <si>
    <t>NS-71</t>
  </si>
  <si>
    <t>Mean OD of all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5062C-7D7C-4B98-A2BC-E0F5553C1FC2}">
  <dimension ref="A1:G42"/>
  <sheetViews>
    <sheetView tabSelected="1" zoomScale="80" zoomScaleNormal="80" workbookViewId="0">
      <selection activeCell="C50" sqref="C50"/>
    </sheetView>
  </sheetViews>
  <sheetFormatPr defaultRowHeight="15" x14ac:dyDescent="0.25"/>
  <cols>
    <col min="1" max="1" width="25.140625" style="1" bestFit="1" customWidth="1"/>
    <col min="2" max="2" width="13.5703125" style="1" customWidth="1"/>
    <col min="3" max="3" width="36.85546875" style="2" customWidth="1"/>
    <col min="4" max="5" width="12.42578125" style="1" bestFit="1" customWidth="1"/>
    <col min="6" max="6" width="9.140625" style="1"/>
    <col min="7" max="7" width="9.28515625" style="1" bestFit="1" customWidth="1"/>
    <col min="8" max="16384" width="9.140625" style="1"/>
  </cols>
  <sheetData>
    <row r="1" spans="1:7" ht="10.5" customHeight="1" x14ac:dyDescent="0.25"/>
    <row r="2" spans="1:7" x14ac:dyDescent="0.25">
      <c r="A2" s="3" t="s">
        <v>1</v>
      </c>
      <c r="B2" s="3" t="s">
        <v>0</v>
      </c>
      <c r="C2" s="4" t="s">
        <v>111</v>
      </c>
      <c r="D2" s="3" t="s">
        <v>105</v>
      </c>
      <c r="E2" s="3" t="s">
        <v>105</v>
      </c>
      <c r="G2" s="4" t="s">
        <v>104</v>
      </c>
    </row>
    <row r="3" spans="1:7" x14ac:dyDescent="0.25">
      <c r="A3" s="1" t="s">
        <v>2</v>
      </c>
      <c r="B3" s="1" t="s">
        <v>112</v>
      </c>
      <c r="C3" s="2">
        <v>50</v>
      </c>
      <c r="D3" s="1">
        <v>2.33</v>
      </c>
      <c r="E3" s="1">
        <v>2.4609999999999999</v>
      </c>
      <c r="G3" s="1">
        <f>AVERAGE(D3:E3)</f>
        <v>2.3955000000000002</v>
      </c>
    </row>
    <row r="4" spans="1:7" x14ac:dyDescent="0.25">
      <c r="A4" s="1" t="s">
        <v>2</v>
      </c>
      <c r="B4" s="1" t="s">
        <v>113</v>
      </c>
      <c r="C4" s="2">
        <v>25</v>
      </c>
      <c r="D4" s="1">
        <v>2.2120000000000002</v>
      </c>
      <c r="E4" s="1">
        <v>2.4769999999999999</v>
      </c>
      <c r="G4" s="1">
        <f t="shared" ref="G4:G42" si="0">AVERAGE(D4:E4)</f>
        <v>2.3445</v>
      </c>
    </row>
    <row r="5" spans="1:7" x14ac:dyDescent="0.25">
      <c r="A5" s="1" t="s">
        <v>2</v>
      </c>
      <c r="B5" s="1" t="s">
        <v>114</v>
      </c>
      <c r="C5" s="2">
        <v>12.5</v>
      </c>
      <c r="D5" s="1">
        <v>1.9219999999999999</v>
      </c>
      <c r="E5" s="1">
        <v>2.2759999999999998</v>
      </c>
      <c r="G5" s="1">
        <f t="shared" si="0"/>
        <v>2.0989999999999998</v>
      </c>
    </row>
    <row r="6" spans="1:7" x14ac:dyDescent="0.25">
      <c r="A6" s="1" t="s">
        <v>2</v>
      </c>
      <c r="B6" s="1" t="s">
        <v>115</v>
      </c>
      <c r="C6" s="2">
        <v>6.25</v>
      </c>
      <c r="D6" s="1">
        <v>1.5589999999999999</v>
      </c>
      <c r="E6" s="1">
        <v>2.0910000000000002</v>
      </c>
      <c r="G6" s="1">
        <f t="shared" si="0"/>
        <v>1.8250000000000002</v>
      </c>
    </row>
    <row r="7" spans="1:7" x14ac:dyDescent="0.25">
      <c r="A7" s="1" t="s">
        <v>2</v>
      </c>
      <c r="B7" s="1" t="s">
        <v>116</v>
      </c>
      <c r="C7" s="2">
        <v>3.125</v>
      </c>
      <c r="D7" s="1">
        <v>1.4990000000000001</v>
      </c>
      <c r="E7" s="1">
        <v>1.998</v>
      </c>
      <c r="G7" s="1">
        <f t="shared" si="0"/>
        <v>1.7484999999999999</v>
      </c>
    </row>
    <row r="8" spans="1:7" x14ac:dyDescent="0.25">
      <c r="A8" s="1" t="s">
        <v>2</v>
      </c>
      <c r="B8" s="1" t="s">
        <v>117</v>
      </c>
      <c r="C8" s="2">
        <v>1.5625</v>
      </c>
      <c r="D8" s="1">
        <v>0.83299999999999996</v>
      </c>
      <c r="E8" s="1">
        <v>1.665</v>
      </c>
      <c r="G8" s="1">
        <f t="shared" si="0"/>
        <v>1.2490000000000001</v>
      </c>
    </row>
    <row r="9" spans="1:7" x14ac:dyDescent="0.25">
      <c r="A9" s="1" t="s">
        <v>2</v>
      </c>
      <c r="B9" s="1" t="s">
        <v>118</v>
      </c>
      <c r="C9" s="2">
        <v>0.78125</v>
      </c>
      <c r="D9" s="1">
        <v>0.48499999999999999</v>
      </c>
      <c r="E9" s="1">
        <v>0.58699999999999997</v>
      </c>
      <c r="G9" s="1">
        <f t="shared" si="0"/>
        <v>0.53600000000000003</v>
      </c>
    </row>
    <row r="10" spans="1:7" x14ac:dyDescent="0.25">
      <c r="A10" s="1" t="s">
        <v>2</v>
      </c>
      <c r="B10" s="1" t="s">
        <v>119</v>
      </c>
      <c r="C10" s="2">
        <v>0.390625</v>
      </c>
      <c r="D10" s="1">
        <v>0.373</v>
      </c>
      <c r="E10" s="1">
        <v>0.71199999999999997</v>
      </c>
      <c r="G10" s="1">
        <f t="shared" si="0"/>
        <v>0.54249999999999998</v>
      </c>
    </row>
    <row r="11" spans="1:7" x14ac:dyDescent="0.25">
      <c r="A11" s="1" t="s">
        <v>2</v>
      </c>
      <c r="B11" s="1" t="s">
        <v>120</v>
      </c>
      <c r="C11" s="2">
        <v>0.19531299999999999</v>
      </c>
      <c r="D11" s="1">
        <v>0.189</v>
      </c>
      <c r="E11" s="1">
        <v>0.33</v>
      </c>
      <c r="G11" s="1">
        <f t="shared" si="0"/>
        <v>0.25950000000000001</v>
      </c>
    </row>
    <row r="12" spans="1:7" x14ac:dyDescent="0.25">
      <c r="A12" s="1" t="s">
        <v>2</v>
      </c>
      <c r="B12" s="1" t="s">
        <v>121</v>
      </c>
      <c r="C12" s="2">
        <v>9.7656000000000007E-2</v>
      </c>
      <c r="D12" s="1">
        <v>0.114</v>
      </c>
      <c r="E12" s="1">
        <v>0.154</v>
      </c>
      <c r="G12" s="1">
        <f t="shared" si="0"/>
        <v>0.13400000000000001</v>
      </c>
    </row>
    <row r="13" spans="1:7" x14ac:dyDescent="0.25">
      <c r="A13" s="1" t="s">
        <v>4</v>
      </c>
      <c r="B13" s="1" t="s">
        <v>112</v>
      </c>
      <c r="C13" s="2">
        <v>50</v>
      </c>
      <c r="D13" s="1">
        <v>1.9830000000000001</v>
      </c>
      <c r="E13" s="1">
        <v>1.2849999999999999</v>
      </c>
      <c r="G13" s="1">
        <f t="shared" si="0"/>
        <v>1.6339999999999999</v>
      </c>
    </row>
    <row r="14" spans="1:7" x14ac:dyDescent="0.25">
      <c r="A14" s="1" t="s">
        <v>4</v>
      </c>
      <c r="B14" s="1" t="s">
        <v>113</v>
      </c>
      <c r="C14" s="2">
        <v>25</v>
      </c>
      <c r="D14" s="1">
        <v>1.819</v>
      </c>
      <c r="E14" s="1">
        <v>1.466</v>
      </c>
      <c r="G14" s="1">
        <f t="shared" si="0"/>
        <v>1.6425000000000001</v>
      </c>
    </row>
    <row r="15" spans="1:7" x14ac:dyDescent="0.25">
      <c r="A15" s="1" t="s">
        <v>4</v>
      </c>
      <c r="B15" s="1" t="s">
        <v>114</v>
      </c>
      <c r="C15" s="2">
        <v>12.5</v>
      </c>
      <c r="D15" s="1">
        <v>1.72</v>
      </c>
      <c r="E15" s="1">
        <v>2.512</v>
      </c>
      <c r="G15" s="1">
        <f t="shared" si="0"/>
        <v>2.1160000000000001</v>
      </c>
    </row>
    <row r="16" spans="1:7" x14ac:dyDescent="0.25">
      <c r="A16" s="1" t="s">
        <v>4</v>
      </c>
      <c r="B16" s="1" t="s">
        <v>115</v>
      </c>
      <c r="C16" s="2">
        <v>6.25</v>
      </c>
      <c r="D16" s="1">
        <v>1.395</v>
      </c>
      <c r="E16" s="1">
        <v>1.349</v>
      </c>
      <c r="G16" s="1">
        <f t="shared" si="0"/>
        <v>1.3719999999999999</v>
      </c>
    </row>
    <row r="17" spans="1:7" x14ac:dyDescent="0.25">
      <c r="A17" s="1" t="s">
        <v>4</v>
      </c>
      <c r="B17" s="1" t="s">
        <v>116</v>
      </c>
      <c r="C17" s="2">
        <v>3.125</v>
      </c>
      <c r="D17" s="1">
        <v>1</v>
      </c>
      <c r="E17" s="1">
        <v>1.2949999999999999</v>
      </c>
      <c r="G17" s="1">
        <f t="shared" si="0"/>
        <v>1.1475</v>
      </c>
    </row>
    <row r="18" spans="1:7" x14ac:dyDescent="0.25">
      <c r="A18" s="1" t="s">
        <v>4</v>
      </c>
      <c r="B18" s="1" t="s">
        <v>117</v>
      </c>
      <c r="C18" s="2">
        <v>1.5625</v>
      </c>
      <c r="D18" s="1">
        <v>0.69199999999999995</v>
      </c>
      <c r="E18" s="1">
        <v>0.66</v>
      </c>
      <c r="G18" s="1">
        <f t="shared" si="0"/>
        <v>0.67599999999999993</v>
      </c>
    </row>
    <row r="19" spans="1:7" x14ac:dyDescent="0.25">
      <c r="A19" s="1" t="s">
        <v>4</v>
      </c>
      <c r="B19" s="1" t="s">
        <v>118</v>
      </c>
      <c r="C19" s="2">
        <v>0.78125</v>
      </c>
      <c r="D19" s="1">
        <v>0.47699999999999998</v>
      </c>
      <c r="E19" s="1">
        <v>1.2709999999999999</v>
      </c>
      <c r="G19" s="1">
        <f t="shared" si="0"/>
        <v>0.87399999999999989</v>
      </c>
    </row>
    <row r="20" spans="1:7" x14ac:dyDescent="0.25">
      <c r="A20" s="1" t="s">
        <v>4</v>
      </c>
      <c r="B20" s="1" t="s">
        <v>119</v>
      </c>
      <c r="C20" s="2">
        <v>0.390625</v>
      </c>
      <c r="D20" s="1">
        <v>0.26100000000000001</v>
      </c>
      <c r="E20" s="1">
        <v>0.36099999999999999</v>
      </c>
      <c r="G20" s="1">
        <f t="shared" si="0"/>
        <v>0.311</v>
      </c>
    </row>
    <row r="21" spans="1:7" x14ac:dyDescent="0.25">
      <c r="A21" s="1" t="s">
        <v>4</v>
      </c>
      <c r="B21" s="1" t="s">
        <v>120</v>
      </c>
      <c r="C21" s="2">
        <v>0.19531299999999999</v>
      </c>
      <c r="D21" s="1">
        <v>0.155</v>
      </c>
      <c r="E21" s="1">
        <v>0.16</v>
      </c>
      <c r="G21" s="1">
        <f t="shared" si="0"/>
        <v>0.1575</v>
      </c>
    </row>
    <row r="22" spans="1:7" x14ac:dyDescent="0.25">
      <c r="A22" s="1" t="s">
        <v>4</v>
      </c>
      <c r="B22" s="1" t="s">
        <v>121</v>
      </c>
      <c r="C22" s="2">
        <v>9.7656000000000007E-2</v>
      </c>
      <c r="D22" s="1">
        <v>9.2999999999999999E-2</v>
      </c>
      <c r="E22" s="1">
        <v>9.8000000000000004E-2</v>
      </c>
      <c r="G22" s="1">
        <f t="shared" si="0"/>
        <v>9.5500000000000002E-2</v>
      </c>
    </row>
    <row r="23" spans="1:7" x14ac:dyDescent="0.25">
      <c r="A23" s="1" t="s">
        <v>3</v>
      </c>
      <c r="B23" s="1" t="s">
        <v>112</v>
      </c>
      <c r="C23" s="2">
        <v>50</v>
      </c>
      <c r="D23" s="1">
        <v>2.7090000000000001</v>
      </c>
      <c r="E23" s="1">
        <v>2.6349999999999998</v>
      </c>
      <c r="G23" s="1">
        <f t="shared" si="0"/>
        <v>2.6719999999999997</v>
      </c>
    </row>
    <row r="24" spans="1:7" x14ac:dyDescent="0.25">
      <c r="A24" s="1" t="s">
        <v>3</v>
      </c>
      <c r="B24" s="1" t="s">
        <v>113</v>
      </c>
      <c r="C24" s="2">
        <v>25</v>
      </c>
      <c r="D24" s="1">
        <v>2.6110000000000002</v>
      </c>
      <c r="E24" s="1">
        <v>2.5369999999999999</v>
      </c>
      <c r="G24" s="1">
        <f t="shared" si="0"/>
        <v>2.5739999999999998</v>
      </c>
    </row>
    <row r="25" spans="1:7" x14ac:dyDescent="0.25">
      <c r="A25" s="1" t="s">
        <v>3</v>
      </c>
      <c r="B25" s="1" t="s">
        <v>114</v>
      </c>
      <c r="C25" s="2">
        <v>12.5</v>
      </c>
      <c r="D25" s="1">
        <v>2.39</v>
      </c>
      <c r="E25" s="1">
        <v>2.4009999999999998</v>
      </c>
      <c r="G25" s="1">
        <f t="shared" si="0"/>
        <v>2.3955000000000002</v>
      </c>
    </row>
    <row r="26" spans="1:7" x14ac:dyDescent="0.25">
      <c r="A26" s="1" t="s">
        <v>3</v>
      </c>
      <c r="B26" s="1" t="s">
        <v>115</v>
      </c>
      <c r="C26" s="2">
        <v>6.25</v>
      </c>
      <c r="D26" s="1">
        <v>1.986</v>
      </c>
      <c r="E26" s="1">
        <v>2.04</v>
      </c>
      <c r="G26" s="1">
        <f t="shared" si="0"/>
        <v>2.0129999999999999</v>
      </c>
    </row>
    <row r="27" spans="1:7" x14ac:dyDescent="0.25">
      <c r="A27" s="1" t="s">
        <v>3</v>
      </c>
      <c r="B27" s="1" t="s">
        <v>116</v>
      </c>
      <c r="C27" s="2">
        <v>3.125</v>
      </c>
      <c r="D27" s="1">
        <v>1.556</v>
      </c>
      <c r="E27" s="1">
        <v>1.554</v>
      </c>
      <c r="G27" s="1">
        <f t="shared" si="0"/>
        <v>1.5550000000000002</v>
      </c>
    </row>
    <row r="28" spans="1:7" x14ac:dyDescent="0.25">
      <c r="A28" s="1" t="s">
        <v>3</v>
      </c>
      <c r="B28" s="1" t="s">
        <v>117</v>
      </c>
      <c r="C28" s="2">
        <v>1.5625</v>
      </c>
      <c r="D28" s="1">
        <v>1.125</v>
      </c>
      <c r="E28" s="1">
        <v>1.115</v>
      </c>
      <c r="G28" s="1">
        <f t="shared" si="0"/>
        <v>1.1200000000000001</v>
      </c>
    </row>
    <row r="29" spans="1:7" x14ac:dyDescent="0.25">
      <c r="A29" s="1" t="s">
        <v>3</v>
      </c>
      <c r="B29" s="1" t="s">
        <v>118</v>
      </c>
      <c r="C29" s="2">
        <v>0.78125</v>
      </c>
      <c r="D29" s="1">
        <v>0.747</v>
      </c>
      <c r="E29" s="1">
        <v>0.92600000000000005</v>
      </c>
      <c r="G29" s="1">
        <f t="shared" si="0"/>
        <v>0.83650000000000002</v>
      </c>
    </row>
    <row r="30" spans="1:7" x14ac:dyDescent="0.25">
      <c r="A30" s="1" t="s">
        <v>3</v>
      </c>
      <c r="B30" s="1" t="s">
        <v>119</v>
      </c>
      <c r="C30" s="2">
        <v>0.390625</v>
      </c>
      <c r="D30" s="1">
        <v>0.46</v>
      </c>
      <c r="E30" s="1">
        <v>0.46100000000000002</v>
      </c>
      <c r="G30" s="1">
        <f t="shared" si="0"/>
        <v>0.46050000000000002</v>
      </c>
    </row>
    <row r="31" spans="1:7" x14ac:dyDescent="0.25">
      <c r="A31" s="1" t="s">
        <v>3</v>
      </c>
      <c r="B31" s="1" t="s">
        <v>120</v>
      </c>
      <c r="C31" s="2">
        <v>0.19531299999999999</v>
      </c>
      <c r="D31" s="1">
        <v>0.28899999999999998</v>
      </c>
      <c r="E31" s="1">
        <v>0.40400000000000003</v>
      </c>
      <c r="G31" s="1">
        <f t="shared" si="0"/>
        <v>0.34650000000000003</v>
      </c>
    </row>
    <row r="32" spans="1:7" x14ac:dyDescent="0.25">
      <c r="A32" s="1" t="s">
        <v>3</v>
      </c>
      <c r="B32" s="1" t="s">
        <v>121</v>
      </c>
      <c r="C32" s="2">
        <v>9.7656000000000007E-2</v>
      </c>
      <c r="D32" s="1">
        <v>0.184</v>
      </c>
      <c r="E32" s="1">
        <v>0.36699999999999999</v>
      </c>
      <c r="G32" s="1">
        <f t="shared" si="0"/>
        <v>0.27549999999999997</v>
      </c>
    </row>
    <row r="33" spans="1:7" x14ac:dyDescent="0.25">
      <c r="A33" s="1" t="s">
        <v>5</v>
      </c>
      <c r="B33" s="1" t="s">
        <v>112</v>
      </c>
      <c r="C33" s="2">
        <v>50</v>
      </c>
      <c r="D33" s="1">
        <v>2.6869999999999998</v>
      </c>
      <c r="E33" s="1">
        <v>2.8250000000000002</v>
      </c>
      <c r="G33" s="1">
        <f t="shared" si="0"/>
        <v>2.7560000000000002</v>
      </c>
    </row>
    <row r="34" spans="1:7" x14ac:dyDescent="0.25">
      <c r="A34" s="1" t="s">
        <v>5</v>
      </c>
      <c r="B34" s="1" t="s">
        <v>113</v>
      </c>
      <c r="C34" s="2">
        <v>25</v>
      </c>
      <c r="D34" s="1">
        <v>2.444</v>
      </c>
      <c r="E34" s="1">
        <v>2.4990000000000001</v>
      </c>
      <c r="G34" s="1">
        <f t="shared" si="0"/>
        <v>2.4714999999999998</v>
      </c>
    </row>
    <row r="35" spans="1:7" x14ac:dyDescent="0.25">
      <c r="A35" s="1" t="s">
        <v>5</v>
      </c>
      <c r="B35" s="1" t="s">
        <v>114</v>
      </c>
      <c r="C35" s="2">
        <v>12.5</v>
      </c>
      <c r="D35" s="1">
        <v>2.1989999999999998</v>
      </c>
      <c r="E35" s="1">
        <v>2.3460000000000001</v>
      </c>
      <c r="G35" s="1">
        <f t="shared" si="0"/>
        <v>2.2725</v>
      </c>
    </row>
    <row r="36" spans="1:7" x14ac:dyDescent="0.25">
      <c r="A36" s="1" t="s">
        <v>5</v>
      </c>
      <c r="B36" s="1" t="s">
        <v>115</v>
      </c>
      <c r="C36" s="2">
        <v>6.25</v>
      </c>
      <c r="D36" s="1">
        <v>1.7330000000000001</v>
      </c>
      <c r="E36" s="1">
        <v>1.8049999999999999</v>
      </c>
      <c r="G36" s="1">
        <f t="shared" si="0"/>
        <v>1.7690000000000001</v>
      </c>
    </row>
    <row r="37" spans="1:7" x14ac:dyDescent="0.25">
      <c r="A37" s="1" t="s">
        <v>5</v>
      </c>
      <c r="B37" s="1" t="s">
        <v>116</v>
      </c>
      <c r="C37" s="2">
        <v>3.125</v>
      </c>
      <c r="D37" s="1">
        <v>1.355</v>
      </c>
      <c r="E37" s="1">
        <v>1.4079999999999999</v>
      </c>
      <c r="G37" s="1">
        <f t="shared" si="0"/>
        <v>1.3815</v>
      </c>
    </row>
    <row r="38" spans="1:7" x14ac:dyDescent="0.25">
      <c r="A38" s="1" t="s">
        <v>5</v>
      </c>
      <c r="B38" s="1" t="s">
        <v>117</v>
      </c>
      <c r="C38" s="2">
        <v>1.5625</v>
      </c>
      <c r="D38" s="1">
        <v>0.93500000000000005</v>
      </c>
      <c r="E38" s="1">
        <v>0.95899999999999996</v>
      </c>
      <c r="G38" s="1">
        <f t="shared" si="0"/>
        <v>0.94700000000000006</v>
      </c>
    </row>
    <row r="39" spans="1:7" x14ac:dyDescent="0.25">
      <c r="A39" s="1" t="s">
        <v>5</v>
      </c>
      <c r="B39" s="1" t="s">
        <v>118</v>
      </c>
      <c r="C39" s="2">
        <v>0.78125</v>
      </c>
      <c r="D39" s="1">
        <v>0.64700000000000002</v>
      </c>
      <c r="E39" s="1">
        <v>1.532</v>
      </c>
      <c r="G39" s="1">
        <f t="shared" si="0"/>
        <v>1.0895000000000001</v>
      </c>
    </row>
    <row r="40" spans="1:7" x14ac:dyDescent="0.25">
      <c r="A40" s="1" t="s">
        <v>5</v>
      </c>
      <c r="B40" s="1" t="s">
        <v>119</v>
      </c>
      <c r="C40" s="2">
        <v>0.390625</v>
      </c>
      <c r="D40" s="1">
        <v>0.46800000000000003</v>
      </c>
      <c r="E40" s="1">
        <v>1.202</v>
      </c>
      <c r="G40" s="1">
        <f t="shared" si="0"/>
        <v>0.83499999999999996</v>
      </c>
    </row>
    <row r="41" spans="1:7" x14ac:dyDescent="0.25">
      <c r="A41" s="1" t="s">
        <v>5</v>
      </c>
      <c r="B41" s="1" t="s">
        <v>120</v>
      </c>
      <c r="C41" s="2">
        <v>0.19531299999999999</v>
      </c>
      <c r="D41" s="1">
        <v>0.751</v>
      </c>
      <c r="E41" s="1">
        <v>1.931</v>
      </c>
      <c r="G41" s="1">
        <f t="shared" si="0"/>
        <v>1.341</v>
      </c>
    </row>
    <row r="42" spans="1:7" x14ac:dyDescent="0.25">
      <c r="A42" s="1" t="s">
        <v>5</v>
      </c>
      <c r="B42" s="1" t="s">
        <v>121</v>
      </c>
      <c r="C42" s="2">
        <v>9.7656000000000007E-2</v>
      </c>
      <c r="D42" s="1">
        <v>0.22</v>
      </c>
      <c r="E42" s="1">
        <v>1.532</v>
      </c>
      <c r="G42" s="1">
        <f t="shared" si="0"/>
        <v>0.8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FCC87-0543-46D1-A457-740009EC8534}">
  <dimension ref="B1:J62"/>
  <sheetViews>
    <sheetView zoomScale="80" zoomScaleNormal="80" workbookViewId="0">
      <selection activeCell="M14" sqref="M14"/>
    </sheetView>
  </sheetViews>
  <sheetFormatPr defaultRowHeight="15" x14ac:dyDescent="0.25"/>
  <cols>
    <col min="1" max="1" width="9.140625" style="1"/>
    <col min="2" max="2" width="14" style="1" customWidth="1"/>
    <col min="3" max="3" width="14.140625" style="1" customWidth="1"/>
    <col min="4" max="4" width="9.140625" style="1"/>
    <col min="5" max="5" width="13.42578125" style="1" customWidth="1"/>
    <col min="6" max="6" width="12.140625" style="1" customWidth="1"/>
    <col min="7" max="7" width="17.42578125" style="1" customWidth="1"/>
    <col min="8" max="8" width="12.140625" style="1" customWidth="1"/>
    <col min="9" max="9" width="18.140625" style="1" customWidth="1"/>
    <col min="10" max="10" width="15.42578125" style="1" customWidth="1"/>
    <col min="11" max="16384" width="9.140625" style="1"/>
  </cols>
  <sheetData>
    <row r="1" spans="2:10" s="7" customFormat="1" ht="45" x14ac:dyDescent="0.25">
      <c r="B1" s="7" t="s">
        <v>142</v>
      </c>
      <c r="C1" s="7" t="s">
        <v>143</v>
      </c>
      <c r="E1" s="7" t="s">
        <v>144</v>
      </c>
      <c r="F1" s="7" t="s">
        <v>145</v>
      </c>
      <c r="G1" s="7" t="s">
        <v>146</v>
      </c>
      <c r="H1" s="7" t="s">
        <v>147</v>
      </c>
      <c r="I1" s="7" t="s">
        <v>146</v>
      </c>
      <c r="J1" s="7" t="s">
        <v>148</v>
      </c>
    </row>
    <row r="2" spans="2:10" x14ac:dyDescent="0.25">
      <c r="B2" s="1">
        <v>1.6E-2</v>
      </c>
      <c r="C2" s="1">
        <v>2.3180000000000001</v>
      </c>
      <c r="E2" s="1" t="s">
        <v>149</v>
      </c>
      <c r="F2" s="1">
        <v>100</v>
      </c>
      <c r="G2" s="1" t="s">
        <v>150</v>
      </c>
      <c r="H2" s="1">
        <v>1.639</v>
      </c>
      <c r="I2" s="1" t="s">
        <v>151</v>
      </c>
      <c r="J2" s="1">
        <v>1.0169999999999999</v>
      </c>
    </row>
    <row r="3" spans="2:10" x14ac:dyDescent="0.25">
      <c r="B3" s="1">
        <v>1.7000000000000001E-2</v>
      </c>
      <c r="C3" s="1">
        <v>2.2902499999999999</v>
      </c>
      <c r="E3" s="1" t="s">
        <v>152</v>
      </c>
      <c r="F3" s="1">
        <v>100</v>
      </c>
      <c r="G3" s="1" t="s">
        <v>150</v>
      </c>
      <c r="H3" s="1">
        <v>3.2789999999999999</v>
      </c>
      <c r="I3" s="1" t="s">
        <v>153</v>
      </c>
      <c r="J3" s="1">
        <v>1.034</v>
      </c>
    </row>
    <row r="4" spans="2:10" x14ac:dyDescent="0.25">
      <c r="B4" s="1">
        <v>1.7999999999999999E-2</v>
      </c>
      <c r="C4" s="1">
        <v>2.6395</v>
      </c>
      <c r="E4" s="1" t="s">
        <v>154</v>
      </c>
      <c r="F4" s="1">
        <v>100</v>
      </c>
      <c r="G4" s="1" t="s">
        <v>150</v>
      </c>
      <c r="H4" s="1">
        <v>4.9180000000000001</v>
      </c>
      <c r="I4" s="1" t="s">
        <v>155</v>
      </c>
      <c r="J4" s="1">
        <v>1.052</v>
      </c>
    </row>
    <row r="5" spans="2:10" x14ac:dyDescent="0.25">
      <c r="B5" s="1">
        <v>0.02</v>
      </c>
      <c r="C5" s="1">
        <v>1.714</v>
      </c>
      <c r="E5" s="1" t="s">
        <v>156</v>
      </c>
      <c r="F5" s="1">
        <v>100</v>
      </c>
      <c r="G5" s="1" t="s">
        <v>150</v>
      </c>
      <c r="H5" s="1">
        <v>6.5570000000000004</v>
      </c>
      <c r="I5" s="1" t="s">
        <v>157</v>
      </c>
      <c r="J5" s="1">
        <v>1.07</v>
      </c>
    </row>
    <row r="6" spans="2:10" x14ac:dyDescent="0.25">
      <c r="B6" s="1">
        <v>2.5000000000000001E-2</v>
      </c>
      <c r="C6" s="1">
        <v>2.5169999999999999</v>
      </c>
      <c r="E6" s="1" t="s">
        <v>158</v>
      </c>
      <c r="F6" s="1">
        <v>100</v>
      </c>
      <c r="G6" s="1" t="s">
        <v>150</v>
      </c>
      <c r="H6" s="1">
        <v>8.1969999999999992</v>
      </c>
      <c r="I6" s="1" t="s">
        <v>159</v>
      </c>
      <c r="J6" s="1">
        <v>1.089</v>
      </c>
    </row>
    <row r="7" spans="2:10" x14ac:dyDescent="0.25">
      <c r="B7" s="1">
        <v>2.7E-2</v>
      </c>
      <c r="C7" s="1">
        <v>1.44475</v>
      </c>
      <c r="E7" s="1" t="s">
        <v>160</v>
      </c>
      <c r="F7" s="1">
        <v>100</v>
      </c>
      <c r="G7" s="1" t="s">
        <v>150</v>
      </c>
      <c r="H7" s="1">
        <v>9.8360000000000003</v>
      </c>
      <c r="I7" s="1" t="s">
        <v>161</v>
      </c>
      <c r="J7" s="1">
        <v>1.109</v>
      </c>
    </row>
    <row r="8" spans="2:10" x14ac:dyDescent="0.25">
      <c r="B8" s="1">
        <v>0.03</v>
      </c>
      <c r="C8" s="1">
        <v>1.1737500000000001</v>
      </c>
      <c r="E8" s="1" t="s">
        <v>162</v>
      </c>
      <c r="F8" s="1">
        <v>100</v>
      </c>
      <c r="G8" s="1" t="s">
        <v>150</v>
      </c>
      <c r="H8" s="1">
        <v>11.48</v>
      </c>
      <c r="I8" s="1" t="s">
        <v>163</v>
      </c>
      <c r="J8" s="1">
        <v>1.1299999999999999</v>
      </c>
    </row>
    <row r="9" spans="2:10" x14ac:dyDescent="0.25">
      <c r="B9" s="1">
        <v>3.2000000000000001E-2</v>
      </c>
      <c r="E9" s="1" t="s">
        <v>164</v>
      </c>
      <c r="F9" s="1">
        <v>100</v>
      </c>
      <c r="G9" s="1" t="s">
        <v>150</v>
      </c>
      <c r="H9" s="1">
        <v>13.11</v>
      </c>
      <c r="I9" s="1" t="s">
        <v>165</v>
      </c>
      <c r="J9" s="1">
        <v>1.151</v>
      </c>
    </row>
    <row r="10" spans="2:10" x14ac:dyDescent="0.25">
      <c r="B10" s="1">
        <v>3.3000000000000002E-2</v>
      </c>
      <c r="E10" s="1" t="s">
        <v>166</v>
      </c>
      <c r="F10" s="1">
        <v>100</v>
      </c>
      <c r="G10" s="1" t="s">
        <v>150</v>
      </c>
      <c r="H10" s="1">
        <v>14.75</v>
      </c>
      <c r="I10" s="1" t="s">
        <v>167</v>
      </c>
      <c r="J10" s="1">
        <v>1.173</v>
      </c>
    </row>
    <row r="11" spans="2:10" x14ac:dyDescent="0.25">
      <c r="B11" s="1">
        <v>3.5999999999999997E-2</v>
      </c>
      <c r="E11" s="1" t="s">
        <v>168</v>
      </c>
      <c r="F11" s="1">
        <v>100</v>
      </c>
      <c r="G11" s="1" t="s">
        <v>150</v>
      </c>
      <c r="H11" s="1">
        <v>16.39</v>
      </c>
      <c r="I11" s="1" t="s">
        <v>169</v>
      </c>
      <c r="J11" s="1">
        <v>1.196</v>
      </c>
    </row>
    <row r="12" spans="2:10" x14ac:dyDescent="0.25">
      <c r="B12" s="1">
        <v>3.6999999999999998E-2</v>
      </c>
      <c r="E12" s="1" t="s">
        <v>170</v>
      </c>
      <c r="F12" s="1">
        <v>100</v>
      </c>
      <c r="G12" s="1" t="s">
        <v>150</v>
      </c>
      <c r="H12" s="1">
        <v>18.03</v>
      </c>
      <c r="I12" s="1" t="s">
        <v>171</v>
      </c>
      <c r="J12" s="1">
        <v>1.22</v>
      </c>
    </row>
    <row r="13" spans="2:10" x14ac:dyDescent="0.25">
      <c r="B13" s="1">
        <v>3.7999999999999999E-2</v>
      </c>
      <c r="E13" s="1" t="s">
        <v>172</v>
      </c>
      <c r="F13" s="1">
        <v>100</v>
      </c>
      <c r="G13" s="1" t="s">
        <v>150</v>
      </c>
      <c r="H13" s="1">
        <v>21.31</v>
      </c>
      <c r="I13" s="1" t="s">
        <v>173</v>
      </c>
      <c r="J13" s="1">
        <v>1.2709999999999999</v>
      </c>
    </row>
    <row r="14" spans="2:10" x14ac:dyDescent="0.25">
      <c r="B14" s="1">
        <v>3.7999999999999999E-2</v>
      </c>
      <c r="E14" s="1" t="s">
        <v>174</v>
      </c>
      <c r="F14" s="1">
        <v>100</v>
      </c>
      <c r="G14" s="1" t="s">
        <v>150</v>
      </c>
      <c r="H14" s="1">
        <v>22.95</v>
      </c>
      <c r="I14" s="1" t="s">
        <v>175</v>
      </c>
      <c r="J14" s="1">
        <v>1.298</v>
      </c>
    </row>
    <row r="15" spans="2:10" x14ac:dyDescent="0.25">
      <c r="B15" s="1">
        <v>3.9E-2</v>
      </c>
      <c r="E15" s="1" t="s">
        <v>176</v>
      </c>
      <c r="F15" s="1">
        <v>100</v>
      </c>
      <c r="G15" s="1" t="s">
        <v>150</v>
      </c>
      <c r="H15" s="1">
        <v>24.59</v>
      </c>
      <c r="I15" s="1" t="s">
        <v>177</v>
      </c>
      <c r="J15" s="1">
        <v>1.3260000000000001</v>
      </c>
    </row>
    <row r="16" spans="2:10" x14ac:dyDescent="0.25">
      <c r="B16" s="1">
        <v>0.04</v>
      </c>
      <c r="E16" s="1" t="s">
        <v>178</v>
      </c>
      <c r="F16" s="1">
        <v>100</v>
      </c>
      <c r="G16" s="1" t="s">
        <v>150</v>
      </c>
      <c r="H16" s="1">
        <v>26.23</v>
      </c>
      <c r="I16" s="1" t="s">
        <v>179</v>
      </c>
      <c r="J16" s="1">
        <v>1.3560000000000001</v>
      </c>
    </row>
    <row r="17" spans="2:10" x14ac:dyDescent="0.25">
      <c r="B17" s="1">
        <v>4.1000000000000002E-2</v>
      </c>
      <c r="E17" s="1" t="s">
        <v>180</v>
      </c>
      <c r="F17" s="1">
        <v>100</v>
      </c>
      <c r="G17" s="1" t="s">
        <v>150</v>
      </c>
      <c r="H17" s="1">
        <v>27.87</v>
      </c>
      <c r="I17" s="1" t="s">
        <v>181</v>
      </c>
      <c r="J17" s="1">
        <v>1.3859999999999999</v>
      </c>
    </row>
    <row r="18" spans="2:10" x14ac:dyDescent="0.25">
      <c r="B18" s="1">
        <v>4.2999999999999997E-2</v>
      </c>
      <c r="E18" s="1" t="s">
        <v>182</v>
      </c>
      <c r="F18" s="1">
        <v>100</v>
      </c>
      <c r="G18" s="1" t="s">
        <v>150</v>
      </c>
      <c r="H18" s="1">
        <v>29.51</v>
      </c>
      <c r="I18" s="1" t="s">
        <v>183</v>
      </c>
      <c r="J18" s="1">
        <v>1.419</v>
      </c>
    </row>
    <row r="19" spans="2:10" x14ac:dyDescent="0.25">
      <c r="B19" s="1">
        <v>4.3999999999999997E-2</v>
      </c>
      <c r="E19" s="1" t="s">
        <v>184</v>
      </c>
      <c r="F19" s="1">
        <v>100</v>
      </c>
      <c r="G19" s="1" t="s">
        <v>150</v>
      </c>
      <c r="H19" s="1">
        <v>31.15</v>
      </c>
      <c r="I19" s="1" t="s">
        <v>185</v>
      </c>
      <c r="J19" s="1">
        <v>1.452</v>
      </c>
    </row>
    <row r="20" spans="2:10" x14ac:dyDescent="0.25">
      <c r="B20" s="1">
        <v>4.7E-2</v>
      </c>
      <c r="E20" s="1" t="s">
        <v>186</v>
      </c>
      <c r="F20" s="1">
        <v>100</v>
      </c>
      <c r="G20" s="1" t="s">
        <v>150</v>
      </c>
      <c r="H20" s="1">
        <v>32.79</v>
      </c>
      <c r="I20" s="1" t="s">
        <v>187</v>
      </c>
      <c r="J20" s="1">
        <v>1.488</v>
      </c>
    </row>
    <row r="21" spans="2:10" x14ac:dyDescent="0.25">
      <c r="B21" s="1">
        <v>4.8000000000000001E-2</v>
      </c>
      <c r="E21" s="1" t="s">
        <v>188</v>
      </c>
      <c r="F21" s="1">
        <v>100</v>
      </c>
      <c r="G21" s="1" t="s">
        <v>150</v>
      </c>
      <c r="H21" s="1">
        <v>36.07</v>
      </c>
      <c r="I21" s="1" t="s">
        <v>189</v>
      </c>
      <c r="J21" s="1">
        <v>1.5640000000000001</v>
      </c>
    </row>
    <row r="22" spans="2:10" x14ac:dyDescent="0.25">
      <c r="B22" s="1">
        <v>5.2999999999999999E-2</v>
      </c>
      <c r="E22" s="1" t="s">
        <v>190</v>
      </c>
      <c r="F22" s="1">
        <v>100</v>
      </c>
      <c r="G22" s="1" t="s">
        <v>150</v>
      </c>
      <c r="H22" s="1">
        <v>39.340000000000003</v>
      </c>
      <c r="I22" s="1" t="s">
        <v>191</v>
      </c>
      <c r="J22" s="1">
        <v>1.649</v>
      </c>
    </row>
    <row r="23" spans="2:10" x14ac:dyDescent="0.25">
      <c r="B23" s="1">
        <v>5.2999999999999999E-2</v>
      </c>
      <c r="E23" s="1" t="s">
        <v>192</v>
      </c>
      <c r="F23" s="1">
        <v>100</v>
      </c>
      <c r="G23" s="1" t="s">
        <v>150</v>
      </c>
      <c r="H23" s="1">
        <v>42.62</v>
      </c>
      <c r="I23" s="1" t="s">
        <v>193</v>
      </c>
      <c r="J23" s="1">
        <v>1.7430000000000001</v>
      </c>
    </row>
    <row r="24" spans="2:10" x14ac:dyDescent="0.25">
      <c r="B24" s="1">
        <v>5.6000000000000001E-2</v>
      </c>
      <c r="E24" s="1" t="s">
        <v>194</v>
      </c>
      <c r="F24" s="1">
        <v>100</v>
      </c>
      <c r="G24" s="1" t="s">
        <v>150</v>
      </c>
      <c r="H24" s="1">
        <v>45.9</v>
      </c>
      <c r="I24" s="1" t="s">
        <v>195</v>
      </c>
      <c r="J24" s="1">
        <v>1.8480000000000001</v>
      </c>
    </row>
    <row r="25" spans="2:10" x14ac:dyDescent="0.25">
      <c r="B25" s="1">
        <v>5.6000000000000001E-2</v>
      </c>
      <c r="E25" s="1" t="s">
        <v>196</v>
      </c>
      <c r="F25" s="1">
        <v>100</v>
      </c>
      <c r="G25" s="1" t="s">
        <v>150</v>
      </c>
      <c r="H25" s="1">
        <v>47.54</v>
      </c>
      <c r="I25" s="1" t="s">
        <v>197</v>
      </c>
      <c r="J25" s="1">
        <v>1.9059999999999999</v>
      </c>
    </row>
    <row r="26" spans="2:10" x14ac:dyDescent="0.25">
      <c r="B26" s="1">
        <v>5.8000000000000003E-2</v>
      </c>
      <c r="E26" s="1" t="s">
        <v>198</v>
      </c>
      <c r="F26" s="1">
        <v>100</v>
      </c>
      <c r="G26" s="1" t="s">
        <v>150</v>
      </c>
      <c r="H26" s="1">
        <v>49.18</v>
      </c>
      <c r="I26" s="1" t="s">
        <v>199</v>
      </c>
      <c r="J26" s="1">
        <v>1.968</v>
      </c>
    </row>
    <row r="27" spans="2:10" x14ac:dyDescent="0.25">
      <c r="B27" s="1">
        <v>5.8000000000000003E-2</v>
      </c>
      <c r="E27" s="1" t="s">
        <v>200</v>
      </c>
      <c r="F27" s="1">
        <v>100</v>
      </c>
      <c r="G27" s="1" t="s">
        <v>150</v>
      </c>
      <c r="H27" s="1">
        <v>50.82</v>
      </c>
      <c r="I27" s="1" t="s">
        <v>201</v>
      </c>
      <c r="J27" s="1">
        <v>2.0329999999999999</v>
      </c>
    </row>
    <row r="28" spans="2:10" x14ac:dyDescent="0.25">
      <c r="B28" s="1">
        <v>5.8999999999999997E-2</v>
      </c>
      <c r="E28" s="1" t="s">
        <v>202</v>
      </c>
      <c r="F28" s="1">
        <v>100</v>
      </c>
      <c r="G28" s="1" t="s">
        <v>150</v>
      </c>
      <c r="H28" s="1">
        <v>52.46</v>
      </c>
      <c r="I28" s="1" t="s">
        <v>203</v>
      </c>
      <c r="J28" s="1">
        <v>2.1030000000000002</v>
      </c>
    </row>
    <row r="29" spans="2:10" x14ac:dyDescent="0.25">
      <c r="B29" s="1">
        <v>5.8999999999999997E-2</v>
      </c>
      <c r="E29" s="1" t="s">
        <v>204</v>
      </c>
      <c r="F29" s="1">
        <v>100</v>
      </c>
      <c r="G29" s="1" t="s">
        <v>150</v>
      </c>
      <c r="H29" s="1">
        <v>55.74</v>
      </c>
      <c r="I29" s="1" t="s">
        <v>205</v>
      </c>
      <c r="J29" s="1">
        <v>2.2589999999999999</v>
      </c>
    </row>
    <row r="30" spans="2:10" x14ac:dyDescent="0.25">
      <c r="B30" s="1">
        <v>6.2E-2</v>
      </c>
      <c r="E30" s="1" t="s">
        <v>206</v>
      </c>
      <c r="F30" s="1">
        <v>100</v>
      </c>
      <c r="G30" s="1" t="s">
        <v>150</v>
      </c>
      <c r="H30" s="1">
        <v>57.38</v>
      </c>
      <c r="I30" s="1" t="s">
        <v>207</v>
      </c>
      <c r="J30" s="1">
        <v>2.3460000000000001</v>
      </c>
    </row>
    <row r="31" spans="2:10" x14ac:dyDescent="0.25">
      <c r="B31" s="1">
        <v>6.3E-2</v>
      </c>
      <c r="E31" s="1" t="s">
        <v>208</v>
      </c>
      <c r="F31" s="1">
        <v>100</v>
      </c>
      <c r="G31" s="1" t="s">
        <v>150</v>
      </c>
      <c r="H31" s="1">
        <v>62.3</v>
      </c>
      <c r="I31" s="1" t="s">
        <v>209</v>
      </c>
      <c r="J31" s="1">
        <v>2.6520000000000001</v>
      </c>
    </row>
    <row r="32" spans="2:10" x14ac:dyDescent="0.25">
      <c r="B32" s="1">
        <v>6.4000000000000001E-2</v>
      </c>
      <c r="E32" s="1" t="s">
        <v>210</v>
      </c>
      <c r="F32" s="1">
        <v>100</v>
      </c>
      <c r="G32" s="1" t="s">
        <v>150</v>
      </c>
      <c r="H32" s="1">
        <v>67.209999999999994</v>
      </c>
      <c r="I32" s="1" t="s">
        <v>211</v>
      </c>
      <c r="J32" s="1">
        <v>3.05</v>
      </c>
    </row>
    <row r="33" spans="2:10" x14ac:dyDescent="0.25">
      <c r="B33" s="1">
        <v>6.6000000000000003E-2</v>
      </c>
      <c r="E33" s="1" t="s">
        <v>212</v>
      </c>
      <c r="F33" s="1">
        <v>100</v>
      </c>
      <c r="G33" s="1" t="s">
        <v>150</v>
      </c>
      <c r="H33" s="1">
        <v>68.849999999999994</v>
      </c>
      <c r="I33" s="1" t="s">
        <v>213</v>
      </c>
      <c r="J33" s="1">
        <v>3.2109999999999999</v>
      </c>
    </row>
    <row r="34" spans="2:10" x14ac:dyDescent="0.25">
      <c r="B34" s="1">
        <v>6.7000000000000004E-2</v>
      </c>
      <c r="E34" s="1" t="s">
        <v>214</v>
      </c>
      <c r="F34" s="1">
        <v>100</v>
      </c>
      <c r="G34" s="1" t="s">
        <v>150</v>
      </c>
      <c r="H34" s="1">
        <v>70.489999999999995</v>
      </c>
      <c r="I34" s="1" t="s">
        <v>215</v>
      </c>
      <c r="J34" s="1">
        <v>3.3889999999999998</v>
      </c>
    </row>
    <row r="35" spans="2:10" x14ac:dyDescent="0.25">
      <c r="B35" s="1">
        <v>6.7000000000000004E-2</v>
      </c>
      <c r="E35" s="1" t="s">
        <v>216</v>
      </c>
      <c r="F35" s="1">
        <v>100</v>
      </c>
      <c r="G35" s="1" t="s">
        <v>150</v>
      </c>
      <c r="H35" s="1">
        <v>72.13</v>
      </c>
      <c r="I35" s="1" t="s">
        <v>217</v>
      </c>
      <c r="J35" s="1">
        <v>3.5880000000000001</v>
      </c>
    </row>
    <row r="36" spans="2:10" x14ac:dyDescent="0.25">
      <c r="B36" s="1">
        <v>7.1999999999999995E-2</v>
      </c>
      <c r="E36" s="1" t="s">
        <v>218</v>
      </c>
      <c r="F36" s="1">
        <v>100</v>
      </c>
      <c r="G36" s="1" t="s">
        <v>150</v>
      </c>
      <c r="H36" s="1">
        <v>73.77</v>
      </c>
      <c r="I36" s="1" t="s">
        <v>219</v>
      </c>
      <c r="J36" s="1">
        <v>3.8130000000000002</v>
      </c>
    </row>
    <row r="37" spans="2:10" x14ac:dyDescent="0.25">
      <c r="B37" s="1">
        <v>7.9000000000000001E-2</v>
      </c>
      <c r="E37" s="1" t="s">
        <v>220</v>
      </c>
      <c r="F37" s="1">
        <v>100</v>
      </c>
      <c r="G37" s="1" t="s">
        <v>150</v>
      </c>
      <c r="H37" s="1">
        <v>77.05</v>
      </c>
      <c r="I37" s="1" t="s">
        <v>221</v>
      </c>
      <c r="J37" s="1">
        <v>4.3570000000000002</v>
      </c>
    </row>
    <row r="38" spans="2:10" x14ac:dyDescent="0.25">
      <c r="B38" s="1">
        <v>7.9000000000000001E-2</v>
      </c>
      <c r="E38" s="1" t="s">
        <v>222</v>
      </c>
      <c r="F38" s="1">
        <v>100</v>
      </c>
      <c r="G38" s="1" t="s">
        <v>150</v>
      </c>
      <c r="H38" s="1">
        <v>80.33</v>
      </c>
      <c r="I38" s="1" t="s">
        <v>223</v>
      </c>
      <c r="J38" s="1">
        <v>5.0830000000000002</v>
      </c>
    </row>
    <row r="39" spans="2:10" x14ac:dyDescent="0.25">
      <c r="B39" s="1">
        <v>7.9000000000000001E-2</v>
      </c>
      <c r="E39" s="1" t="s">
        <v>224</v>
      </c>
      <c r="F39" s="1">
        <v>100</v>
      </c>
      <c r="G39" s="1" t="s">
        <v>150</v>
      </c>
      <c r="H39" s="1">
        <v>81.97</v>
      </c>
      <c r="I39" s="1" t="s">
        <v>225</v>
      </c>
      <c r="J39" s="1">
        <v>5.5449999999999999</v>
      </c>
    </row>
    <row r="40" spans="2:10" x14ac:dyDescent="0.25">
      <c r="B40" s="1">
        <v>0.08</v>
      </c>
      <c r="E40" s="1" t="s">
        <v>226</v>
      </c>
      <c r="F40" s="1">
        <v>100</v>
      </c>
      <c r="G40" s="1" t="s">
        <v>150</v>
      </c>
      <c r="H40" s="1">
        <v>83.61</v>
      </c>
      <c r="I40" s="1" t="s">
        <v>227</v>
      </c>
      <c r="J40" s="1">
        <v>6.1</v>
      </c>
    </row>
    <row r="41" spans="2:10" x14ac:dyDescent="0.25">
      <c r="B41" s="1">
        <v>0.08</v>
      </c>
      <c r="E41" s="1" t="s">
        <v>228</v>
      </c>
      <c r="F41" s="1">
        <v>100</v>
      </c>
      <c r="G41" s="1" t="s">
        <v>150</v>
      </c>
      <c r="H41" s="1">
        <v>85.25</v>
      </c>
      <c r="I41" s="1" t="s">
        <v>229</v>
      </c>
      <c r="J41" s="1">
        <v>6.7779999999999996</v>
      </c>
    </row>
    <row r="42" spans="2:10" x14ac:dyDescent="0.25">
      <c r="B42" s="1">
        <v>0.08</v>
      </c>
      <c r="E42" s="1" t="s">
        <v>230</v>
      </c>
      <c r="F42" s="1">
        <v>100</v>
      </c>
      <c r="G42" s="1" t="s">
        <v>150</v>
      </c>
      <c r="H42" s="1">
        <v>86.89</v>
      </c>
      <c r="I42" s="1" t="s">
        <v>231</v>
      </c>
      <c r="J42" s="1">
        <v>7.625</v>
      </c>
    </row>
    <row r="43" spans="2:10" x14ac:dyDescent="0.25">
      <c r="B43" s="1">
        <v>8.3000000000000004E-2</v>
      </c>
      <c r="E43" s="1" t="s">
        <v>232</v>
      </c>
      <c r="F43" s="1">
        <v>100</v>
      </c>
      <c r="G43" s="1" t="s">
        <v>150</v>
      </c>
      <c r="H43" s="1">
        <v>88.52</v>
      </c>
      <c r="I43" s="1" t="s">
        <v>233</v>
      </c>
      <c r="J43" s="1">
        <v>8.7140000000000004</v>
      </c>
    </row>
    <row r="44" spans="2:10" x14ac:dyDescent="0.25">
      <c r="B44" s="1">
        <v>8.4000000000000005E-2</v>
      </c>
      <c r="E44" s="1" t="s">
        <v>234</v>
      </c>
      <c r="F44" s="1">
        <v>100</v>
      </c>
      <c r="G44" s="1" t="s">
        <v>150</v>
      </c>
      <c r="H44" s="1">
        <v>90.16</v>
      </c>
      <c r="I44" s="1" t="s">
        <v>235</v>
      </c>
      <c r="J44" s="1">
        <v>10.17</v>
      </c>
    </row>
    <row r="45" spans="2:10" x14ac:dyDescent="0.25">
      <c r="B45" s="1">
        <v>8.5000000000000006E-2</v>
      </c>
      <c r="E45" s="1" t="s">
        <v>236</v>
      </c>
      <c r="F45" s="1">
        <v>100</v>
      </c>
      <c r="G45" s="1" t="s">
        <v>150</v>
      </c>
      <c r="H45" s="1">
        <v>91.8</v>
      </c>
      <c r="I45" s="1" t="s">
        <v>237</v>
      </c>
      <c r="J45" s="1">
        <v>12.2</v>
      </c>
    </row>
    <row r="46" spans="2:10" x14ac:dyDescent="0.25">
      <c r="B46" s="1">
        <v>8.7999999999999995E-2</v>
      </c>
      <c r="E46" s="1" t="s">
        <v>238</v>
      </c>
      <c r="F46" s="1">
        <v>100</v>
      </c>
      <c r="G46" s="1" t="s">
        <v>150</v>
      </c>
      <c r="H46" s="1">
        <v>93.44</v>
      </c>
      <c r="I46" s="1" t="s">
        <v>239</v>
      </c>
      <c r="J46" s="1">
        <v>15.25</v>
      </c>
    </row>
    <row r="47" spans="2:10" x14ac:dyDescent="0.25">
      <c r="B47" s="1">
        <v>9.0999999999999998E-2</v>
      </c>
      <c r="E47" s="1" t="s">
        <v>240</v>
      </c>
      <c r="F47" s="1">
        <v>100</v>
      </c>
      <c r="G47" s="1" t="s">
        <v>150</v>
      </c>
      <c r="H47" s="1">
        <v>95.08</v>
      </c>
      <c r="I47" s="1" t="s">
        <v>241</v>
      </c>
      <c r="J47" s="1">
        <v>20.329999999999998</v>
      </c>
    </row>
    <row r="48" spans="2:10" x14ac:dyDescent="0.25">
      <c r="B48" s="1">
        <v>9.0999999999999998E-2</v>
      </c>
      <c r="E48" s="1" t="s">
        <v>242</v>
      </c>
      <c r="F48" s="1">
        <v>100</v>
      </c>
      <c r="G48" s="1" t="s">
        <v>150</v>
      </c>
      <c r="H48" s="1">
        <v>96.72</v>
      </c>
      <c r="I48" s="1" t="s">
        <v>243</v>
      </c>
      <c r="J48" s="1">
        <v>30.5</v>
      </c>
    </row>
    <row r="49" spans="2:10" x14ac:dyDescent="0.25">
      <c r="B49" s="1">
        <v>9.6000000000000002E-2</v>
      </c>
      <c r="E49" s="1" t="s">
        <v>244</v>
      </c>
      <c r="F49" s="1">
        <v>100</v>
      </c>
      <c r="G49" s="1" t="s">
        <v>150</v>
      </c>
      <c r="H49" s="1">
        <v>98.36</v>
      </c>
      <c r="I49" s="1" t="s">
        <v>245</v>
      </c>
      <c r="J49" s="1">
        <v>61</v>
      </c>
    </row>
    <row r="50" spans="2:10" x14ac:dyDescent="0.25">
      <c r="B50" s="1">
        <v>9.6000000000000002E-2</v>
      </c>
      <c r="E50" s="1" t="s">
        <v>246</v>
      </c>
      <c r="F50" s="1">
        <v>100</v>
      </c>
      <c r="G50" s="1" t="s">
        <v>150</v>
      </c>
      <c r="H50" s="1">
        <v>100</v>
      </c>
      <c r="I50" s="1" t="s">
        <v>247</v>
      </c>
    </row>
    <row r="51" spans="2:10" x14ac:dyDescent="0.25">
      <c r="B51" s="1">
        <v>0.1</v>
      </c>
      <c r="E51" s="1" t="s">
        <v>248</v>
      </c>
      <c r="F51" s="1">
        <v>85.71</v>
      </c>
      <c r="G51" s="1" t="s">
        <v>249</v>
      </c>
      <c r="H51" s="1">
        <v>100</v>
      </c>
      <c r="I51" s="1" t="s">
        <v>247</v>
      </c>
    </row>
    <row r="52" spans="2:10" x14ac:dyDescent="0.25">
      <c r="B52" s="1">
        <v>0.10299999999999999</v>
      </c>
      <c r="E52" s="1" t="s">
        <v>250</v>
      </c>
      <c r="F52" s="1">
        <v>71.430000000000007</v>
      </c>
      <c r="G52" s="1" t="s">
        <v>251</v>
      </c>
      <c r="H52" s="1">
        <v>100</v>
      </c>
      <c r="I52" s="1" t="s">
        <v>247</v>
      </c>
    </row>
    <row r="53" spans="2:10" x14ac:dyDescent="0.25">
      <c r="B53" s="1">
        <v>0.11</v>
      </c>
      <c r="E53" s="1" t="s">
        <v>252</v>
      </c>
      <c r="F53" s="1">
        <v>57.14</v>
      </c>
      <c r="G53" s="1" t="s">
        <v>253</v>
      </c>
      <c r="H53" s="1">
        <v>100</v>
      </c>
      <c r="I53" s="1" t="s">
        <v>247</v>
      </c>
    </row>
    <row r="54" spans="2:10" x14ac:dyDescent="0.25">
      <c r="B54" s="1">
        <v>0.121</v>
      </c>
      <c r="E54" s="1" t="s">
        <v>254</v>
      </c>
      <c r="F54" s="1">
        <v>42.86</v>
      </c>
      <c r="G54" s="1" t="s">
        <v>255</v>
      </c>
      <c r="H54" s="1">
        <v>100</v>
      </c>
      <c r="I54" s="1" t="s">
        <v>247</v>
      </c>
    </row>
    <row r="55" spans="2:10" x14ac:dyDescent="0.25">
      <c r="B55" s="1">
        <v>0.127</v>
      </c>
      <c r="E55" s="1" t="s">
        <v>256</v>
      </c>
      <c r="F55" s="1">
        <v>28.57</v>
      </c>
      <c r="G55" s="1" t="s">
        <v>257</v>
      </c>
      <c r="H55" s="1">
        <v>100</v>
      </c>
      <c r="I55" s="1" t="s">
        <v>247</v>
      </c>
    </row>
    <row r="56" spans="2:10" x14ac:dyDescent="0.25">
      <c r="B56" s="1">
        <v>0.13400000000000001</v>
      </c>
      <c r="E56" s="1" t="s">
        <v>258</v>
      </c>
      <c r="F56" s="1">
        <v>14.29</v>
      </c>
      <c r="G56" s="1" t="s">
        <v>259</v>
      </c>
      <c r="H56" s="1">
        <v>100</v>
      </c>
      <c r="I56" s="1" t="s">
        <v>247</v>
      </c>
    </row>
    <row r="57" spans="2:10" x14ac:dyDescent="0.25">
      <c r="B57" s="1">
        <v>0.13500000000000001</v>
      </c>
    </row>
    <row r="58" spans="2:10" x14ac:dyDescent="0.25">
      <c r="B58" s="1">
        <v>0.13800000000000001</v>
      </c>
    </row>
    <row r="59" spans="2:10" x14ac:dyDescent="0.25">
      <c r="B59" s="1">
        <v>0.14299999999999999</v>
      </c>
    </row>
    <row r="60" spans="2:10" x14ac:dyDescent="0.25">
      <c r="B60" s="1">
        <v>0.14499999999999999</v>
      </c>
    </row>
    <row r="61" spans="2:10" x14ac:dyDescent="0.25">
      <c r="B61" s="1">
        <v>0.151</v>
      </c>
    </row>
    <row r="62" spans="2:10" x14ac:dyDescent="0.25">
      <c r="B62" s="1">
        <v>0.162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89E36-C0D8-4E8F-A573-0452221DEDF8}">
  <dimension ref="A1:BL28"/>
  <sheetViews>
    <sheetView zoomScale="80" zoomScaleNormal="80" workbookViewId="0">
      <selection activeCell="N38" sqref="N38"/>
    </sheetView>
  </sheetViews>
  <sheetFormatPr defaultRowHeight="15" x14ac:dyDescent="0.25"/>
  <cols>
    <col min="1" max="7" width="9.140625" style="1"/>
    <col min="8" max="8" width="13.5703125" style="1" bestFit="1" customWidth="1"/>
    <col min="9" max="16384" width="9.140625" style="1"/>
  </cols>
  <sheetData>
    <row r="1" spans="1:64" s="3" customFormat="1" x14ac:dyDescent="0.25">
      <c r="C1" s="19" t="s">
        <v>102</v>
      </c>
      <c r="D1" s="19"/>
      <c r="E1" s="19"/>
      <c r="F1" s="19"/>
      <c r="J1" s="19" t="s">
        <v>103</v>
      </c>
      <c r="K1" s="19"/>
      <c r="L1" s="19"/>
      <c r="M1" s="19"/>
      <c r="Q1" s="19" t="s">
        <v>108</v>
      </c>
      <c r="R1" s="19"/>
      <c r="S1" s="19"/>
      <c r="T1" s="19"/>
      <c r="X1" s="19" t="s">
        <v>260</v>
      </c>
      <c r="Y1" s="19"/>
      <c r="Z1" s="19"/>
      <c r="AA1" s="19"/>
      <c r="AE1" s="19" t="s">
        <v>261</v>
      </c>
      <c r="AF1" s="19"/>
      <c r="AG1" s="19"/>
      <c r="AH1" s="19"/>
      <c r="AL1" s="19" t="s">
        <v>262</v>
      </c>
      <c r="AM1" s="19"/>
      <c r="AN1" s="19"/>
      <c r="AO1" s="19"/>
      <c r="AS1" s="19" t="s">
        <v>263</v>
      </c>
      <c r="AT1" s="19"/>
      <c r="AU1" s="19"/>
      <c r="AV1" s="19"/>
      <c r="AZ1" s="19" t="s">
        <v>264</v>
      </c>
      <c r="BA1" s="19"/>
      <c r="BB1" s="19"/>
      <c r="BC1" s="19"/>
      <c r="BG1" s="19" t="s">
        <v>265</v>
      </c>
      <c r="BH1" s="19"/>
      <c r="BI1" s="19"/>
      <c r="BJ1" s="19"/>
    </row>
    <row r="2" spans="1:64" s="3" customFormat="1" x14ac:dyDescent="0.25">
      <c r="B2" s="3" t="s">
        <v>266</v>
      </c>
      <c r="C2" s="3" t="s">
        <v>267</v>
      </c>
      <c r="D2" s="3" t="s">
        <v>268</v>
      </c>
      <c r="E2" s="3" t="s">
        <v>269</v>
      </c>
      <c r="F2" s="3" t="s">
        <v>270</v>
      </c>
      <c r="G2" s="3" t="s">
        <v>104</v>
      </c>
      <c r="H2" s="3" t="s">
        <v>271</v>
      </c>
      <c r="J2" s="3" t="s">
        <v>267</v>
      </c>
      <c r="K2" s="3" t="s">
        <v>268</v>
      </c>
      <c r="L2" s="3" t="s">
        <v>269</v>
      </c>
      <c r="M2" s="3" t="s">
        <v>270</v>
      </c>
      <c r="N2" s="3" t="s">
        <v>104</v>
      </c>
      <c r="O2" s="3" t="s">
        <v>271</v>
      </c>
      <c r="Q2" s="3" t="s">
        <v>267</v>
      </c>
      <c r="R2" s="3" t="s">
        <v>268</v>
      </c>
      <c r="S2" s="3" t="s">
        <v>269</v>
      </c>
      <c r="T2" s="3" t="s">
        <v>270</v>
      </c>
      <c r="U2" s="3" t="s">
        <v>104</v>
      </c>
      <c r="V2" s="3" t="s">
        <v>271</v>
      </c>
      <c r="X2" s="3" t="s">
        <v>267</v>
      </c>
      <c r="Y2" s="3" t="s">
        <v>268</v>
      </c>
      <c r="Z2" s="3" t="s">
        <v>269</v>
      </c>
      <c r="AA2" s="3" t="s">
        <v>270</v>
      </c>
      <c r="AB2" s="3" t="s">
        <v>104</v>
      </c>
      <c r="AC2" s="3" t="s">
        <v>271</v>
      </c>
      <c r="AE2" s="3" t="s">
        <v>267</v>
      </c>
      <c r="AF2" s="3" t="s">
        <v>268</v>
      </c>
      <c r="AG2" s="3" t="s">
        <v>269</v>
      </c>
      <c r="AH2" s="3" t="s">
        <v>270</v>
      </c>
      <c r="AI2" s="3" t="s">
        <v>104</v>
      </c>
      <c r="AJ2" s="3" t="s">
        <v>271</v>
      </c>
      <c r="AL2" s="3" t="s">
        <v>267</v>
      </c>
      <c r="AM2" s="3" t="s">
        <v>268</v>
      </c>
      <c r="AN2" s="3" t="s">
        <v>269</v>
      </c>
      <c r="AO2" s="3" t="s">
        <v>270</v>
      </c>
      <c r="AP2" s="3" t="s">
        <v>104</v>
      </c>
      <c r="AQ2" s="3" t="s">
        <v>271</v>
      </c>
      <c r="AS2" s="3" t="s">
        <v>267</v>
      </c>
      <c r="AT2" s="3" t="s">
        <v>268</v>
      </c>
      <c r="AU2" s="3" t="s">
        <v>269</v>
      </c>
      <c r="AV2" s="3" t="s">
        <v>270</v>
      </c>
      <c r="AW2" s="3" t="s">
        <v>104</v>
      </c>
      <c r="AX2" s="3" t="s">
        <v>271</v>
      </c>
      <c r="AZ2" s="3" t="s">
        <v>267</v>
      </c>
      <c r="BA2" s="3" t="s">
        <v>268</v>
      </c>
      <c r="BB2" s="3" t="s">
        <v>269</v>
      </c>
      <c r="BC2" s="3" t="s">
        <v>270</v>
      </c>
      <c r="BD2" s="3" t="s">
        <v>104</v>
      </c>
      <c r="BE2" s="3" t="s">
        <v>271</v>
      </c>
      <c r="BG2" s="3" t="s">
        <v>267</v>
      </c>
      <c r="BH2" s="3" t="s">
        <v>268</v>
      </c>
      <c r="BI2" s="3" t="s">
        <v>269</v>
      </c>
      <c r="BJ2" s="3" t="s">
        <v>270</v>
      </c>
      <c r="BK2" s="3" t="s">
        <v>104</v>
      </c>
      <c r="BL2" s="3" t="s">
        <v>271</v>
      </c>
    </row>
    <row r="3" spans="1:64" x14ac:dyDescent="0.25">
      <c r="A3" s="1" t="s">
        <v>272</v>
      </c>
      <c r="B3" s="1">
        <v>9.2919999999999998</v>
      </c>
      <c r="C3" s="1">
        <v>3.49</v>
      </c>
      <c r="D3" s="1">
        <v>3.411</v>
      </c>
      <c r="G3" s="1">
        <f>AVERAGE(C3:F3)</f>
        <v>3.4504999999999999</v>
      </c>
      <c r="J3" s="1">
        <v>3.1379999999999999</v>
      </c>
      <c r="K3" s="1">
        <v>3.137</v>
      </c>
      <c r="N3" s="1">
        <f>AVERAGE(J3:M3)</f>
        <v>3.1375000000000002</v>
      </c>
      <c r="Q3" s="1">
        <v>3.2309999999999999</v>
      </c>
      <c r="R3" s="1">
        <v>3.1240000000000001</v>
      </c>
      <c r="U3" s="1">
        <f>AVERAGE(Q3:T3)</f>
        <v>3.1775000000000002</v>
      </c>
      <c r="X3" s="1">
        <v>3.1960000000000002</v>
      </c>
      <c r="Y3" s="1">
        <v>3.26</v>
      </c>
      <c r="AB3" s="1">
        <f>AVERAGE(X3:AA3)</f>
        <v>3.2279999999999998</v>
      </c>
      <c r="AE3" s="1">
        <v>3.3130000000000002</v>
      </c>
      <c r="AF3" s="1">
        <v>3.2919999999999998</v>
      </c>
      <c r="AI3" s="1">
        <f>AVERAGE(AE3:AH3)</f>
        <v>3.3025000000000002</v>
      </c>
      <c r="AL3" s="1">
        <v>3.0750000000000002</v>
      </c>
      <c r="AM3" s="1">
        <v>3.036</v>
      </c>
      <c r="AP3" s="1">
        <f>AVERAGE(AL3:AO3)</f>
        <v>3.0555000000000003</v>
      </c>
      <c r="AS3" s="1">
        <v>2.323</v>
      </c>
      <c r="AT3" s="1">
        <v>2.6019999999999999</v>
      </c>
      <c r="AW3" s="1">
        <f>AVERAGE(AS3:AV3)</f>
        <v>2.4624999999999999</v>
      </c>
      <c r="AZ3" s="1">
        <v>2.609</v>
      </c>
      <c r="BA3" s="1">
        <v>2.6320000000000001</v>
      </c>
      <c r="BD3" s="1">
        <f>AVERAGE(AZ3:BC3)</f>
        <v>2.6204999999999998</v>
      </c>
      <c r="BG3" s="1">
        <v>3.0720000000000001</v>
      </c>
      <c r="BH3" s="1">
        <v>2.9660000000000002</v>
      </c>
      <c r="BK3" s="1">
        <f>AVERAGE(BG3:BJ3)</f>
        <v>3.0190000000000001</v>
      </c>
    </row>
    <row r="4" spans="1:64" x14ac:dyDescent="0.25">
      <c r="A4" s="1" t="s">
        <v>273</v>
      </c>
      <c r="B4" s="1">
        <v>4.6459999999999999</v>
      </c>
      <c r="C4" s="1">
        <v>2.93</v>
      </c>
      <c r="D4" s="1">
        <v>2.95</v>
      </c>
      <c r="G4" s="1">
        <f t="shared" ref="G4:G13" si="0">AVERAGE(C4:F4)</f>
        <v>2.9400000000000004</v>
      </c>
      <c r="J4" s="1">
        <v>2.57</v>
      </c>
      <c r="K4" s="1">
        <v>2.6720000000000002</v>
      </c>
      <c r="N4" s="1">
        <f t="shared" ref="N4:N13" si="1">AVERAGE(J4:M4)</f>
        <v>2.621</v>
      </c>
      <c r="Q4" s="1">
        <v>2.6</v>
      </c>
      <c r="R4" s="1">
        <v>2.54</v>
      </c>
      <c r="U4" s="1">
        <f t="shared" ref="U4:U13" si="2">AVERAGE(Q4:T4)</f>
        <v>2.5700000000000003</v>
      </c>
      <c r="X4" s="1">
        <v>2.68</v>
      </c>
      <c r="Y4" s="1">
        <v>2.7309999999999999</v>
      </c>
      <c r="AB4" s="1">
        <f t="shared" ref="AB4:AB13" si="3">AVERAGE(X4:AA4)</f>
        <v>2.7054999999999998</v>
      </c>
      <c r="AE4" s="1">
        <v>2.6429999999999998</v>
      </c>
      <c r="AF4" s="1">
        <v>2.7010000000000001</v>
      </c>
      <c r="AI4" s="1">
        <f t="shared" ref="AI4:AI13" si="4">AVERAGE(AE4:AH4)</f>
        <v>2.6719999999999997</v>
      </c>
      <c r="AL4" s="1">
        <v>2.351</v>
      </c>
      <c r="AM4" s="1">
        <v>2.5209999999999999</v>
      </c>
      <c r="AP4" s="1">
        <f t="shared" ref="AP4:AP13" si="5">AVERAGE(AL4:AO4)</f>
        <v>2.4359999999999999</v>
      </c>
      <c r="AS4" s="1">
        <v>1.5309999999999999</v>
      </c>
      <c r="AT4" s="1">
        <v>1.7589999999999999</v>
      </c>
      <c r="AW4" s="1">
        <f t="shared" ref="AW4:AW13" si="6">AVERAGE(AS4:AV4)</f>
        <v>1.645</v>
      </c>
      <c r="AZ4" s="1">
        <v>2.0499999999999998</v>
      </c>
      <c r="BA4" s="1">
        <v>2.069</v>
      </c>
      <c r="BD4" s="1">
        <f t="shared" ref="BD4:BD13" si="7">AVERAGE(AZ4:BC4)</f>
        <v>2.0594999999999999</v>
      </c>
      <c r="BG4" s="1">
        <v>2.548</v>
      </c>
      <c r="BH4" s="1">
        <v>2.4689999999999999</v>
      </c>
      <c r="BK4" s="1">
        <f t="shared" ref="BK4:BK13" si="8">AVERAGE(BG4:BJ4)</f>
        <v>2.5084999999999997</v>
      </c>
    </row>
    <row r="5" spans="1:64" x14ac:dyDescent="0.25">
      <c r="A5" s="1" t="s">
        <v>274</v>
      </c>
      <c r="B5" s="1">
        <v>2.323</v>
      </c>
      <c r="C5" s="1">
        <v>2.0979999999999999</v>
      </c>
      <c r="D5" s="1">
        <v>2.1219999999999999</v>
      </c>
      <c r="G5" s="1">
        <f t="shared" si="0"/>
        <v>2.11</v>
      </c>
      <c r="J5" s="1">
        <v>1.901</v>
      </c>
      <c r="K5" s="1">
        <v>1.982</v>
      </c>
      <c r="N5" s="1">
        <f t="shared" si="1"/>
        <v>1.9415</v>
      </c>
      <c r="Q5" s="1">
        <v>1.8759999999999999</v>
      </c>
      <c r="R5" s="1">
        <v>1.85</v>
      </c>
      <c r="U5" s="1">
        <f t="shared" si="2"/>
        <v>1.863</v>
      </c>
      <c r="X5" s="1">
        <v>1.984</v>
      </c>
      <c r="Y5" s="1">
        <v>1.9670000000000001</v>
      </c>
      <c r="AB5" s="1">
        <f t="shared" si="3"/>
        <v>1.9755</v>
      </c>
      <c r="AE5" s="1">
        <v>1.982</v>
      </c>
      <c r="AF5" s="1">
        <v>2.101</v>
      </c>
      <c r="AI5" s="1">
        <f t="shared" si="4"/>
        <v>2.0415000000000001</v>
      </c>
      <c r="AL5" s="1">
        <v>1.69</v>
      </c>
      <c r="AM5" s="1">
        <v>1.7949999999999999</v>
      </c>
      <c r="AP5" s="1">
        <f t="shared" si="5"/>
        <v>1.7424999999999999</v>
      </c>
      <c r="AS5" s="1">
        <v>1.0289999999999999</v>
      </c>
      <c r="AT5" s="1">
        <v>1.1890000000000001</v>
      </c>
      <c r="AW5" s="1">
        <f t="shared" si="6"/>
        <v>1.109</v>
      </c>
      <c r="AZ5" s="1">
        <v>1.48</v>
      </c>
      <c r="BA5" s="1">
        <v>1.419</v>
      </c>
      <c r="BD5" s="1">
        <f t="shared" si="7"/>
        <v>1.4495</v>
      </c>
      <c r="BG5" s="1">
        <v>1.897</v>
      </c>
      <c r="BH5" s="1">
        <v>1.8340000000000001</v>
      </c>
      <c r="BK5" s="1">
        <f t="shared" si="8"/>
        <v>1.8654999999999999</v>
      </c>
    </row>
    <row r="6" spans="1:64" x14ac:dyDescent="0.25">
      <c r="A6" s="1" t="s">
        <v>275</v>
      </c>
      <c r="B6" s="1">
        <v>1.1619999999999999</v>
      </c>
      <c r="C6" s="1">
        <v>1.3049999999999999</v>
      </c>
      <c r="D6" s="1">
        <v>1.3620000000000001</v>
      </c>
      <c r="G6" s="1">
        <f t="shared" si="0"/>
        <v>1.3334999999999999</v>
      </c>
      <c r="J6" s="1">
        <v>1.2569999999999999</v>
      </c>
      <c r="K6" s="1">
        <v>1.3109999999999999</v>
      </c>
      <c r="N6" s="1">
        <f t="shared" si="1"/>
        <v>1.2839999999999998</v>
      </c>
      <c r="Q6" s="1">
        <v>1.2110000000000001</v>
      </c>
      <c r="R6" s="1">
        <v>1.177</v>
      </c>
      <c r="U6" s="1">
        <f t="shared" si="2"/>
        <v>1.194</v>
      </c>
      <c r="X6" s="1">
        <v>1.3320000000000001</v>
      </c>
      <c r="Y6" s="1">
        <v>1.264</v>
      </c>
      <c r="AB6" s="1">
        <f t="shared" si="3"/>
        <v>1.298</v>
      </c>
      <c r="AE6" s="1">
        <v>1.3380000000000001</v>
      </c>
      <c r="AF6" s="1">
        <v>1.349</v>
      </c>
      <c r="AI6" s="1">
        <f t="shared" si="4"/>
        <v>1.3435000000000001</v>
      </c>
      <c r="AL6" s="1">
        <v>1.079</v>
      </c>
      <c r="AM6" s="1">
        <v>1.177</v>
      </c>
      <c r="AP6" s="1">
        <f t="shared" si="5"/>
        <v>1.1280000000000001</v>
      </c>
      <c r="AS6" s="1">
        <v>0.61699999999999999</v>
      </c>
      <c r="AT6" s="1">
        <v>0.61599999999999999</v>
      </c>
      <c r="AW6" s="1">
        <f t="shared" si="6"/>
        <v>0.61650000000000005</v>
      </c>
      <c r="AZ6" s="1">
        <v>0.97199999999999998</v>
      </c>
      <c r="BA6" s="1">
        <v>0.93100000000000005</v>
      </c>
      <c r="BD6" s="1">
        <f t="shared" si="7"/>
        <v>0.95150000000000001</v>
      </c>
      <c r="BG6" s="1">
        <v>1.3180000000000001</v>
      </c>
      <c r="BH6" s="1">
        <v>1.2390000000000001</v>
      </c>
      <c r="BK6" s="1">
        <f t="shared" si="8"/>
        <v>1.2785000000000002</v>
      </c>
    </row>
    <row r="7" spans="1:64" x14ac:dyDescent="0.25">
      <c r="A7" s="1" t="s">
        <v>276</v>
      </c>
      <c r="B7" s="1">
        <v>0.58099999999999996</v>
      </c>
      <c r="C7" s="1">
        <v>0.749</v>
      </c>
      <c r="D7" s="1">
        <v>0.79200000000000004</v>
      </c>
      <c r="G7" s="1">
        <f t="shared" si="0"/>
        <v>0.77049999999999996</v>
      </c>
      <c r="J7" s="1">
        <v>0.78700000000000003</v>
      </c>
      <c r="K7" s="1">
        <v>0.81599999999999995</v>
      </c>
      <c r="N7" s="1">
        <f t="shared" si="1"/>
        <v>0.80149999999999999</v>
      </c>
      <c r="Q7" s="1">
        <v>0.752</v>
      </c>
      <c r="R7" s="1">
        <v>0.71699999999999997</v>
      </c>
      <c r="U7" s="1">
        <f t="shared" si="2"/>
        <v>0.73449999999999993</v>
      </c>
      <c r="X7" s="1">
        <v>0.79900000000000004</v>
      </c>
      <c r="Y7" s="1">
        <v>0.77100000000000002</v>
      </c>
      <c r="AB7" s="1">
        <f t="shared" si="3"/>
        <v>0.78500000000000003</v>
      </c>
      <c r="AE7" s="1">
        <v>0.755</v>
      </c>
      <c r="AF7" s="1">
        <v>0.80900000000000005</v>
      </c>
      <c r="AI7" s="1">
        <f t="shared" si="4"/>
        <v>0.78200000000000003</v>
      </c>
      <c r="AL7" s="1">
        <v>0.71199999999999997</v>
      </c>
      <c r="AM7" s="1">
        <v>0.72799999999999998</v>
      </c>
      <c r="AP7" s="1">
        <f t="shared" si="5"/>
        <v>0.72</v>
      </c>
      <c r="AS7" s="1">
        <v>0.36199999999999999</v>
      </c>
      <c r="AT7" s="1">
        <v>0.314</v>
      </c>
      <c r="AW7" s="1">
        <f t="shared" si="6"/>
        <v>0.33799999999999997</v>
      </c>
      <c r="AZ7" s="1">
        <v>0.58399999999999996</v>
      </c>
      <c r="BA7" s="1">
        <v>0.57099999999999995</v>
      </c>
      <c r="BD7" s="1">
        <f t="shared" si="7"/>
        <v>0.5774999999999999</v>
      </c>
      <c r="BG7" s="1">
        <v>0.749</v>
      </c>
      <c r="BH7" s="1">
        <v>0.72799999999999998</v>
      </c>
      <c r="BK7" s="1">
        <f t="shared" si="8"/>
        <v>0.73849999999999993</v>
      </c>
    </row>
    <row r="8" spans="1:64" x14ac:dyDescent="0.25">
      <c r="A8" s="1" t="s">
        <v>277</v>
      </c>
      <c r="B8" s="1">
        <v>0.28999999999999998</v>
      </c>
      <c r="C8" s="1">
        <v>0.439</v>
      </c>
      <c r="D8" s="1">
        <v>0.441</v>
      </c>
      <c r="G8" s="1">
        <f t="shared" si="0"/>
        <v>0.44</v>
      </c>
      <c r="J8" s="1">
        <v>0.48199999999999998</v>
      </c>
      <c r="K8" s="1">
        <v>0.5</v>
      </c>
      <c r="N8" s="1">
        <f t="shared" si="1"/>
        <v>0.49099999999999999</v>
      </c>
      <c r="Q8" s="1">
        <v>0.435</v>
      </c>
      <c r="R8" s="1">
        <v>0.433</v>
      </c>
      <c r="U8" s="1">
        <f t="shared" si="2"/>
        <v>0.434</v>
      </c>
      <c r="X8" s="1">
        <v>0.438</v>
      </c>
      <c r="Y8" s="1">
        <v>0.42699999999999999</v>
      </c>
      <c r="AB8" s="1">
        <f t="shared" si="3"/>
        <v>0.4325</v>
      </c>
      <c r="AE8" s="1">
        <v>0.46600000000000003</v>
      </c>
      <c r="AF8" s="1">
        <v>0.48699999999999999</v>
      </c>
      <c r="AI8" s="1">
        <f t="shared" si="4"/>
        <v>0.47650000000000003</v>
      </c>
      <c r="AL8" s="1">
        <v>0.378</v>
      </c>
      <c r="AM8" s="1">
        <v>0.41699999999999998</v>
      </c>
      <c r="AP8" s="1">
        <f t="shared" si="5"/>
        <v>0.39749999999999996</v>
      </c>
      <c r="AS8" s="1">
        <v>0.2</v>
      </c>
      <c r="AT8" s="1">
        <v>0.17399999999999999</v>
      </c>
      <c r="AW8" s="1">
        <f t="shared" si="6"/>
        <v>0.187</v>
      </c>
      <c r="AZ8" s="1">
        <v>0.32500000000000001</v>
      </c>
      <c r="BA8" s="1">
        <v>0.32400000000000001</v>
      </c>
      <c r="BD8" s="1">
        <f t="shared" si="7"/>
        <v>0.32450000000000001</v>
      </c>
      <c r="BG8" s="1">
        <v>0.441</v>
      </c>
      <c r="BH8" s="1">
        <v>0.42699999999999999</v>
      </c>
      <c r="BK8" s="1">
        <f t="shared" si="8"/>
        <v>0.434</v>
      </c>
    </row>
    <row r="9" spans="1:64" x14ac:dyDescent="0.25">
      <c r="A9" s="1" t="s">
        <v>278</v>
      </c>
      <c r="B9" s="1">
        <v>0.14499999999999999</v>
      </c>
      <c r="C9" s="1">
        <v>0.23499999999999999</v>
      </c>
      <c r="D9" s="1">
        <v>0.23699999999999999</v>
      </c>
      <c r="G9" s="1">
        <f t="shared" si="0"/>
        <v>0.23599999999999999</v>
      </c>
      <c r="J9" s="1">
        <v>0.28199999999999997</v>
      </c>
      <c r="K9" s="1">
        <v>0.29199999999999998</v>
      </c>
      <c r="N9" s="1">
        <f t="shared" si="1"/>
        <v>0.28699999999999998</v>
      </c>
      <c r="Q9" s="1">
        <v>0.249</v>
      </c>
      <c r="R9" s="1">
        <v>0.24299999999999999</v>
      </c>
      <c r="U9" s="1">
        <f t="shared" si="2"/>
        <v>0.246</v>
      </c>
      <c r="X9" s="1">
        <v>0.23</v>
      </c>
      <c r="Y9" s="1">
        <v>0.23100000000000001</v>
      </c>
      <c r="AB9" s="1">
        <f t="shared" si="3"/>
        <v>0.23050000000000001</v>
      </c>
      <c r="AE9" s="1">
        <v>0.25700000000000001</v>
      </c>
      <c r="AF9" s="1">
        <v>0.27300000000000002</v>
      </c>
      <c r="AI9" s="1">
        <f t="shared" si="4"/>
        <v>0.26500000000000001</v>
      </c>
      <c r="AL9" s="1">
        <v>0.21099999999999999</v>
      </c>
      <c r="AM9" s="1">
        <v>0.21199999999999999</v>
      </c>
      <c r="AP9" s="1">
        <f t="shared" si="5"/>
        <v>0.21149999999999999</v>
      </c>
      <c r="AS9" s="1">
        <v>9.2999999999999999E-2</v>
      </c>
      <c r="AT9" s="1">
        <v>0.106</v>
      </c>
      <c r="AW9" s="1">
        <f t="shared" si="6"/>
        <v>9.9500000000000005E-2</v>
      </c>
      <c r="AZ9" s="1">
        <v>0.17899999999999999</v>
      </c>
      <c r="BA9" s="1">
        <v>0.17699999999999999</v>
      </c>
      <c r="BD9" s="1">
        <f t="shared" si="7"/>
        <v>0.17799999999999999</v>
      </c>
      <c r="BG9" s="1">
        <v>0.25600000000000001</v>
      </c>
      <c r="BH9" s="1">
        <v>0.24</v>
      </c>
      <c r="BK9" s="1">
        <f t="shared" si="8"/>
        <v>0.248</v>
      </c>
    </row>
    <row r="10" spans="1:64" x14ac:dyDescent="0.25">
      <c r="A10" s="1" t="s">
        <v>279</v>
      </c>
      <c r="B10" s="1">
        <v>7.2999999999999995E-2</v>
      </c>
      <c r="C10" s="1">
        <v>0.124</v>
      </c>
      <c r="D10" s="1">
        <v>0.13300000000000001</v>
      </c>
      <c r="G10" s="1">
        <f t="shared" si="0"/>
        <v>0.1285</v>
      </c>
      <c r="J10" s="1">
        <v>0.18099999999999999</v>
      </c>
      <c r="K10" s="1">
        <v>0.18099999999999999</v>
      </c>
      <c r="N10" s="1">
        <f t="shared" si="1"/>
        <v>0.18099999999999999</v>
      </c>
      <c r="Q10" s="1">
        <v>0.14299999999999999</v>
      </c>
      <c r="R10" s="1">
        <v>0.14000000000000001</v>
      </c>
      <c r="U10" s="1">
        <f t="shared" si="2"/>
        <v>0.14150000000000001</v>
      </c>
      <c r="X10" s="1">
        <v>0.125</v>
      </c>
      <c r="Y10" s="1">
        <v>0.129</v>
      </c>
      <c r="AB10" s="1">
        <f t="shared" si="3"/>
        <v>0.127</v>
      </c>
      <c r="AE10" s="1">
        <v>0.14000000000000001</v>
      </c>
      <c r="AF10" s="1">
        <v>0.14099999999999999</v>
      </c>
      <c r="AI10" s="1">
        <f t="shared" si="4"/>
        <v>0.14050000000000001</v>
      </c>
      <c r="AL10" s="1">
        <v>0.128</v>
      </c>
      <c r="AM10" s="1">
        <v>0.13300000000000001</v>
      </c>
      <c r="AP10" s="1">
        <f t="shared" si="5"/>
        <v>0.1305</v>
      </c>
      <c r="AS10" s="1">
        <v>5.7000000000000002E-2</v>
      </c>
      <c r="AT10" s="1">
        <v>5.7000000000000002E-2</v>
      </c>
      <c r="AW10" s="1">
        <f t="shared" si="6"/>
        <v>5.7000000000000002E-2</v>
      </c>
      <c r="AZ10" s="1">
        <v>9.9000000000000005E-2</v>
      </c>
      <c r="BA10" s="1">
        <v>9.5000000000000001E-2</v>
      </c>
      <c r="BD10" s="1">
        <f t="shared" si="7"/>
        <v>9.7000000000000003E-2</v>
      </c>
      <c r="BG10" s="1">
        <v>0.13700000000000001</v>
      </c>
      <c r="BH10" s="1">
        <v>0.13400000000000001</v>
      </c>
      <c r="BK10" s="1">
        <f t="shared" si="8"/>
        <v>0.13550000000000001</v>
      </c>
    </row>
    <row r="11" spans="1:64" x14ac:dyDescent="0.25">
      <c r="A11" s="1" t="s">
        <v>280</v>
      </c>
      <c r="B11" s="1">
        <v>3.5999999999999997E-2</v>
      </c>
      <c r="C11" s="1">
        <v>7.0999999999999994E-2</v>
      </c>
      <c r="D11" s="1">
        <v>7.2999999999999995E-2</v>
      </c>
      <c r="G11" s="1">
        <f t="shared" si="0"/>
        <v>7.1999999999999995E-2</v>
      </c>
      <c r="J11" s="1">
        <v>0.13100000000000001</v>
      </c>
      <c r="K11" s="1">
        <v>0.126</v>
      </c>
      <c r="N11" s="1">
        <f t="shared" si="1"/>
        <v>0.1285</v>
      </c>
      <c r="Q11" s="1">
        <v>9.0999999999999998E-2</v>
      </c>
      <c r="R11" s="1">
        <v>8.5999999999999993E-2</v>
      </c>
      <c r="U11" s="1">
        <f t="shared" si="2"/>
        <v>8.8499999999999995E-2</v>
      </c>
      <c r="X11" s="1">
        <v>7.3999999999999996E-2</v>
      </c>
      <c r="Y11" s="1">
        <v>7.0000000000000007E-2</v>
      </c>
      <c r="AB11" s="1">
        <f t="shared" si="3"/>
        <v>7.2000000000000008E-2</v>
      </c>
      <c r="AE11" s="1">
        <v>7.2999999999999995E-2</v>
      </c>
      <c r="AF11" s="1">
        <v>7.6999999999999999E-2</v>
      </c>
      <c r="AI11" s="1">
        <f t="shared" si="4"/>
        <v>7.4999999999999997E-2</v>
      </c>
      <c r="AL11" s="1">
        <v>7.2999999999999995E-2</v>
      </c>
      <c r="AM11" s="1">
        <v>0.08</v>
      </c>
      <c r="AP11" s="1">
        <f t="shared" si="5"/>
        <v>7.6499999999999999E-2</v>
      </c>
      <c r="AS11" s="1">
        <v>3.1E-2</v>
      </c>
      <c r="AT11" s="1">
        <v>3.3000000000000002E-2</v>
      </c>
      <c r="AW11" s="1">
        <f t="shared" si="6"/>
        <v>3.2000000000000001E-2</v>
      </c>
      <c r="AZ11" s="1">
        <v>5.5E-2</v>
      </c>
      <c r="BA11" s="1">
        <v>5.5E-2</v>
      </c>
      <c r="BD11" s="1">
        <f t="shared" si="7"/>
        <v>5.5E-2</v>
      </c>
      <c r="BG11" s="1">
        <v>7.4999999999999997E-2</v>
      </c>
      <c r="BH11" s="1">
        <v>7.8E-2</v>
      </c>
      <c r="BK11" s="1">
        <f t="shared" si="8"/>
        <v>7.6499999999999999E-2</v>
      </c>
    </row>
    <row r="12" spans="1:64" x14ac:dyDescent="0.25">
      <c r="A12" s="1" t="s">
        <v>281</v>
      </c>
      <c r="B12" s="1">
        <v>1.7999999999999999E-2</v>
      </c>
      <c r="C12" s="1">
        <v>4.2000000000000003E-2</v>
      </c>
      <c r="D12" s="1">
        <v>4.4999999999999998E-2</v>
      </c>
      <c r="G12" s="1">
        <f t="shared" si="0"/>
        <v>4.3499999999999997E-2</v>
      </c>
      <c r="J12" s="1">
        <v>9.8000000000000004E-2</v>
      </c>
      <c r="K12" s="1">
        <v>9.6000000000000002E-2</v>
      </c>
      <c r="N12" s="1">
        <f t="shared" si="1"/>
        <v>9.7000000000000003E-2</v>
      </c>
      <c r="Q12" s="1">
        <v>5.8000000000000003E-2</v>
      </c>
      <c r="R12" s="1">
        <v>5.3999999999999999E-2</v>
      </c>
      <c r="U12" s="1">
        <f t="shared" si="2"/>
        <v>5.6000000000000001E-2</v>
      </c>
      <c r="X12" s="1">
        <v>3.9E-2</v>
      </c>
      <c r="Y12" s="1">
        <v>4.1000000000000002E-2</v>
      </c>
      <c r="AB12" s="1">
        <f t="shared" si="3"/>
        <v>0.04</v>
      </c>
      <c r="AE12" s="1">
        <v>4.2999999999999997E-2</v>
      </c>
      <c r="AF12" s="1">
        <v>4.2999999999999997E-2</v>
      </c>
      <c r="AI12" s="1">
        <f t="shared" si="4"/>
        <v>4.2999999999999997E-2</v>
      </c>
      <c r="AL12" s="1">
        <v>4.2999999999999997E-2</v>
      </c>
      <c r="AM12" s="1">
        <v>4.8000000000000001E-2</v>
      </c>
      <c r="AP12" s="1">
        <f t="shared" si="5"/>
        <v>4.5499999999999999E-2</v>
      </c>
      <c r="AS12" s="1">
        <v>2.1999999999999999E-2</v>
      </c>
      <c r="AT12" s="1">
        <v>2.4E-2</v>
      </c>
      <c r="AW12" s="1">
        <f t="shared" si="6"/>
        <v>2.3E-2</v>
      </c>
      <c r="AZ12" s="1">
        <v>3.2000000000000001E-2</v>
      </c>
      <c r="BA12" s="1">
        <v>3.3000000000000002E-2</v>
      </c>
      <c r="BD12" s="1">
        <f t="shared" si="7"/>
        <v>3.2500000000000001E-2</v>
      </c>
      <c r="BG12" s="1">
        <v>4.2999999999999997E-2</v>
      </c>
      <c r="BH12" s="1">
        <v>5.6000000000000001E-2</v>
      </c>
      <c r="BK12" s="1">
        <f t="shared" si="8"/>
        <v>4.9500000000000002E-2</v>
      </c>
    </row>
    <row r="13" spans="1:64" x14ac:dyDescent="0.25">
      <c r="A13" s="1" t="s">
        <v>12</v>
      </c>
      <c r="C13" s="1">
        <v>2.3E-2</v>
      </c>
      <c r="D13" s="1">
        <v>0.14599999999999999</v>
      </c>
      <c r="E13" s="1">
        <v>1.4999999999999999E-2</v>
      </c>
      <c r="F13" s="1">
        <v>1.4E-2</v>
      </c>
      <c r="G13" s="1">
        <f t="shared" si="0"/>
        <v>4.9500000000000002E-2</v>
      </c>
      <c r="J13" s="1">
        <v>6.8000000000000005E-2</v>
      </c>
      <c r="K13" s="1">
        <v>6.4000000000000001E-2</v>
      </c>
      <c r="L13" s="1">
        <v>6.4000000000000001E-2</v>
      </c>
      <c r="M13" s="1">
        <v>6.7000000000000004E-2</v>
      </c>
      <c r="N13" s="1">
        <f t="shared" si="1"/>
        <v>6.5750000000000003E-2</v>
      </c>
      <c r="Q13" s="1">
        <v>2.1999999999999999E-2</v>
      </c>
      <c r="R13" s="1">
        <v>2.1999999999999999E-2</v>
      </c>
      <c r="S13" s="1">
        <v>2.1999999999999999E-2</v>
      </c>
      <c r="T13" s="1">
        <v>2.5000000000000001E-2</v>
      </c>
      <c r="U13" s="1">
        <f t="shared" si="2"/>
        <v>2.2749999999999999E-2</v>
      </c>
      <c r="X13" s="1">
        <v>0.01</v>
      </c>
      <c r="Y13" s="1">
        <v>1.0999999999999999E-2</v>
      </c>
      <c r="Z13" s="1">
        <v>0.01</v>
      </c>
      <c r="AA13" s="1">
        <v>1.2E-2</v>
      </c>
      <c r="AB13" s="1">
        <f t="shared" si="3"/>
        <v>1.0749999999999999E-2</v>
      </c>
      <c r="AE13" s="1">
        <v>8.9999999999999993E-3</v>
      </c>
      <c r="AF13" s="1">
        <v>0.01</v>
      </c>
      <c r="AG13" s="1">
        <v>0.01</v>
      </c>
      <c r="AH13" s="1">
        <v>1.0999999999999999E-2</v>
      </c>
      <c r="AI13" s="1">
        <f t="shared" si="4"/>
        <v>9.9999999999999985E-3</v>
      </c>
      <c r="AL13" s="1">
        <v>8.0000000000000002E-3</v>
      </c>
      <c r="AM13" s="1">
        <v>8.9999999999999993E-3</v>
      </c>
      <c r="AN13" s="1">
        <v>8.9999999999999993E-3</v>
      </c>
      <c r="AO13" s="1">
        <v>1.0999999999999999E-2</v>
      </c>
      <c r="AP13" s="1">
        <f t="shared" si="5"/>
        <v>9.2500000000000013E-3</v>
      </c>
      <c r="AS13" s="1">
        <v>1.0999999999999999E-2</v>
      </c>
      <c r="AT13" s="1">
        <v>1.2999999999999999E-2</v>
      </c>
      <c r="AU13" s="1">
        <v>1.0999999999999999E-2</v>
      </c>
      <c r="AV13" s="1">
        <v>1.2E-2</v>
      </c>
      <c r="AW13" s="1">
        <f t="shared" si="6"/>
        <v>1.175E-2</v>
      </c>
      <c r="AZ13" s="1">
        <v>8.0000000000000002E-3</v>
      </c>
      <c r="BA13" s="1">
        <v>8.9999999999999993E-3</v>
      </c>
      <c r="BB13" s="1">
        <v>8.9999999999999993E-3</v>
      </c>
      <c r="BC13" s="1">
        <v>8.9999999999999993E-3</v>
      </c>
      <c r="BD13" s="1">
        <f t="shared" si="7"/>
        <v>8.7500000000000008E-3</v>
      </c>
      <c r="BG13" s="1">
        <v>2.1000000000000001E-2</v>
      </c>
      <c r="BH13" s="1">
        <v>3.3000000000000002E-2</v>
      </c>
      <c r="BI13" s="1">
        <v>2.7E-2</v>
      </c>
      <c r="BJ13" s="1">
        <v>1.4E-2</v>
      </c>
      <c r="BK13" s="1">
        <f t="shared" si="8"/>
        <v>2.375E-2</v>
      </c>
    </row>
    <row r="15" spans="1:64" x14ac:dyDescent="0.25">
      <c r="A15" s="1" t="s">
        <v>282</v>
      </c>
      <c r="C15" s="1">
        <v>1.8260000000000001</v>
      </c>
      <c r="D15" s="1">
        <v>1.7430000000000001</v>
      </c>
      <c r="E15" s="1">
        <v>1.663</v>
      </c>
      <c r="G15" s="1">
        <f t="shared" ref="G15:G17" si="9">AVERAGE(C15:F15)</f>
        <v>1.744</v>
      </c>
      <c r="J15" s="1">
        <v>1.403</v>
      </c>
      <c r="K15" s="1">
        <v>1.4219999999999999</v>
      </c>
      <c r="L15" s="1">
        <v>1.403</v>
      </c>
      <c r="N15" s="1">
        <f t="shared" ref="N15:N17" si="10">AVERAGE(J15:M15)</f>
        <v>1.4093333333333333</v>
      </c>
      <c r="Q15" s="1">
        <v>1.851</v>
      </c>
      <c r="R15" s="1">
        <v>1.8680000000000001</v>
      </c>
      <c r="S15" s="1">
        <v>1.796</v>
      </c>
      <c r="U15" s="1">
        <f t="shared" ref="U15:U17" si="11">AVERAGE(Q15:T15)</f>
        <v>1.8383333333333336</v>
      </c>
      <c r="X15" s="1">
        <v>1.804</v>
      </c>
      <c r="Y15" s="1">
        <v>1.7709999999999999</v>
      </c>
      <c r="Z15" s="1">
        <v>1.722</v>
      </c>
      <c r="AB15" s="1">
        <f t="shared" ref="AB15:AB17" si="12">AVERAGE(X15:AA15)</f>
        <v>1.7656666666666669</v>
      </c>
      <c r="AE15" s="1">
        <v>2.0760000000000001</v>
      </c>
      <c r="AF15" s="1">
        <v>2.028</v>
      </c>
      <c r="AG15" s="1">
        <v>2.0779999999999998</v>
      </c>
      <c r="AI15" s="1">
        <f t="shared" ref="AI15:AI17" si="13">AVERAGE(AE15:AH15)</f>
        <v>2.0606666666666666</v>
      </c>
      <c r="AL15" s="1">
        <v>1.657</v>
      </c>
      <c r="AM15" s="1">
        <v>1.516</v>
      </c>
      <c r="AN15" s="1">
        <v>1.524</v>
      </c>
      <c r="AP15" s="1">
        <f t="shared" ref="AP15:AP17" si="14">AVERAGE(AL15:AO15)</f>
        <v>1.5656666666666668</v>
      </c>
      <c r="AS15" s="1">
        <v>0.88600000000000001</v>
      </c>
      <c r="AT15" s="1">
        <v>0.80800000000000005</v>
      </c>
      <c r="AU15" s="1">
        <v>0.79</v>
      </c>
      <c r="AW15" s="1">
        <f t="shared" ref="AW15:AW17" si="15">AVERAGE(AS15:AV15)</f>
        <v>0.82799999999999996</v>
      </c>
      <c r="AZ15" s="1">
        <v>1.661</v>
      </c>
      <c r="BA15" s="1">
        <v>1.605</v>
      </c>
      <c r="BB15" s="1">
        <v>1.5649999999999999</v>
      </c>
      <c r="BD15" s="1">
        <f t="shared" ref="BD15:BD17" si="16">AVERAGE(AZ15:BC15)</f>
        <v>1.6103333333333332</v>
      </c>
      <c r="BG15" s="1">
        <v>1.798</v>
      </c>
      <c r="BH15" s="1">
        <v>1.728</v>
      </c>
      <c r="BI15" s="1">
        <v>1.6870000000000001</v>
      </c>
      <c r="BK15" s="1">
        <f t="shared" ref="BK15:BK17" si="17">AVERAGE(BG15:BJ15)</f>
        <v>1.7376666666666667</v>
      </c>
    </row>
    <row r="16" spans="1:64" x14ac:dyDescent="0.25">
      <c r="A16" s="1" t="s">
        <v>283</v>
      </c>
      <c r="C16" s="1">
        <v>0.69</v>
      </c>
      <c r="D16" s="1">
        <v>0.65600000000000003</v>
      </c>
      <c r="E16" s="1">
        <v>0.626</v>
      </c>
      <c r="G16" s="1">
        <f t="shared" si="9"/>
        <v>0.65733333333333333</v>
      </c>
      <c r="J16" s="1">
        <v>0.50700000000000001</v>
      </c>
      <c r="K16" s="1">
        <v>0.5</v>
      </c>
      <c r="L16" s="1">
        <v>0.51800000000000002</v>
      </c>
      <c r="N16" s="1">
        <f t="shared" si="10"/>
        <v>0.50833333333333341</v>
      </c>
      <c r="Q16" s="1">
        <v>0.621</v>
      </c>
      <c r="R16" s="1">
        <v>0.62</v>
      </c>
      <c r="S16" s="1">
        <v>0.6</v>
      </c>
      <c r="U16" s="1">
        <f t="shared" si="11"/>
        <v>0.61366666666666669</v>
      </c>
      <c r="X16" s="1">
        <v>0.70499999999999996</v>
      </c>
      <c r="Y16" s="1">
        <v>0.73399999999999999</v>
      </c>
      <c r="Z16" s="1">
        <v>0.69599999999999995</v>
      </c>
      <c r="AB16" s="1">
        <f t="shared" si="12"/>
        <v>0.71166666666666656</v>
      </c>
      <c r="AE16" s="1">
        <v>0.56100000000000005</v>
      </c>
      <c r="AF16" s="1">
        <v>0.56200000000000006</v>
      </c>
      <c r="AG16" s="1">
        <v>0.60699999999999998</v>
      </c>
      <c r="AI16" s="1">
        <f t="shared" si="13"/>
        <v>0.57666666666666677</v>
      </c>
      <c r="AL16" s="1">
        <v>0.51300000000000001</v>
      </c>
      <c r="AM16" s="1">
        <v>0.48099999999999998</v>
      </c>
      <c r="AN16" s="1">
        <v>0.48699999999999999</v>
      </c>
      <c r="AP16" s="1">
        <f t="shared" si="14"/>
        <v>0.49366666666666664</v>
      </c>
      <c r="AS16" s="1">
        <v>0.28299999999999997</v>
      </c>
      <c r="AT16" s="1" t="s">
        <v>284</v>
      </c>
      <c r="AU16" s="1">
        <v>0.25</v>
      </c>
      <c r="AW16" s="1">
        <f t="shared" si="15"/>
        <v>0.26649999999999996</v>
      </c>
      <c r="AZ16" s="1">
        <v>0.59199999999999997</v>
      </c>
      <c r="BA16" s="1">
        <v>0.55500000000000005</v>
      </c>
      <c r="BB16" s="1">
        <v>0.53600000000000003</v>
      </c>
      <c r="BD16" s="1">
        <f t="shared" si="16"/>
        <v>0.56100000000000005</v>
      </c>
      <c r="BG16" s="1" t="s">
        <v>285</v>
      </c>
      <c r="BH16" s="1">
        <v>0.85899999999999999</v>
      </c>
      <c r="BI16" s="1">
        <v>0.66400000000000003</v>
      </c>
      <c r="BK16" s="1">
        <f t="shared" si="17"/>
        <v>0.76150000000000007</v>
      </c>
    </row>
    <row r="17" spans="1:64" x14ac:dyDescent="0.25">
      <c r="A17" s="1" t="s">
        <v>286</v>
      </c>
      <c r="C17" s="1">
        <v>7.2999999999999995E-2</v>
      </c>
      <c r="D17" s="1">
        <v>0.09</v>
      </c>
      <c r="E17" s="1">
        <v>7.6999999999999999E-2</v>
      </c>
      <c r="G17" s="1">
        <f t="shared" si="9"/>
        <v>0.08</v>
      </c>
      <c r="J17" s="1">
        <v>0.14899999999999999</v>
      </c>
      <c r="K17" s="1">
        <v>0.14000000000000001</v>
      </c>
      <c r="L17" s="1">
        <v>0.14399999999999999</v>
      </c>
      <c r="N17" s="1">
        <f t="shared" si="10"/>
        <v>0.14433333333333334</v>
      </c>
      <c r="Q17" s="1">
        <v>0.108</v>
      </c>
      <c r="R17" s="1">
        <v>9.2999999999999999E-2</v>
      </c>
      <c r="S17" s="1">
        <v>9.4E-2</v>
      </c>
      <c r="U17" s="1">
        <f t="shared" si="11"/>
        <v>9.8333333333333342E-2</v>
      </c>
      <c r="X17" s="1">
        <v>0.14699999999999999</v>
      </c>
      <c r="Y17" s="1">
        <v>0.155</v>
      </c>
      <c r="Z17" s="1">
        <v>0.157</v>
      </c>
      <c r="AB17" s="1">
        <f t="shared" si="12"/>
        <v>0.153</v>
      </c>
      <c r="AE17" s="1">
        <v>0.15</v>
      </c>
      <c r="AF17" s="1">
        <v>0.16500000000000001</v>
      </c>
      <c r="AG17" s="1">
        <v>0.16700000000000001</v>
      </c>
      <c r="AI17" s="1">
        <f t="shared" si="13"/>
        <v>0.16066666666666665</v>
      </c>
      <c r="AL17" s="1">
        <v>0.161</v>
      </c>
      <c r="AM17" s="1">
        <v>0.152</v>
      </c>
      <c r="AN17" s="1">
        <v>0.14799999999999999</v>
      </c>
      <c r="AP17" s="1">
        <f t="shared" si="14"/>
        <v>0.15366666666666665</v>
      </c>
      <c r="AS17" s="1">
        <v>8.1000000000000003E-2</v>
      </c>
      <c r="AT17" s="1">
        <v>7.2999999999999995E-2</v>
      </c>
      <c r="AU17" s="1">
        <v>7.9000000000000001E-2</v>
      </c>
      <c r="AW17" s="1">
        <f t="shared" si="15"/>
        <v>7.7666666666666662E-2</v>
      </c>
      <c r="AZ17" s="1">
        <v>0.126</v>
      </c>
      <c r="BA17" s="1">
        <v>9.6000000000000002E-2</v>
      </c>
      <c r="BB17" s="1">
        <v>0.09</v>
      </c>
      <c r="BD17" s="1">
        <f t="shared" si="16"/>
        <v>0.104</v>
      </c>
      <c r="BG17" s="1">
        <v>0.35899999999999999</v>
      </c>
      <c r="BH17" s="1">
        <v>0.128</v>
      </c>
      <c r="BI17" s="1">
        <v>0.115</v>
      </c>
      <c r="BK17" s="1">
        <f t="shared" si="17"/>
        <v>0.20066666666666666</v>
      </c>
    </row>
    <row r="19" spans="1:64" x14ac:dyDescent="0.25">
      <c r="A19" s="1" t="s">
        <v>287</v>
      </c>
      <c r="C19" s="2">
        <v>3.258</v>
      </c>
      <c r="D19" s="2">
        <v>3.274</v>
      </c>
      <c r="E19" s="2"/>
      <c r="F19" s="2"/>
      <c r="G19" s="2">
        <f>AVERAGE(C19:F19)</f>
        <v>3.266</v>
      </c>
      <c r="H19" s="13">
        <v>7.0089584479795901</v>
      </c>
      <c r="I19" s="2"/>
      <c r="J19" s="2">
        <v>2.9169999999999998</v>
      </c>
      <c r="K19" s="2">
        <v>2.89</v>
      </c>
      <c r="L19" s="2"/>
      <c r="M19" s="2"/>
      <c r="N19" s="2">
        <f>AVERAGE(J19:M19)</f>
        <v>2.9035000000000002</v>
      </c>
      <c r="O19" s="2">
        <v>6.6346862013749401</v>
      </c>
      <c r="Q19" s="2">
        <v>3.141</v>
      </c>
      <c r="R19" s="2">
        <v>3.0489999999999999</v>
      </c>
      <c r="S19" s="2"/>
      <c r="T19" s="2"/>
      <c r="U19" s="1">
        <f t="shared" ref="U19:U28" si="18">AVERAGE(Q19:T19)</f>
        <v>3.0949999999999998</v>
      </c>
      <c r="V19" s="2">
        <v>8.3333408614479101</v>
      </c>
      <c r="W19" s="2"/>
      <c r="X19" s="2">
        <v>3.0030000000000001</v>
      </c>
      <c r="Y19" s="2">
        <v>3.0289999999999999</v>
      </c>
      <c r="Z19" s="2"/>
      <c r="AA19" s="2"/>
      <c r="AB19" s="1">
        <f t="shared" ref="AB19:AB28" si="19">AVERAGE(X19:AA19)</f>
        <v>3.016</v>
      </c>
      <c r="AC19" s="13">
        <v>6.8480280844713199</v>
      </c>
      <c r="AD19" s="2"/>
      <c r="AE19" s="2">
        <v>3.2389999999999999</v>
      </c>
      <c r="AF19" s="2">
        <v>3.27</v>
      </c>
      <c r="AG19" s="2"/>
      <c r="AH19" s="2"/>
      <c r="AI19" s="1">
        <f t="shared" ref="AI19:AI28" si="20">AVERAGE(AE19:AH19)</f>
        <v>3.2545000000000002</v>
      </c>
      <c r="AJ19" s="13">
        <v>8.8369518494018102</v>
      </c>
      <c r="AK19" s="2"/>
      <c r="AL19" s="2">
        <v>2.7559999999999998</v>
      </c>
      <c r="AM19" s="2">
        <v>2.8220000000000001</v>
      </c>
      <c r="AN19" s="2"/>
      <c r="AO19" s="2"/>
      <c r="AP19" s="1">
        <f t="shared" ref="AP19:AP28" si="21">AVERAGE(AL19:AO19)</f>
        <v>2.7889999999999997</v>
      </c>
      <c r="AQ19" s="13">
        <v>6.8075170738038802</v>
      </c>
      <c r="AR19" s="2"/>
      <c r="AS19" s="2">
        <v>2.2509999999999999</v>
      </c>
      <c r="AT19" s="2">
        <v>2.1179999999999999</v>
      </c>
      <c r="AU19" s="2"/>
      <c r="AV19" s="2"/>
      <c r="AW19" s="1">
        <f t="shared" ref="AW19:AW28" si="22">AVERAGE(AS19:AV19)</f>
        <v>2.1844999999999999</v>
      </c>
      <c r="AX19" s="13">
        <v>7.36358773547743</v>
      </c>
      <c r="AY19" s="2"/>
      <c r="AZ19" s="2">
        <v>2.5960000000000001</v>
      </c>
      <c r="BA19" s="2">
        <v>2.528</v>
      </c>
      <c r="BB19" s="2"/>
      <c r="BC19" s="2"/>
      <c r="BD19" s="1">
        <f t="shared" ref="BD19:BD28" si="23">AVERAGE(AZ19:BC19)</f>
        <v>2.5620000000000003</v>
      </c>
      <c r="BE19" s="13">
        <v>8.5892494060976308</v>
      </c>
      <c r="BF19" s="2"/>
      <c r="BG19" s="2">
        <v>2.9039999999999999</v>
      </c>
      <c r="BH19" s="2">
        <v>2.9159999999999999</v>
      </c>
      <c r="BI19" s="2"/>
      <c r="BJ19" s="2"/>
      <c r="BK19" s="1">
        <f t="shared" ref="BK19:BK28" si="24">AVERAGE(BG19:BJ19)</f>
        <v>2.91</v>
      </c>
      <c r="BL19" s="13">
        <v>7.8601180106845598</v>
      </c>
    </row>
    <row r="20" spans="1:64" x14ac:dyDescent="0.25">
      <c r="A20" s="1" t="s">
        <v>288</v>
      </c>
      <c r="C20" s="2">
        <v>2.5750000000000002</v>
      </c>
      <c r="D20" s="2">
        <v>2.573</v>
      </c>
      <c r="E20" s="2"/>
      <c r="F20" s="2"/>
      <c r="G20" s="1">
        <f t="shared" ref="G20:G28" si="25">AVERAGE(C20:F20)</f>
        <v>2.5739999999999998</v>
      </c>
      <c r="H20" s="13">
        <v>3.4305377900531302</v>
      </c>
      <c r="I20" s="2"/>
      <c r="J20" s="2">
        <v>2.3010000000000002</v>
      </c>
      <c r="K20" s="2">
        <v>2.323</v>
      </c>
      <c r="L20" s="2"/>
      <c r="M20" s="2"/>
      <c r="N20" s="1">
        <f t="shared" ref="N20:N28" si="26">AVERAGE(J20:M20)</f>
        <v>2.3120000000000003</v>
      </c>
      <c r="O20" s="2">
        <v>3.3921884825081898</v>
      </c>
      <c r="Q20" s="2">
        <v>2.4670000000000001</v>
      </c>
      <c r="R20" s="2">
        <v>2.4369999999999998</v>
      </c>
      <c r="S20" s="2"/>
      <c r="T20" s="2"/>
      <c r="U20" s="1">
        <f t="shared" si="18"/>
        <v>2.452</v>
      </c>
      <c r="V20" s="2">
        <v>4.1627587503077903</v>
      </c>
      <c r="W20" s="2"/>
      <c r="X20" s="2">
        <v>2.3849999999999998</v>
      </c>
      <c r="Y20" s="2">
        <v>2.4300000000000002</v>
      </c>
      <c r="Z20" s="2"/>
      <c r="AA20" s="2"/>
      <c r="AB20" s="1">
        <f t="shared" si="19"/>
        <v>2.4074999999999998</v>
      </c>
      <c r="AC20" s="13">
        <v>3.4949085533298501</v>
      </c>
      <c r="AD20" s="2"/>
      <c r="AE20" s="2">
        <v>2.4129999999999998</v>
      </c>
      <c r="AF20" s="2">
        <v>2.4390000000000001</v>
      </c>
      <c r="AG20" s="2"/>
      <c r="AH20" s="2"/>
      <c r="AI20" s="1">
        <f t="shared" si="20"/>
        <v>2.4260000000000002</v>
      </c>
      <c r="AJ20" s="13">
        <v>3.4965686897264798</v>
      </c>
      <c r="AK20" s="2"/>
      <c r="AL20" s="2">
        <v>2.1269999999999998</v>
      </c>
      <c r="AM20" s="2">
        <v>2.1230000000000002</v>
      </c>
      <c r="AN20" s="2"/>
      <c r="AO20" s="2"/>
      <c r="AP20" s="1">
        <f t="shared" si="21"/>
        <v>2.125</v>
      </c>
      <c r="AQ20" s="13">
        <v>3.4201461421696102</v>
      </c>
      <c r="AR20" s="2"/>
      <c r="AS20" s="2">
        <v>1.5740000000000001</v>
      </c>
      <c r="AT20" s="2">
        <v>1.46</v>
      </c>
      <c r="AU20" s="2"/>
      <c r="AV20" s="2"/>
      <c r="AW20" s="1">
        <f t="shared" si="22"/>
        <v>1.5169999999999999</v>
      </c>
      <c r="AX20" s="13">
        <v>3.9360999724213999</v>
      </c>
      <c r="AY20" s="2"/>
      <c r="AZ20" s="2">
        <v>2.0070000000000001</v>
      </c>
      <c r="BA20" s="2">
        <v>1.907</v>
      </c>
      <c r="BB20" s="2"/>
      <c r="BC20" s="2"/>
      <c r="BD20" s="1">
        <f t="shared" si="23"/>
        <v>1.9570000000000001</v>
      </c>
      <c r="BE20" s="13">
        <v>4.1582939687029503</v>
      </c>
      <c r="BF20" s="2"/>
      <c r="BG20" s="2">
        <v>2.3439999999999999</v>
      </c>
      <c r="BH20" s="2">
        <v>2.3540000000000001</v>
      </c>
      <c r="BI20" s="2"/>
      <c r="BJ20" s="2"/>
      <c r="BK20" s="1">
        <f t="shared" si="24"/>
        <v>2.3490000000000002</v>
      </c>
      <c r="BL20" s="13">
        <v>3.8730500332940201</v>
      </c>
    </row>
    <row r="21" spans="1:64" x14ac:dyDescent="0.25">
      <c r="A21" s="1" t="s">
        <v>289</v>
      </c>
      <c r="C21" s="2">
        <v>1.732</v>
      </c>
      <c r="D21" s="2">
        <v>1.738</v>
      </c>
      <c r="E21" s="2"/>
      <c r="F21" s="2"/>
      <c r="G21" s="1">
        <f t="shared" si="25"/>
        <v>1.7349999999999999</v>
      </c>
      <c r="H21" s="13">
        <v>1.65242027574849</v>
      </c>
      <c r="I21" s="2"/>
      <c r="J21" s="2">
        <v>1.546</v>
      </c>
      <c r="K21" s="2">
        <v>1.619</v>
      </c>
      <c r="L21" s="2"/>
      <c r="M21" s="2"/>
      <c r="N21" s="1">
        <f t="shared" si="26"/>
        <v>1.5825</v>
      </c>
      <c r="O21" s="2">
        <v>1.5945886904847999</v>
      </c>
      <c r="Q21" s="2">
        <v>1.754</v>
      </c>
      <c r="R21" s="2">
        <v>1.681</v>
      </c>
      <c r="S21" s="2"/>
      <c r="T21" s="2"/>
      <c r="U21" s="1">
        <f t="shared" si="18"/>
        <v>1.7175</v>
      </c>
      <c r="V21" s="2">
        <v>2.0184941411520501</v>
      </c>
      <c r="W21" s="2"/>
      <c r="X21" s="2">
        <v>1.679</v>
      </c>
      <c r="Y21" s="2">
        <v>1.6839999999999999</v>
      </c>
      <c r="Z21" s="2"/>
      <c r="AA21" s="2"/>
      <c r="AB21" s="1">
        <f t="shared" si="19"/>
        <v>1.6815</v>
      </c>
      <c r="AC21" s="13">
        <v>1.71834051685152</v>
      </c>
      <c r="AD21" s="2"/>
      <c r="AE21" s="2">
        <v>1.7150000000000001</v>
      </c>
      <c r="AF21" s="2">
        <v>1.776</v>
      </c>
      <c r="AG21" s="2"/>
      <c r="AH21" s="2"/>
      <c r="AI21" s="1">
        <f t="shared" si="20"/>
        <v>1.7455000000000001</v>
      </c>
      <c r="AJ21" s="13">
        <v>1.78916488796298</v>
      </c>
      <c r="AK21" s="2"/>
      <c r="AL21" s="2">
        <v>1.474</v>
      </c>
      <c r="AM21" s="2">
        <v>1.5269999999999999</v>
      </c>
      <c r="AN21" s="2"/>
      <c r="AO21" s="2"/>
      <c r="AP21" s="1">
        <f t="shared" si="21"/>
        <v>1.5004999999999999</v>
      </c>
      <c r="AQ21" s="13">
        <v>1.7810164243508499</v>
      </c>
      <c r="AR21" s="2"/>
      <c r="AS21" s="2">
        <v>1.071</v>
      </c>
      <c r="AT21" s="2">
        <v>0.94399999999999995</v>
      </c>
      <c r="AU21" s="2"/>
      <c r="AV21" s="2"/>
      <c r="AW21" s="1">
        <f t="shared" si="22"/>
        <v>1.0074999999999998</v>
      </c>
      <c r="AX21" s="13">
        <v>2.1676777159465801</v>
      </c>
      <c r="AY21" s="2"/>
      <c r="AZ21" s="2">
        <v>1.4119999999999999</v>
      </c>
      <c r="BA21" s="2">
        <v>1.3879999999999999</v>
      </c>
      <c r="BB21" s="2"/>
      <c r="BC21" s="2"/>
      <c r="BD21" s="1">
        <f t="shared" si="23"/>
        <v>1.4</v>
      </c>
      <c r="BE21" s="13">
        <v>2.1583717448971802</v>
      </c>
      <c r="BF21" s="2"/>
      <c r="BG21" s="2">
        <v>1.724</v>
      </c>
      <c r="BH21" s="2">
        <v>1.718</v>
      </c>
      <c r="BI21" s="2"/>
      <c r="BJ21" s="2"/>
      <c r="BK21" s="1">
        <f t="shared" si="24"/>
        <v>1.7210000000000001</v>
      </c>
      <c r="BL21" s="13">
        <v>1.96684229589472</v>
      </c>
    </row>
    <row r="22" spans="1:64" x14ac:dyDescent="0.25">
      <c r="A22" s="1" t="s">
        <v>290</v>
      </c>
      <c r="C22" s="2">
        <v>1.07</v>
      </c>
      <c r="D22" s="2">
        <v>1.054</v>
      </c>
      <c r="E22" s="2"/>
      <c r="F22" s="2"/>
      <c r="G22" s="1">
        <f t="shared" si="25"/>
        <v>1.0620000000000001</v>
      </c>
      <c r="H22" s="13">
        <v>0.84878286239373701</v>
      </c>
      <c r="I22" s="2"/>
      <c r="J22" s="2">
        <v>0.98099999999999998</v>
      </c>
      <c r="K22" s="2">
        <v>0.92400000000000004</v>
      </c>
      <c r="L22" s="2"/>
      <c r="M22" s="2"/>
      <c r="N22" s="1">
        <f t="shared" si="26"/>
        <v>0.95250000000000001</v>
      </c>
      <c r="O22" s="2">
        <v>0.73714949413994202</v>
      </c>
      <c r="Q22" s="2">
        <v>1.046</v>
      </c>
      <c r="R22" s="2">
        <v>1.054</v>
      </c>
      <c r="S22" s="2"/>
      <c r="T22" s="2"/>
      <c r="U22" s="1">
        <f t="shared" si="18"/>
        <v>1.05</v>
      </c>
      <c r="V22" s="2">
        <v>0.94330418135687899</v>
      </c>
      <c r="W22" s="2"/>
      <c r="X22" s="2">
        <v>1.069</v>
      </c>
      <c r="Y22" s="2">
        <v>1.077</v>
      </c>
      <c r="Z22" s="2"/>
      <c r="AA22" s="2"/>
      <c r="AB22" s="1">
        <f t="shared" si="19"/>
        <v>1.073</v>
      </c>
      <c r="AC22" s="13">
        <v>0.882045995914994</v>
      </c>
      <c r="AD22" s="2"/>
      <c r="AE22" s="2">
        <v>1.1479999999999999</v>
      </c>
      <c r="AF22" s="2">
        <v>1.17</v>
      </c>
      <c r="AG22" s="2"/>
      <c r="AH22" s="2"/>
      <c r="AI22" s="1">
        <f t="shared" si="20"/>
        <v>1.1589999999999998</v>
      </c>
      <c r="AJ22" s="13">
        <v>0.93846583142778905</v>
      </c>
      <c r="AK22" s="2"/>
      <c r="AL22" s="2">
        <v>0.93100000000000005</v>
      </c>
      <c r="AM22" s="2">
        <v>0.92800000000000005</v>
      </c>
      <c r="AN22" s="2"/>
      <c r="AO22" s="2"/>
      <c r="AP22" s="1">
        <f t="shared" si="21"/>
        <v>0.92949999999999999</v>
      </c>
      <c r="AQ22" s="13">
        <v>0.86199526843853003</v>
      </c>
      <c r="AR22" s="2"/>
      <c r="AS22" s="2">
        <v>0.57699999999999996</v>
      </c>
      <c r="AT22" s="2">
        <v>0.50900000000000001</v>
      </c>
      <c r="AU22" s="2"/>
      <c r="AV22" s="2"/>
      <c r="AW22" s="1">
        <f t="shared" si="22"/>
        <v>0.54299999999999993</v>
      </c>
      <c r="AX22" s="13">
        <v>0.97510296478396197</v>
      </c>
      <c r="AY22" s="2"/>
      <c r="AZ22" s="2">
        <v>0.90500000000000003</v>
      </c>
      <c r="BA22" s="2">
        <v>0.91300000000000003</v>
      </c>
      <c r="BB22" s="2"/>
      <c r="BC22" s="2"/>
      <c r="BD22" s="1">
        <f t="shared" si="23"/>
        <v>0.90900000000000003</v>
      </c>
      <c r="BE22" s="13">
        <v>1.09449649344815</v>
      </c>
      <c r="BF22" s="2"/>
      <c r="BG22" s="2">
        <v>1.135</v>
      </c>
      <c r="BH22" s="2">
        <v>1.089</v>
      </c>
      <c r="BI22" s="2"/>
      <c r="BJ22" s="2"/>
      <c r="BK22" s="1">
        <f t="shared" si="24"/>
        <v>1.1120000000000001</v>
      </c>
      <c r="BL22" s="13">
        <v>0.97220617016730804</v>
      </c>
    </row>
    <row r="23" spans="1:64" x14ac:dyDescent="0.25">
      <c r="A23" s="1" t="s">
        <v>291</v>
      </c>
      <c r="C23" s="2">
        <v>0.61599999999999999</v>
      </c>
      <c r="D23" s="2">
        <v>0.60399999999999998</v>
      </c>
      <c r="E23" s="2"/>
      <c r="F23" s="2"/>
      <c r="G23" s="1">
        <f t="shared" si="25"/>
        <v>0.61</v>
      </c>
      <c r="H23" s="13">
        <v>0.44702785264737999</v>
      </c>
      <c r="I23" s="2"/>
      <c r="J23" s="2">
        <v>0.60399999999999998</v>
      </c>
      <c r="K23" s="2">
        <v>0.61499999999999999</v>
      </c>
      <c r="L23" s="2"/>
      <c r="M23" s="2"/>
      <c r="N23" s="1">
        <f t="shared" si="26"/>
        <v>0.60949999999999993</v>
      </c>
      <c r="O23" s="2">
        <v>0.40412455826855598</v>
      </c>
      <c r="Q23" s="2">
        <v>0.61699999999999999</v>
      </c>
      <c r="R23" s="2">
        <v>0.621</v>
      </c>
      <c r="S23" s="2"/>
      <c r="T23" s="2"/>
      <c r="U23" s="1">
        <f t="shared" si="18"/>
        <v>0.61899999999999999</v>
      </c>
      <c r="V23" s="2">
        <v>0.46884529437155997</v>
      </c>
      <c r="W23" s="2"/>
      <c r="X23" s="2">
        <v>0.61199999999999999</v>
      </c>
      <c r="Y23" s="2">
        <v>0.622</v>
      </c>
      <c r="Z23" s="2"/>
      <c r="AA23" s="2"/>
      <c r="AB23" s="1">
        <f t="shared" si="19"/>
        <v>0.61699999999999999</v>
      </c>
      <c r="AC23" s="13">
        <v>0.44197713527219001</v>
      </c>
      <c r="AD23" s="2"/>
      <c r="AE23" s="2">
        <v>0.63900000000000001</v>
      </c>
      <c r="AF23" s="2">
        <v>0.65500000000000003</v>
      </c>
      <c r="AG23" s="2"/>
      <c r="AH23" s="2"/>
      <c r="AI23" s="1">
        <f t="shared" si="20"/>
        <v>0.64700000000000002</v>
      </c>
      <c r="AJ23" s="13">
        <v>0.43416567460560201</v>
      </c>
      <c r="AK23" s="2"/>
      <c r="AL23" s="2">
        <v>0.57699999999999996</v>
      </c>
      <c r="AM23" s="2">
        <v>0.55500000000000005</v>
      </c>
      <c r="AN23" s="2"/>
      <c r="AO23" s="2"/>
      <c r="AP23" s="1">
        <f t="shared" si="21"/>
        <v>0.56600000000000006</v>
      </c>
      <c r="AQ23" s="13">
        <v>0.44634039118593799</v>
      </c>
      <c r="AR23" s="2"/>
      <c r="AS23" s="2">
        <v>0.34</v>
      </c>
      <c r="AT23" s="2">
        <v>0.28999999999999998</v>
      </c>
      <c r="AU23" s="2"/>
      <c r="AV23" s="2"/>
      <c r="AW23" s="1">
        <f t="shared" si="22"/>
        <v>0.315</v>
      </c>
      <c r="AX23" s="13">
        <v>0.50786777766850999</v>
      </c>
      <c r="AY23" s="2"/>
      <c r="AZ23" s="2">
        <v>0.54700000000000004</v>
      </c>
      <c r="BA23" s="2">
        <v>0.54400000000000004</v>
      </c>
      <c r="BB23" s="2"/>
      <c r="BC23" s="2"/>
      <c r="BD23" s="1">
        <f t="shared" si="23"/>
        <v>0.5455000000000001</v>
      </c>
      <c r="BE23" s="13">
        <v>0.54744225612138997</v>
      </c>
      <c r="BF23" s="2"/>
      <c r="BG23" s="2">
        <v>0.67</v>
      </c>
      <c r="BH23" s="2">
        <v>0.629</v>
      </c>
      <c r="BI23" s="2"/>
      <c r="BJ23" s="2"/>
      <c r="BK23" s="1">
        <f t="shared" si="24"/>
        <v>0.64949999999999997</v>
      </c>
      <c r="BL23" s="13">
        <v>0.47562994761636201</v>
      </c>
    </row>
    <row r="24" spans="1:64" x14ac:dyDescent="0.25">
      <c r="A24" s="1" t="s">
        <v>292</v>
      </c>
      <c r="C24" s="2">
        <v>0.33400000000000002</v>
      </c>
      <c r="D24" s="2">
        <v>0.32600000000000001</v>
      </c>
      <c r="E24" s="2"/>
      <c r="F24" s="2"/>
      <c r="G24" s="1">
        <f t="shared" si="25"/>
        <v>0.33</v>
      </c>
      <c r="H24" s="13">
        <v>0.228070023987167</v>
      </c>
      <c r="I24" s="2"/>
      <c r="J24" s="2">
        <v>0.36099999999999999</v>
      </c>
      <c r="K24" s="2">
        <v>0.377</v>
      </c>
      <c r="L24" s="2"/>
      <c r="M24" s="2"/>
      <c r="N24" s="1">
        <f t="shared" si="26"/>
        <v>0.36899999999999999</v>
      </c>
      <c r="O24" s="2">
        <v>0.20780062787277101</v>
      </c>
      <c r="Q24" s="2">
        <v>0.35</v>
      </c>
      <c r="R24" s="2">
        <v>0.35099999999999998</v>
      </c>
      <c r="S24" s="2"/>
      <c r="T24" s="2"/>
      <c r="U24" s="1">
        <f t="shared" si="18"/>
        <v>0.35049999999999998</v>
      </c>
      <c r="V24" s="2">
        <v>0.23119056095695101</v>
      </c>
      <c r="W24" s="2"/>
      <c r="X24" s="2">
        <v>0.34399999999999997</v>
      </c>
      <c r="Y24" s="2">
        <v>0.35399999999999998</v>
      </c>
      <c r="Z24" s="2"/>
      <c r="AA24" s="2"/>
      <c r="AB24" s="1">
        <f t="shared" si="19"/>
        <v>0.34899999999999998</v>
      </c>
      <c r="AC24" s="13">
        <v>0.230207554192353</v>
      </c>
      <c r="AD24" s="2"/>
      <c r="AE24" s="2">
        <v>0.36799999999999999</v>
      </c>
      <c r="AF24" s="2">
        <v>0.372</v>
      </c>
      <c r="AG24" s="2"/>
      <c r="AH24" s="2"/>
      <c r="AI24" s="1">
        <f t="shared" si="20"/>
        <v>0.37</v>
      </c>
      <c r="AJ24" s="13">
        <v>0.222309153674913</v>
      </c>
      <c r="AK24" s="2"/>
      <c r="AL24" s="2">
        <v>0.307</v>
      </c>
      <c r="AM24" s="2">
        <v>0.30599999999999999</v>
      </c>
      <c r="AN24" s="2"/>
      <c r="AO24" s="2"/>
      <c r="AP24" s="1">
        <f t="shared" si="21"/>
        <v>0.30649999999999999</v>
      </c>
      <c r="AQ24" s="13">
        <v>0.20916064331206999</v>
      </c>
      <c r="AR24" s="2"/>
      <c r="AS24" s="2">
        <v>0.185</v>
      </c>
      <c r="AT24" s="2">
        <v>0.153</v>
      </c>
      <c r="AU24" s="2"/>
      <c r="AV24" s="2"/>
      <c r="AW24" s="1">
        <f t="shared" si="22"/>
        <v>0.16899999999999998</v>
      </c>
      <c r="AX24" s="13">
        <v>0.24852419487241301</v>
      </c>
      <c r="AY24" s="2"/>
      <c r="AZ24" s="2">
        <v>0.309</v>
      </c>
      <c r="BA24" s="2">
        <v>0.307</v>
      </c>
      <c r="BB24" s="2"/>
      <c r="BC24" s="2"/>
      <c r="BD24" s="1">
        <f t="shared" si="23"/>
        <v>0.308</v>
      </c>
      <c r="BE24" s="13">
        <v>0.269618153863105</v>
      </c>
      <c r="BF24" s="2"/>
      <c r="BG24" s="2">
        <v>0.39100000000000001</v>
      </c>
      <c r="BH24" s="2">
        <v>0.38100000000000001</v>
      </c>
      <c r="BI24" s="2"/>
      <c r="BJ24" s="2"/>
      <c r="BK24" s="1">
        <f t="shared" si="24"/>
        <v>0.38600000000000001</v>
      </c>
      <c r="BL24" s="13">
        <v>0.25373948248072897</v>
      </c>
    </row>
    <row r="25" spans="1:64" x14ac:dyDescent="0.25">
      <c r="A25" s="1" t="s">
        <v>293</v>
      </c>
      <c r="C25" s="2">
        <v>0.18</v>
      </c>
      <c r="D25" s="2">
        <v>0.17599999999999999</v>
      </c>
      <c r="E25" s="2"/>
      <c r="F25" s="2"/>
      <c r="G25" s="1">
        <f t="shared" si="25"/>
        <v>0.17799999999999999</v>
      </c>
      <c r="H25" s="13">
        <v>0.112410230440446</v>
      </c>
      <c r="I25" s="2"/>
      <c r="J25" s="2">
        <v>0.21</v>
      </c>
      <c r="K25" s="2">
        <v>0.22600000000000001</v>
      </c>
      <c r="L25" s="2"/>
      <c r="M25" s="2"/>
      <c r="N25" s="1">
        <f t="shared" si="26"/>
        <v>0.218</v>
      </c>
      <c r="O25" s="2">
        <v>9.7002302699136997E-2</v>
      </c>
      <c r="Q25" s="2">
        <v>0.191</v>
      </c>
      <c r="R25" s="2">
        <v>0.19800000000000001</v>
      </c>
      <c r="S25" s="2"/>
      <c r="T25" s="2"/>
      <c r="U25" s="1">
        <f t="shared" si="18"/>
        <v>0.19450000000000001</v>
      </c>
      <c r="V25" s="2">
        <v>0.110185943583271</v>
      </c>
      <c r="W25" s="2"/>
      <c r="X25" s="2">
        <v>0.17799999999999999</v>
      </c>
      <c r="Y25" s="2">
        <v>0.186</v>
      </c>
      <c r="Z25" s="2"/>
      <c r="AA25" s="2"/>
      <c r="AB25" s="1">
        <f t="shared" si="19"/>
        <v>0.182</v>
      </c>
      <c r="AC25" s="13">
        <v>0.110960809202449</v>
      </c>
      <c r="AD25" s="2"/>
      <c r="AE25" s="2">
        <v>0.218</v>
      </c>
      <c r="AF25" s="2">
        <v>0.21099999999999999</v>
      </c>
      <c r="AG25" s="2"/>
      <c r="AH25" s="2"/>
      <c r="AI25" s="1">
        <f t="shared" si="20"/>
        <v>0.2145</v>
      </c>
      <c r="AJ25" s="13">
        <v>0.118571844340259</v>
      </c>
      <c r="AK25" s="2"/>
      <c r="AL25" s="2">
        <v>0.16600000000000001</v>
      </c>
      <c r="AM25" s="2">
        <v>0.17699999999999999</v>
      </c>
      <c r="AN25" s="2"/>
      <c r="AO25" s="2"/>
      <c r="AP25" s="1">
        <f t="shared" si="21"/>
        <v>0.17149999999999999</v>
      </c>
      <c r="AQ25" s="13">
        <v>0.10383707978699699</v>
      </c>
      <c r="AR25" s="2"/>
      <c r="AS25" s="2">
        <v>0.11899999999999999</v>
      </c>
      <c r="AT25" s="2">
        <v>8.6999999999999994E-2</v>
      </c>
      <c r="AU25" s="2"/>
      <c r="AV25" s="2"/>
      <c r="AW25" s="1">
        <f t="shared" si="22"/>
        <v>0.10299999999999999</v>
      </c>
      <c r="AX25" s="13">
        <v>0.14300754691512199</v>
      </c>
      <c r="AY25" s="2"/>
      <c r="AZ25" s="2">
        <v>0.17299999999999999</v>
      </c>
      <c r="BA25" s="2">
        <v>0.17</v>
      </c>
      <c r="BB25" s="2"/>
      <c r="BC25" s="2"/>
      <c r="BD25" s="1">
        <f t="shared" si="23"/>
        <v>0.17149999999999999</v>
      </c>
      <c r="BE25" s="13">
        <v>0.13531962030054701</v>
      </c>
      <c r="BF25" s="2"/>
      <c r="BG25" s="2">
        <v>0.24</v>
      </c>
      <c r="BH25" s="2">
        <v>0.26100000000000001</v>
      </c>
      <c r="BI25" s="2"/>
      <c r="BJ25" s="2"/>
      <c r="BK25" s="1">
        <f t="shared" si="24"/>
        <v>0.2505</v>
      </c>
      <c r="BL25" s="13">
        <v>0.15280484106699199</v>
      </c>
    </row>
    <row r="26" spans="1:64" x14ac:dyDescent="0.25">
      <c r="A26" s="1" t="s">
        <v>294</v>
      </c>
      <c r="C26" s="2">
        <v>9.6000000000000002E-2</v>
      </c>
      <c r="D26" s="2">
        <v>9.6000000000000002E-2</v>
      </c>
      <c r="E26" s="2"/>
      <c r="F26" s="2"/>
      <c r="G26" s="1">
        <f t="shared" si="25"/>
        <v>9.6000000000000002E-2</v>
      </c>
      <c r="H26" s="13">
        <v>4.7625132578096301E-2</v>
      </c>
      <c r="I26" s="2"/>
      <c r="J26" s="2">
        <v>0.14399999999999999</v>
      </c>
      <c r="K26" s="2">
        <v>0.14499999999999999</v>
      </c>
      <c r="L26" s="2"/>
      <c r="M26" s="2"/>
      <c r="N26" s="1">
        <f t="shared" si="26"/>
        <v>0.14449999999999999</v>
      </c>
      <c r="O26" s="2">
        <v>4.6044241833730799E-2</v>
      </c>
      <c r="Q26" s="2">
        <v>0.11700000000000001</v>
      </c>
      <c r="R26" s="2">
        <v>0.114</v>
      </c>
      <c r="S26" s="2"/>
      <c r="T26" s="2"/>
      <c r="U26" s="1">
        <f t="shared" si="18"/>
        <v>0.11550000000000001</v>
      </c>
      <c r="V26" s="2">
        <v>5.3652633930550003E-2</v>
      </c>
      <c r="W26" s="2"/>
      <c r="X26" s="2">
        <v>9.6000000000000002E-2</v>
      </c>
      <c r="Y26" s="2">
        <v>9.6000000000000002E-2</v>
      </c>
      <c r="Z26" s="2"/>
      <c r="AA26" s="2"/>
      <c r="AB26" s="1">
        <f t="shared" si="19"/>
        <v>9.6000000000000002E-2</v>
      </c>
      <c r="AC26" s="13">
        <v>5.2349722707195498E-2</v>
      </c>
      <c r="AD26" s="2"/>
      <c r="AE26" s="2">
        <v>0.121</v>
      </c>
      <c r="AF26" s="2">
        <v>0.11799999999999999</v>
      </c>
      <c r="AG26" s="2"/>
      <c r="AH26" s="2"/>
      <c r="AI26" s="1">
        <f t="shared" si="20"/>
        <v>0.1195</v>
      </c>
      <c r="AJ26" s="13">
        <v>6.0409498042961099E-2</v>
      </c>
      <c r="AK26" s="2"/>
      <c r="AL26" s="2">
        <v>8.8999999999999996E-2</v>
      </c>
      <c r="AM26" s="2">
        <v>0.09</v>
      </c>
      <c r="AN26" s="2"/>
      <c r="AO26" s="2"/>
      <c r="AP26" s="1">
        <f t="shared" si="21"/>
        <v>8.9499999999999996E-2</v>
      </c>
      <c r="AQ26" s="13">
        <v>4.6598639365477701E-2</v>
      </c>
      <c r="AR26" s="2"/>
      <c r="AS26" s="2">
        <v>4.7E-2</v>
      </c>
      <c r="AT26" s="2">
        <v>4.5999999999999999E-2</v>
      </c>
      <c r="AU26" s="2"/>
      <c r="AV26" s="2"/>
      <c r="AW26" s="1">
        <f t="shared" si="22"/>
        <v>4.65E-2</v>
      </c>
      <c r="AX26" s="13">
        <v>6.0375208718164597E-2</v>
      </c>
      <c r="AY26" s="2"/>
      <c r="AZ26" s="2">
        <v>9.9000000000000005E-2</v>
      </c>
      <c r="BA26" s="2">
        <v>9.6000000000000002E-2</v>
      </c>
      <c r="BB26" s="2"/>
      <c r="BC26" s="2"/>
      <c r="BD26" s="1">
        <f t="shared" si="23"/>
        <v>9.7500000000000003E-2</v>
      </c>
      <c r="BE26" s="13">
        <v>7.0797328269368603E-2</v>
      </c>
      <c r="BF26" s="2"/>
      <c r="BG26" s="2">
        <v>0.112</v>
      </c>
      <c r="BH26" s="2">
        <v>0.13200000000000001</v>
      </c>
      <c r="BI26" s="2"/>
      <c r="BJ26" s="2"/>
      <c r="BK26" s="1">
        <f t="shared" si="24"/>
        <v>0.122</v>
      </c>
      <c r="BL26" s="13">
        <v>6.4294795949001199E-2</v>
      </c>
    </row>
    <row r="27" spans="1:64" x14ac:dyDescent="0.25">
      <c r="A27" s="1" t="s">
        <v>295</v>
      </c>
      <c r="C27" s="2">
        <v>5.6000000000000001E-2</v>
      </c>
      <c r="D27" s="2">
        <v>5.7000000000000002E-2</v>
      </c>
      <c r="E27" s="2"/>
      <c r="F27" s="2"/>
      <c r="G27" s="1">
        <f t="shared" si="25"/>
        <v>5.6500000000000002E-2</v>
      </c>
      <c r="H27" s="13">
        <v>1.3282541182213701E-2</v>
      </c>
      <c r="I27" s="2"/>
      <c r="J27" s="2">
        <v>0.11</v>
      </c>
      <c r="K27" s="2">
        <v>0.109</v>
      </c>
      <c r="L27" s="2"/>
      <c r="M27" s="2"/>
      <c r="N27" s="1">
        <f t="shared" si="26"/>
        <v>0.1095</v>
      </c>
      <c r="O27" s="2">
        <v>2.23749462005104E-2</v>
      </c>
      <c r="Q27" s="2">
        <v>7.5999999999999998E-2</v>
      </c>
      <c r="R27" s="2">
        <v>7.5999999999999998E-2</v>
      </c>
      <c r="S27" s="2"/>
      <c r="T27" s="2"/>
      <c r="U27" s="1">
        <f t="shared" si="18"/>
        <v>7.5999999999999998E-2</v>
      </c>
      <c r="V27" s="2">
        <v>2.6773060181438602E-2</v>
      </c>
      <c r="W27" s="2"/>
      <c r="X27" s="2">
        <v>5.8999999999999997E-2</v>
      </c>
      <c r="Y27" s="2">
        <v>5.7000000000000002E-2</v>
      </c>
      <c r="Z27" s="2"/>
      <c r="AA27" s="2"/>
      <c r="AB27" s="1">
        <f t="shared" si="19"/>
        <v>5.7999999999999996E-2</v>
      </c>
      <c r="AC27" s="13">
        <v>2.6773465382057E-2</v>
      </c>
      <c r="AD27" s="2"/>
      <c r="AE27" s="2">
        <v>6.4000000000000001E-2</v>
      </c>
      <c r="AF27" s="2">
        <v>6.2E-2</v>
      </c>
      <c r="AG27" s="2"/>
      <c r="AH27" s="2"/>
      <c r="AI27" s="1">
        <f t="shared" si="20"/>
        <v>6.3E-2</v>
      </c>
      <c r="AJ27" s="13">
        <v>2.7917881053001199E-2</v>
      </c>
      <c r="AK27" s="2"/>
      <c r="AL27" s="2">
        <v>5.0999999999999997E-2</v>
      </c>
      <c r="AM27" s="2">
        <v>5.2999999999999999E-2</v>
      </c>
      <c r="AN27" s="2"/>
      <c r="AO27" s="2"/>
      <c r="AP27" s="1">
        <f t="shared" si="21"/>
        <v>5.1999999999999998E-2</v>
      </c>
      <c r="AQ27" s="13">
        <v>2.2663771283760299E-2</v>
      </c>
      <c r="AR27" s="2"/>
      <c r="AS27" s="2">
        <v>0.03</v>
      </c>
      <c r="AT27" s="2">
        <v>2.7E-2</v>
      </c>
      <c r="AU27" s="2"/>
      <c r="AV27" s="2"/>
      <c r="AW27" s="1">
        <f t="shared" si="22"/>
        <v>2.8499999999999998E-2</v>
      </c>
      <c r="AX27" s="13">
        <v>3.6180800063705797E-2</v>
      </c>
      <c r="AY27" s="2"/>
      <c r="AZ27" s="2">
        <v>5.1999999999999998E-2</v>
      </c>
      <c r="BA27" s="2">
        <v>5.2999999999999999E-2</v>
      </c>
      <c r="BB27" s="2"/>
      <c r="BC27" s="2"/>
      <c r="BD27" s="1">
        <f t="shared" si="23"/>
        <v>5.2499999999999998E-2</v>
      </c>
      <c r="BE27" s="13">
        <v>3.5096975536953602E-2</v>
      </c>
      <c r="BF27" s="2"/>
      <c r="BG27" s="2">
        <v>6.5000000000000002E-2</v>
      </c>
      <c r="BH27" s="2">
        <v>6.9000000000000006E-2</v>
      </c>
      <c r="BI27" s="2"/>
      <c r="BJ27" s="2"/>
      <c r="BK27" s="1">
        <f t="shared" si="24"/>
        <v>6.7000000000000004E-2</v>
      </c>
      <c r="BL27" s="13">
        <v>2.84551990854368E-2</v>
      </c>
    </row>
    <row r="28" spans="1:64" x14ac:dyDescent="0.25">
      <c r="A28" s="1" t="s">
        <v>296</v>
      </c>
      <c r="C28" s="2">
        <v>3.5999999999999997E-2</v>
      </c>
      <c r="D28" s="2">
        <v>3.5000000000000003E-2</v>
      </c>
      <c r="E28" s="2"/>
      <c r="F28" s="2"/>
      <c r="G28" s="1">
        <f t="shared" si="25"/>
        <v>3.5500000000000004E-2</v>
      </c>
      <c r="H28" s="13"/>
      <c r="I28" s="2"/>
      <c r="J28" s="2">
        <v>0.09</v>
      </c>
      <c r="K28" s="2">
        <v>0.09</v>
      </c>
      <c r="L28" s="2"/>
      <c r="M28" s="2"/>
      <c r="N28" s="1">
        <f t="shared" si="26"/>
        <v>0.09</v>
      </c>
      <c r="O28" s="2">
        <v>9.32343305506852E-3</v>
      </c>
      <c r="Q28" s="2">
        <v>5.0999999999999997E-2</v>
      </c>
      <c r="R28" s="2">
        <v>4.9000000000000002E-2</v>
      </c>
      <c r="S28" s="2"/>
      <c r="T28" s="2"/>
      <c r="U28" s="1">
        <f t="shared" si="18"/>
        <v>0.05</v>
      </c>
      <c r="V28" s="2">
        <v>9.7788393293179801E-3</v>
      </c>
      <c r="W28" s="2"/>
      <c r="X28" s="2">
        <v>3.4000000000000002E-2</v>
      </c>
      <c r="Y28" s="2">
        <v>3.3000000000000002E-2</v>
      </c>
      <c r="Z28" s="2"/>
      <c r="AA28" s="2"/>
      <c r="AB28" s="1">
        <f t="shared" si="19"/>
        <v>3.3500000000000002E-2</v>
      </c>
      <c r="AC28" s="13">
        <v>1.0202415033136601E-2</v>
      </c>
      <c r="AD28" s="2"/>
      <c r="AE28" s="2">
        <v>3.5999999999999997E-2</v>
      </c>
      <c r="AF28" s="2">
        <v>3.7999999999999999E-2</v>
      </c>
      <c r="AG28" s="2"/>
      <c r="AH28" s="2"/>
      <c r="AI28" s="1">
        <f t="shared" si="20"/>
        <v>3.6999999999999998E-2</v>
      </c>
      <c r="AJ28" s="13">
        <v>1.36526377921409E-2</v>
      </c>
      <c r="AK28" s="2"/>
      <c r="AL28" s="2">
        <v>3.2000000000000001E-2</v>
      </c>
      <c r="AM28" s="2">
        <v>3.2000000000000001E-2</v>
      </c>
      <c r="AN28" s="2"/>
      <c r="AO28" s="2"/>
      <c r="AP28" s="1">
        <f t="shared" si="21"/>
        <v>3.2000000000000001E-2</v>
      </c>
      <c r="AQ28" s="13">
        <v>1.0777472058606999E-2</v>
      </c>
      <c r="AR28" s="2"/>
      <c r="AS28" s="2">
        <v>2.1000000000000001E-2</v>
      </c>
      <c r="AT28" s="2">
        <v>1.9E-2</v>
      </c>
      <c r="AU28" s="2"/>
      <c r="AV28" s="2"/>
      <c r="AW28" s="1">
        <f t="shared" si="22"/>
        <v>0.02</v>
      </c>
      <c r="AX28" s="13">
        <v>2.5291994641362701E-2</v>
      </c>
      <c r="AY28" s="2"/>
      <c r="AZ28" s="2">
        <v>3.2000000000000001E-2</v>
      </c>
      <c r="BA28" s="2">
        <v>3.3000000000000002E-2</v>
      </c>
      <c r="BB28" s="2"/>
      <c r="BC28" s="2"/>
      <c r="BD28" s="1">
        <f t="shared" si="23"/>
        <v>3.2500000000000001E-2</v>
      </c>
      <c r="BE28" s="13">
        <v>2.0403052405447399E-2</v>
      </c>
      <c r="BF28" s="2"/>
      <c r="BG28" s="2">
        <v>3.9E-2</v>
      </c>
      <c r="BH28" s="2">
        <v>4.2000000000000003E-2</v>
      </c>
      <c r="BI28" s="2"/>
      <c r="BJ28" s="2"/>
      <c r="BK28" s="1">
        <f t="shared" si="24"/>
        <v>4.0500000000000001E-2</v>
      </c>
      <c r="BL28" s="13">
        <v>1.16466588053326E-2</v>
      </c>
    </row>
  </sheetData>
  <mergeCells count="9">
    <mergeCell ref="AS1:AV1"/>
    <mergeCell ref="AZ1:BC1"/>
    <mergeCell ref="BG1:BJ1"/>
    <mergeCell ref="C1:F1"/>
    <mergeCell ref="J1:M1"/>
    <mergeCell ref="Q1:T1"/>
    <mergeCell ref="X1:AA1"/>
    <mergeCell ref="AE1:AH1"/>
    <mergeCell ref="AL1:AO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2FB4A-257F-4D49-95E4-C69E9312AD02}">
  <dimension ref="B1:BP39"/>
  <sheetViews>
    <sheetView zoomScale="80" zoomScaleNormal="80" workbookViewId="0">
      <selection activeCell="G19" sqref="G19"/>
    </sheetView>
  </sheetViews>
  <sheetFormatPr defaultRowHeight="15" x14ac:dyDescent="0.25"/>
  <cols>
    <col min="1" max="1" width="9.140625" style="1"/>
    <col min="2" max="2" width="15.42578125" style="1" customWidth="1"/>
    <col min="3" max="8" width="9.140625" style="1"/>
    <col min="9" max="9" width="13.28515625" style="1" bestFit="1" customWidth="1"/>
    <col min="10" max="16" width="9.140625" style="1"/>
    <col min="17" max="17" width="13.28515625" style="1" bestFit="1" customWidth="1"/>
    <col min="18" max="67" width="9.140625" style="1"/>
    <col min="68" max="68" width="11.7109375" style="1" customWidth="1"/>
    <col min="69" max="16384" width="9.140625" style="1"/>
  </cols>
  <sheetData>
    <row r="1" spans="2:68" s="3" customFormat="1" x14ac:dyDescent="0.25">
      <c r="D1" s="19" t="s">
        <v>102</v>
      </c>
      <c r="E1" s="19"/>
      <c r="F1" s="19"/>
      <c r="G1" s="19"/>
      <c r="H1" s="19"/>
      <c r="I1" s="19"/>
      <c r="L1" s="19" t="s">
        <v>103</v>
      </c>
      <c r="M1" s="19"/>
      <c r="N1" s="19"/>
      <c r="O1" s="19"/>
      <c r="P1" s="19"/>
      <c r="Q1" s="19"/>
      <c r="S1" s="19" t="s">
        <v>108</v>
      </c>
      <c r="T1" s="19"/>
      <c r="U1" s="19"/>
      <c r="V1" s="19"/>
      <c r="W1" s="19"/>
      <c r="X1" s="19"/>
      <c r="Z1" s="19" t="s">
        <v>260</v>
      </c>
      <c r="AA1" s="19"/>
      <c r="AB1" s="19"/>
      <c r="AC1" s="19"/>
      <c r="AD1" s="19"/>
      <c r="AE1" s="19"/>
      <c r="AG1" s="19" t="s">
        <v>261</v>
      </c>
      <c r="AH1" s="19"/>
      <c r="AI1" s="19"/>
      <c r="AJ1" s="19"/>
      <c r="AK1" s="19"/>
      <c r="AL1" s="19"/>
      <c r="AN1" s="19" t="s">
        <v>262</v>
      </c>
      <c r="AO1" s="19"/>
      <c r="AP1" s="19"/>
      <c r="AQ1" s="19"/>
      <c r="AR1" s="19"/>
      <c r="AS1" s="19"/>
      <c r="AU1" s="19" t="s">
        <v>263</v>
      </c>
      <c r="AV1" s="19"/>
      <c r="AW1" s="19"/>
      <c r="AX1" s="19"/>
      <c r="AY1" s="19"/>
      <c r="AZ1" s="19"/>
      <c r="BB1" s="19" t="s">
        <v>264</v>
      </c>
      <c r="BC1" s="19"/>
      <c r="BD1" s="19"/>
      <c r="BE1" s="19"/>
      <c r="BF1" s="19"/>
      <c r="BG1" s="19"/>
      <c r="BI1" s="19" t="s">
        <v>265</v>
      </c>
      <c r="BJ1" s="19"/>
      <c r="BK1" s="19"/>
      <c r="BL1" s="19"/>
      <c r="BM1" s="19"/>
      <c r="BN1" s="19"/>
    </row>
    <row r="2" spans="2:68" x14ac:dyDescent="0.25">
      <c r="C2" s="3" t="s">
        <v>266</v>
      </c>
      <c r="D2" s="12" t="s">
        <v>267</v>
      </c>
      <c r="E2" s="12" t="s">
        <v>268</v>
      </c>
      <c r="F2" s="12" t="s">
        <v>269</v>
      </c>
      <c r="G2" s="12" t="s">
        <v>270</v>
      </c>
      <c r="H2" s="12" t="s">
        <v>104</v>
      </c>
      <c r="I2" s="12" t="s">
        <v>271</v>
      </c>
      <c r="L2" s="12" t="s">
        <v>267</v>
      </c>
      <c r="M2" s="12" t="s">
        <v>268</v>
      </c>
      <c r="N2" s="12" t="s">
        <v>269</v>
      </c>
      <c r="O2" s="12" t="s">
        <v>270</v>
      </c>
      <c r="P2" s="12" t="s">
        <v>104</v>
      </c>
      <c r="Q2" s="12" t="s">
        <v>271</v>
      </c>
      <c r="S2" s="12" t="s">
        <v>267</v>
      </c>
      <c r="T2" s="12" t="s">
        <v>268</v>
      </c>
      <c r="U2" s="12" t="s">
        <v>269</v>
      </c>
      <c r="V2" s="12" t="s">
        <v>270</v>
      </c>
      <c r="W2" s="12" t="s">
        <v>104</v>
      </c>
      <c r="X2" s="12" t="s">
        <v>271</v>
      </c>
      <c r="Z2" s="12" t="s">
        <v>267</v>
      </c>
      <c r="AA2" s="12" t="s">
        <v>268</v>
      </c>
      <c r="AB2" s="12" t="s">
        <v>269</v>
      </c>
      <c r="AC2" s="12" t="s">
        <v>270</v>
      </c>
      <c r="AD2" s="12" t="s">
        <v>104</v>
      </c>
      <c r="AE2" s="12" t="s">
        <v>271</v>
      </c>
      <c r="AG2" s="12" t="s">
        <v>267</v>
      </c>
      <c r="AH2" s="12" t="s">
        <v>268</v>
      </c>
      <c r="AI2" s="12" t="s">
        <v>269</v>
      </c>
      <c r="AJ2" s="12" t="s">
        <v>270</v>
      </c>
      <c r="AK2" s="12" t="s">
        <v>104</v>
      </c>
      <c r="AL2" s="12" t="s">
        <v>271</v>
      </c>
      <c r="AN2" s="12" t="s">
        <v>267</v>
      </c>
      <c r="AO2" s="12" t="s">
        <v>268</v>
      </c>
      <c r="AP2" s="12" t="s">
        <v>269</v>
      </c>
      <c r="AQ2" s="12" t="s">
        <v>270</v>
      </c>
      <c r="AR2" s="12" t="s">
        <v>104</v>
      </c>
      <c r="AS2" s="12" t="s">
        <v>271</v>
      </c>
      <c r="AU2" s="12" t="s">
        <v>267</v>
      </c>
      <c r="AV2" s="12" t="s">
        <v>268</v>
      </c>
      <c r="AW2" s="12" t="s">
        <v>269</v>
      </c>
      <c r="AX2" s="12" t="s">
        <v>270</v>
      </c>
      <c r="AY2" s="12" t="s">
        <v>104</v>
      </c>
      <c r="AZ2" s="12" t="s">
        <v>271</v>
      </c>
      <c r="BB2" s="12" t="s">
        <v>267</v>
      </c>
      <c r="BC2" s="12" t="s">
        <v>268</v>
      </c>
      <c r="BD2" s="12" t="s">
        <v>269</v>
      </c>
      <c r="BE2" s="12" t="s">
        <v>270</v>
      </c>
      <c r="BF2" s="12" t="s">
        <v>104</v>
      </c>
      <c r="BG2" s="12" t="s">
        <v>271</v>
      </c>
      <c r="BI2" s="12" t="s">
        <v>267</v>
      </c>
      <c r="BJ2" s="12" t="s">
        <v>268</v>
      </c>
      <c r="BK2" s="12" t="s">
        <v>269</v>
      </c>
      <c r="BL2" s="12" t="s">
        <v>270</v>
      </c>
      <c r="BM2" s="12" t="s">
        <v>104</v>
      </c>
      <c r="BN2" s="12" t="s">
        <v>271</v>
      </c>
      <c r="BP2" s="3" t="s">
        <v>410</v>
      </c>
    </row>
    <row r="3" spans="2:68" x14ac:dyDescent="0.25">
      <c r="B3" s="12" t="s">
        <v>272</v>
      </c>
      <c r="C3" s="5">
        <v>9.2919999999999998</v>
      </c>
      <c r="D3" s="13">
        <v>3.0422500000000001</v>
      </c>
      <c r="E3" s="13">
        <v>3.1212499999999999</v>
      </c>
      <c r="F3" s="13"/>
      <c r="G3" s="13"/>
      <c r="H3" s="13">
        <f>AVERAGE(D3:G3)</f>
        <v>3.08175</v>
      </c>
      <c r="I3" s="2"/>
      <c r="J3" s="2"/>
      <c r="K3" s="2"/>
      <c r="L3" s="13">
        <v>3.0745</v>
      </c>
      <c r="M3" s="13">
        <v>3.0665</v>
      </c>
      <c r="N3" s="13"/>
      <c r="O3" s="13"/>
      <c r="P3" s="13">
        <f>AVERAGE(L3:O3)</f>
        <v>3.0705</v>
      </c>
      <c r="Q3" s="2"/>
      <c r="R3" s="2"/>
      <c r="S3" s="13">
        <v>2.452</v>
      </c>
      <c r="T3" s="13">
        <v>2.3839999999999999</v>
      </c>
      <c r="U3" s="13"/>
      <c r="V3" s="13"/>
      <c r="W3" s="13">
        <f>AVERAGE(S3:V3)</f>
        <v>2.4180000000000001</v>
      </c>
      <c r="X3" s="2"/>
      <c r="Y3" s="2"/>
      <c r="Z3" s="13">
        <v>3.3035000000000001</v>
      </c>
      <c r="AA3" s="13">
        <v>3.2284999999999999</v>
      </c>
      <c r="AB3" s="13"/>
      <c r="AC3" s="13"/>
      <c r="AD3" s="13">
        <f>AVERAGE(Z3:AC3)</f>
        <v>3.266</v>
      </c>
      <c r="AE3" s="2"/>
      <c r="AF3" s="2"/>
      <c r="AG3" s="13">
        <v>3.0985</v>
      </c>
      <c r="AH3" s="13">
        <v>3.0274999999999999</v>
      </c>
      <c r="AI3" s="13"/>
      <c r="AJ3" s="13"/>
      <c r="AK3" s="13">
        <f>AVERAGE(AG3:AJ3)</f>
        <v>3.0629999999999997</v>
      </c>
      <c r="AL3" s="2"/>
      <c r="AM3" s="2"/>
      <c r="AN3" s="13">
        <v>2.8239999999999998</v>
      </c>
      <c r="AO3" s="13">
        <v>2.7440000000000002</v>
      </c>
      <c r="AP3" s="13"/>
      <c r="AQ3" s="13"/>
      <c r="AR3" s="13">
        <f>AVERAGE(AN3:AQ3)</f>
        <v>2.7839999999999998</v>
      </c>
      <c r="AS3" s="2"/>
      <c r="AT3" s="2"/>
      <c r="AU3" s="13">
        <v>3.266</v>
      </c>
      <c r="AV3" s="13">
        <v>3.1970000000000001</v>
      </c>
      <c r="AW3" s="13"/>
      <c r="AX3" s="13"/>
      <c r="AY3" s="13">
        <f>AVERAGE(AU3:AX3)</f>
        <v>3.2315</v>
      </c>
      <c r="AZ3" s="2"/>
      <c r="BA3" s="2"/>
      <c r="BB3" s="13">
        <v>2.4325000000000001</v>
      </c>
      <c r="BC3" s="13">
        <v>2.4864999999999999</v>
      </c>
      <c r="BD3" s="13"/>
      <c r="BE3" s="13"/>
      <c r="BF3" s="13">
        <f>AVERAGE(BB3:BE3)</f>
        <v>2.4595000000000002</v>
      </c>
      <c r="BG3" s="2"/>
      <c r="BH3" s="2"/>
      <c r="BI3" s="13">
        <v>3.1749999999999998</v>
      </c>
      <c r="BJ3" s="13">
        <v>3.2250000000000001</v>
      </c>
      <c r="BK3" s="13"/>
      <c r="BL3" s="13"/>
      <c r="BM3" s="13">
        <f>AVERAGE(BI3:BL3)</f>
        <v>3.2</v>
      </c>
      <c r="BN3" s="2"/>
    </row>
    <row r="4" spans="2:68" x14ac:dyDescent="0.25">
      <c r="B4" s="12" t="s">
        <v>273</v>
      </c>
      <c r="C4" s="5">
        <v>4.6459999999999999</v>
      </c>
      <c r="D4" s="13">
        <v>2.6182500000000002</v>
      </c>
      <c r="E4" s="13">
        <v>2.5842499999999999</v>
      </c>
      <c r="F4" s="13"/>
      <c r="G4" s="13"/>
      <c r="H4" s="13">
        <f t="shared" ref="H4:H12" si="0">AVERAGE(D4:G4)</f>
        <v>2.6012500000000003</v>
      </c>
      <c r="I4" s="2"/>
      <c r="J4" s="2"/>
      <c r="K4" s="2"/>
      <c r="L4" s="13">
        <v>2.3855</v>
      </c>
      <c r="M4" s="13">
        <v>2.5754999999999999</v>
      </c>
      <c r="N4" s="13"/>
      <c r="O4" s="13"/>
      <c r="P4" s="13">
        <f t="shared" ref="P4:P12" si="1">AVERAGE(L4:O4)</f>
        <v>2.4805000000000001</v>
      </c>
      <c r="Q4" s="2"/>
      <c r="R4" s="2"/>
      <c r="S4" s="13">
        <v>1.8340000000000001</v>
      </c>
      <c r="T4" s="13">
        <v>1.768</v>
      </c>
      <c r="U4" s="13"/>
      <c r="V4" s="13"/>
      <c r="W4" s="13">
        <f t="shared" ref="W4:W12" si="2">AVERAGE(S4:V4)</f>
        <v>1.8010000000000002</v>
      </c>
      <c r="X4" s="2"/>
      <c r="Y4" s="2"/>
      <c r="Z4" s="13">
        <v>2.5545</v>
      </c>
      <c r="AA4" s="13">
        <v>2.5794999999999999</v>
      </c>
      <c r="AB4" s="13"/>
      <c r="AC4" s="13"/>
      <c r="AD4" s="13">
        <f t="shared" ref="AD4:AD12" si="3">AVERAGE(Z4:AC4)</f>
        <v>2.5670000000000002</v>
      </c>
      <c r="AE4" s="2"/>
      <c r="AF4" s="2"/>
      <c r="AG4" s="13">
        <v>2.5594999999999999</v>
      </c>
      <c r="AH4" s="13">
        <v>2.5045000000000002</v>
      </c>
      <c r="AI4" s="13"/>
      <c r="AJ4" s="13"/>
      <c r="AK4" s="13">
        <f t="shared" ref="AK4:AK12" si="4">AVERAGE(AG4:AJ4)</f>
        <v>2.532</v>
      </c>
      <c r="AL4" s="2"/>
      <c r="AM4" s="2"/>
      <c r="AN4" s="13">
        <v>2.0139999999999998</v>
      </c>
      <c r="AO4" s="13">
        <v>2.0030000000000001</v>
      </c>
      <c r="AP4" s="13"/>
      <c r="AQ4" s="13"/>
      <c r="AR4" s="13">
        <f t="shared" ref="AR4:AR12" si="5">AVERAGE(AN4:AQ4)</f>
        <v>2.0084999999999997</v>
      </c>
      <c r="AS4" s="2"/>
      <c r="AT4" s="2"/>
      <c r="AU4" s="13">
        <v>2.6779999999999999</v>
      </c>
      <c r="AV4" s="13">
        <v>2.5209999999999999</v>
      </c>
      <c r="AW4" s="13"/>
      <c r="AX4" s="13"/>
      <c r="AY4" s="13">
        <f t="shared" ref="AY4:AY12" si="6">AVERAGE(AU4:AX4)</f>
        <v>2.5994999999999999</v>
      </c>
      <c r="AZ4" s="2"/>
      <c r="BA4" s="2"/>
      <c r="BB4" s="13">
        <v>1.7995000000000001</v>
      </c>
      <c r="BC4" s="13">
        <v>1.8525</v>
      </c>
      <c r="BD4" s="13"/>
      <c r="BE4" s="13"/>
      <c r="BF4" s="13">
        <f t="shared" ref="BF4:BF12" si="7">AVERAGE(BB4:BE4)</f>
        <v>1.8260000000000001</v>
      </c>
      <c r="BG4" s="2"/>
      <c r="BH4" s="2"/>
      <c r="BI4" s="13">
        <v>2.6880000000000002</v>
      </c>
      <c r="BJ4" s="13">
        <v>2.7930000000000001</v>
      </c>
      <c r="BK4" s="13"/>
      <c r="BL4" s="13"/>
      <c r="BM4" s="13">
        <f t="shared" ref="BM4:BM12" si="8">AVERAGE(BI4:BL4)</f>
        <v>2.7404999999999999</v>
      </c>
      <c r="BN4" s="2"/>
    </row>
    <row r="5" spans="2:68" x14ac:dyDescent="0.25">
      <c r="B5" s="12" t="s">
        <v>274</v>
      </c>
      <c r="C5" s="5">
        <v>2.323</v>
      </c>
      <c r="D5" s="13">
        <v>2.0842499999999999</v>
      </c>
      <c r="E5" s="13">
        <v>2.1022500000000002</v>
      </c>
      <c r="F5" s="13"/>
      <c r="G5" s="13"/>
      <c r="H5" s="13">
        <f t="shared" si="0"/>
        <v>2.0932500000000003</v>
      </c>
      <c r="I5" s="2"/>
      <c r="J5" s="2"/>
      <c r="K5" s="2"/>
      <c r="L5" s="13">
        <v>1.9265000000000001</v>
      </c>
      <c r="M5" s="13">
        <v>1.9165000000000001</v>
      </c>
      <c r="N5" s="13"/>
      <c r="O5" s="13"/>
      <c r="P5" s="13">
        <f t="shared" si="1"/>
        <v>1.9215</v>
      </c>
      <c r="Q5" s="2"/>
      <c r="R5" s="2"/>
      <c r="S5" s="13">
        <v>1.3080000000000001</v>
      </c>
      <c r="T5" s="13">
        <v>1.2210000000000001</v>
      </c>
      <c r="U5" s="13"/>
      <c r="V5" s="13"/>
      <c r="W5" s="13">
        <f t="shared" si="2"/>
        <v>1.2645</v>
      </c>
      <c r="X5" s="2"/>
      <c r="Y5" s="2"/>
      <c r="Z5" s="13">
        <v>1.6855</v>
      </c>
      <c r="AA5" s="13">
        <v>1.7925</v>
      </c>
      <c r="AB5" s="13"/>
      <c r="AC5" s="13"/>
      <c r="AD5" s="13">
        <f t="shared" si="3"/>
        <v>1.7389999999999999</v>
      </c>
      <c r="AE5" s="2"/>
      <c r="AF5" s="2"/>
      <c r="AG5" s="13">
        <v>1.9735</v>
      </c>
      <c r="AH5" s="13">
        <v>1.8895</v>
      </c>
      <c r="AI5" s="13"/>
      <c r="AJ5" s="13"/>
      <c r="AK5" s="13">
        <f t="shared" si="4"/>
        <v>1.9315</v>
      </c>
      <c r="AL5" s="2"/>
      <c r="AM5" s="2"/>
      <c r="AN5" s="13">
        <v>1.33</v>
      </c>
      <c r="AO5" s="13">
        <v>1.429</v>
      </c>
      <c r="AP5" s="13"/>
      <c r="AQ5" s="13"/>
      <c r="AR5" s="13">
        <f t="shared" si="5"/>
        <v>1.3795000000000002</v>
      </c>
      <c r="AS5" s="2"/>
      <c r="AT5" s="2"/>
      <c r="AU5" s="13">
        <v>2.0310000000000001</v>
      </c>
      <c r="AV5" s="13">
        <v>1.9279999999999999</v>
      </c>
      <c r="AW5" s="13"/>
      <c r="AX5" s="13"/>
      <c r="AY5" s="13">
        <f t="shared" si="6"/>
        <v>1.9795</v>
      </c>
      <c r="AZ5" s="2"/>
      <c r="BA5" s="2"/>
      <c r="BB5" s="13">
        <v>1.2135</v>
      </c>
      <c r="BC5" s="13">
        <v>1.3754999999999999</v>
      </c>
      <c r="BD5" s="13"/>
      <c r="BE5" s="13"/>
      <c r="BF5" s="13">
        <f t="shared" si="7"/>
        <v>1.2945</v>
      </c>
      <c r="BG5" s="2"/>
      <c r="BH5" s="2"/>
      <c r="BI5" s="13">
        <v>1.9239999999999999</v>
      </c>
      <c r="BJ5" s="13">
        <v>2.16</v>
      </c>
      <c r="BK5" s="13"/>
      <c r="BL5" s="13"/>
      <c r="BM5" s="13">
        <f t="shared" si="8"/>
        <v>2.0419999999999998</v>
      </c>
      <c r="BN5" s="2"/>
    </row>
    <row r="6" spans="2:68" x14ac:dyDescent="0.25">
      <c r="B6" s="12" t="s">
        <v>275</v>
      </c>
      <c r="C6" s="5">
        <v>1.1619999999999999</v>
      </c>
      <c r="D6" s="13">
        <v>1.5302500000000001</v>
      </c>
      <c r="E6" s="13">
        <v>1.44025</v>
      </c>
      <c r="F6" s="13"/>
      <c r="G6" s="13"/>
      <c r="H6" s="13">
        <f t="shared" si="0"/>
        <v>1.4852500000000002</v>
      </c>
      <c r="I6" s="2"/>
      <c r="J6" s="2"/>
      <c r="K6" s="2"/>
      <c r="L6" s="13">
        <v>1.1705000000000001</v>
      </c>
      <c r="M6" s="13">
        <v>1.2004999999999999</v>
      </c>
      <c r="N6" s="13"/>
      <c r="O6" s="13"/>
      <c r="P6" s="13">
        <f t="shared" si="1"/>
        <v>1.1855</v>
      </c>
      <c r="Q6" s="2"/>
      <c r="R6" s="2"/>
      <c r="S6" s="13">
        <v>0.83</v>
      </c>
      <c r="T6" s="13">
        <v>0.76600000000000001</v>
      </c>
      <c r="U6" s="13"/>
      <c r="V6" s="13"/>
      <c r="W6" s="13">
        <f t="shared" si="2"/>
        <v>0.79800000000000004</v>
      </c>
      <c r="X6" s="2"/>
      <c r="Y6" s="2"/>
      <c r="Z6" s="13">
        <v>1.1795</v>
      </c>
      <c r="AA6" s="13">
        <v>1.1495</v>
      </c>
      <c r="AB6" s="13"/>
      <c r="AC6" s="13"/>
      <c r="AD6" s="13">
        <f t="shared" si="3"/>
        <v>1.1644999999999999</v>
      </c>
      <c r="AE6" s="2"/>
      <c r="AF6" s="2"/>
      <c r="AG6" s="13">
        <v>1.3185</v>
      </c>
      <c r="AH6" s="13">
        <v>1.2324999999999999</v>
      </c>
      <c r="AI6" s="13"/>
      <c r="AJ6" s="13"/>
      <c r="AK6" s="13">
        <f t="shared" si="4"/>
        <v>1.2755000000000001</v>
      </c>
      <c r="AL6" s="2"/>
      <c r="AM6" s="2"/>
      <c r="AN6" s="13">
        <v>0.874</v>
      </c>
      <c r="AO6" s="13">
        <v>0.93799999999999994</v>
      </c>
      <c r="AP6" s="13"/>
      <c r="AQ6" s="13"/>
      <c r="AR6" s="13">
        <f t="shared" si="5"/>
        <v>0.90599999999999992</v>
      </c>
      <c r="AS6" s="2"/>
      <c r="AT6" s="2"/>
      <c r="AU6" s="13">
        <v>1.325</v>
      </c>
      <c r="AV6" s="13">
        <v>1.226</v>
      </c>
      <c r="AW6" s="13"/>
      <c r="AX6" s="13"/>
      <c r="AY6" s="13">
        <f t="shared" si="6"/>
        <v>1.2755000000000001</v>
      </c>
      <c r="AZ6" s="2"/>
      <c r="BA6" s="2"/>
      <c r="BB6" s="13">
        <v>0.79749999999999999</v>
      </c>
      <c r="BC6" s="13">
        <v>0.74150000000000005</v>
      </c>
      <c r="BD6" s="13"/>
      <c r="BE6" s="13"/>
      <c r="BF6" s="13">
        <f t="shared" si="7"/>
        <v>0.76950000000000007</v>
      </c>
      <c r="BG6" s="2"/>
      <c r="BH6" s="2"/>
      <c r="BI6" s="13">
        <v>1.2709999999999999</v>
      </c>
      <c r="BJ6" s="13">
        <v>1.319</v>
      </c>
      <c r="BK6" s="13"/>
      <c r="BL6" s="13"/>
      <c r="BM6" s="13">
        <f t="shared" si="8"/>
        <v>1.2949999999999999</v>
      </c>
      <c r="BN6" s="2"/>
    </row>
    <row r="7" spans="2:68" x14ac:dyDescent="0.25">
      <c r="B7" s="12" t="s">
        <v>276</v>
      </c>
      <c r="C7" s="5">
        <v>0.58099999999999996</v>
      </c>
      <c r="D7" s="13">
        <v>0.95225000000000004</v>
      </c>
      <c r="E7" s="13">
        <v>0.88024999999999998</v>
      </c>
      <c r="F7" s="13"/>
      <c r="G7" s="13"/>
      <c r="H7" s="13">
        <f t="shared" si="0"/>
        <v>0.91625000000000001</v>
      </c>
      <c r="I7" s="2"/>
      <c r="J7" s="2"/>
      <c r="K7" s="2"/>
      <c r="L7" s="13">
        <v>0.6925</v>
      </c>
      <c r="M7" s="13">
        <v>0.71950000000000003</v>
      </c>
      <c r="N7" s="13"/>
      <c r="O7" s="13"/>
      <c r="P7" s="13">
        <f t="shared" si="1"/>
        <v>0.70599999999999996</v>
      </c>
      <c r="Q7" s="2"/>
      <c r="R7" s="2"/>
      <c r="S7" s="13">
        <v>0.48899999999999999</v>
      </c>
      <c r="T7" s="13">
        <v>0.439</v>
      </c>
      <c r="U7" s="13"/>
      <c r="V7" s="13"/>
      <c r="W7" s="13">
        <f t="shared" si="2"/>
        <v>0.46399999999999997</v>
      </c>
      <c r="X7" s="2"/>
      <c r="Y7" s="2"/>
      <c r="Z7" s="13">
        <v>0.66549999999999998</v>
      </c>
      <c r="AA7" s="13">
        <v>0.67549999999999999</v>
      </c>
      <c r="AB7" s="13"/>
      <c r="AC7" s="13"/>
      <c r="AD7" s="13">
        <f t="shared" si="3"/>
        <v>0.67049999999999998</v>
      </c>
      <c r="AE7" s="2"/>
      <c r="AF7" s="2"/>
      <c r="AG7" s="13">
        <v>0.77649999999999997</v>
      </c>
      <c r="AH7" s="13">
        <v>0.72350000000000003</v>
      </c>
      <c r="AI7" s="13"/>
      <c r="AJ7" s="13"/>
      <c r="AK7" s="13">
        <f t="shared" si="4"/>
        <v>0.75</v>
      </c>
      <c r="AL7" s="2"/>
      <c r="AM7" s="2"/>
      <c r="AN7" s="13">
        <v>0.56699999999999995</v>
      </c>
      <c r="AO7" s="13">
        <v>0.50600000000000001</v>
      </c>
      <c r="AP7" s="13"/>
      <c r="AQ7" s="13"/>
      <c r="AR7" s="13">
        <f t="shared" si="5"/>
        <v>0.53649999999999998</v>
      </c>
      <c r="AS7" s="2"/>
      <c r="AT7" s="2"/>
      <c r="AU7" s="13">
        <v>0.78700000000000003</v>
      </c>
      <c r="AV7" s="13">
        <v>0.77100000000000002</v>
      </c>
      <c r="AW7" s="13"/>
      <c r="AX7" s="13"/>
      <c r="AY7" s="13">
        <f t="shared" si="6"/>
        <v>0.77900000000000003</v>
      </c>
      <c r="AZ7" s="2"/>
      <c r="BA7" s="2"/>
      <c r="BB7" s="13">
        <v>0.44950000000000001</v>
      </c>
      <c r="BC7" s="13">
        <v>0.4955</v>
      </c>
      <c r="BD7" s="13"/>
      <c r="BE7" s="13"/>
      <c r="BF7" s="13">
        <f t="shared" si="7"/>
        <v>0.47250000000000003</v>
      </c>
      <c r="BG7" s="2"/>
      <c r="BH7" s="2"/>
      <c r="BI7" s="13">
        <v>0.74099999999999999</v>
      </c>
      <c r="BJ7" s="13">
        <v>0.80500000000000005</v>
      </c>
      <c r="BK7" s="13"/>
      <c r="BL7" s="13"/>
      <c r="BM7" s="13">
        <f t="shared" si="8"/>
        <v>0.77300000000000002</v>
      </c>
      <c r="BN7" s="2"/>
    </row>
    <row r="8" spans="2:68" x14ac:dyDescent="0.25">
      <c r="B8" s="12" t="s">
        <v>277</v>
      </c>
      <c r="C8" s="5">
        <v>0.28999999999999998</v>
      </c>
      <c r="D8" s="13">
        <v>0.55325000000000002</v>
      </c>
      <c r="E8" s="13">
        <v>0.55725000000000002</v>
      </c>
      <c r="F8" s="13"/>
      <c r="G8" s="13"/>
      <c r="H8" s="13">
        <f t="shared" si="0"/>
        <v>0.55525000000000002</v>
      </c>
      <c r="I8" s="2"/>
      <c r="J8" s="2"/>
      <c r="K8" s="2"/>
      <c r="L8" s="13">
        <v>0.38950000000000001</v>
      </c>
      <c r="M8" s="13">
        <v>0.42649999999999999</v>
      </c>
      <c r="N8" s="13"/>
      <c r="O8" s="13"/>
      <c r="P8" s="13">
        <f t="shared" si="1"/>
        <v>0.40800000000000003</v>
      </c>
      <c r="Q8" s="2"/>
      <c r="R8" s="2"/>
      <c r="S8" s="13">
        <v>0.25</v>
      </c>
      <c r="T8" s="13">
        <v>0.23100000000000001</v>
      </c>
      <c r="U8" s="13"/>
      <c r="V8" s="13"/>
      <c r="W8" s="13">
        <f t="shared" si="2"/>
        <v>0.24049999999999999</v>
      </c>
      <c r="X8" s="2"/>
      <c r="Y8" s="2"/>
      <c r="Z8" s="13">
        <v>0.36649999999999999</v>
      </c>
      <c r="AA8" s="13">
        <v>0.35449999999999998</v>
      </c>
      <c r="AB8" s="13"/>
      <c r="AC8" s="13"/>
      <c r="AD8" s="13">
        <f t="shared" si="3"/>
        <v>0.36049999999999999</v>
      </c>
      <c r="AE8" s="2"/>
      <c r="AF8" s="2"/>
      <c r="AG8" s="13">
        <v>0.4395</v>
      </c>
      <c r="AH8" s="13">
        <v>0.41649999999999998</v>
      </c>
      <c r="AI8" s="13"/>
      <c r="AJ8" s="13"/>
      <c r="AK8" s="13">
        <f t="shared" si="4"/>
        <v>0.42799999999999999</v>
      </c>
      <c r="AL8" s="2"/>
      <c r="AM8" s="2"/>
      <c r="AN8" s="13">
        <v>0.29899999999999999</v>
      </c>
      <c r="AO8" s="13">
        <v>0.30399999999999999</v>
      </c>
      <c r="AP8" s="13"/>
      <c r="AQ8" s="13"/>
      <c r="AR8" s="13">
        <f t="shared" si="5"/>
        <v>0.30149999999999999</v>
      </c>
      <c r="AS8" s="2"/>
      <c r="AT8" s="2"/>
      <c r="AU8" s="13">
        <v>0.46400000000000002</v>
      </c>
      <c r="AV8" s="13">
        <v>0.45600000000000002</v>
      </c>
      <c r="AW8" s="13"/>
      <c r="AX8" s="13"/>
      <c r="AY8" s="13">
        <f t="shared" si="6"/>
        <v>0.46</v>
      </c>
      <c r="AZ8" s="2"/>
      <c r="BA8" s="2"/>
      <c r="BB8" s="13">
        <v>0.30649999999999999</v>
      </c>
      <c r="BC8" s="13">
        <v>0.28749999999999998</v>
      </c>
      <c r="BD8" s="13"/>
      <c r="BE8" s="13"/>
      <c r="BF8" s="13">
        <f t="shared" si="7"/>
        <v>0.29699999999999999</v>
      </c>
      <c r="BG8" s="2"/>
      <c r="BH8" s="2"/>
      <c r="BI8" s="13">
        <v>0.42199999999999999</v>
      </c>
      <c r="BJ8" s="13">
        <v>0.45500000000000002</v>
      </c>
      <c r="BK8" s="13"/>
      <c r="BL8" s="13"/>
      <c r="BM8" s="13">
        <f t="shared" si="8"/>
        <v>0.4385</v>
      </c>
      <c r="BN8" s="2"/>
    </row>
    <row r="9" spans="2:68" x14ac:dyDescent="0.25">
      <c r="B9" s="12" t="s">
        <v>278</v>
      </c>
      <c r="C9" s="5">
        <v>0.14499999999999999</v>
      </c>
      <c r="D9" s="13">
        <v>0.31424999999999997</v>
      </c>
      <c r="E9" s="13">
        <v>0.30525000000000002</v>
      </c>
      <c r="F9" s="13"/>
      <c r="G9" s="13"/>
      <c r="H9" s="13">
        <f t="shared" si="0"/>
        <v>0.30974999999999997</v>
      </c>
      <c r="I9" s="2"/>
      <c r="J9" s="2"/>
      <c r="K9" s="2"/>
      <c r="L9" s="13">
        <v>0.19850000000000001</v>
      </c>
      <c r="M9" s="13">
        <v>0.21049999999999999</v>
      </c>
      <c r="N9" s="13"/>
      <c r="O9" s="13"/>
      <c r="P9" s="13">
        <f t="shared" si="1"/>
        <v>0.20450000000000002</v>
      </c>
      <c r="Q9" s="2"/>
      <c r="R9" s="2"/>
      <c r="S9" s="13">
        <v>0.13300000000000001</v>
      </c>
      <c r="T9" s="13">
        <v>0.11600000000000001</v>
      </c>
      <c r="U9" s="13"/>
      <c r="V9" s="13"/>
      <c r="W9" s="13">
        <f t="shared" si="2"/>
        <v>0.1245</v>
      </c>
      <c r="X9" s="2"/>
      <c r="Y9" s="2"/>
      <c r="Z9" s="13">
        <v>0.20150000000000001</v>
      </c>
      <c r="AA9" s="13">
        <v>0.20050000000000001</v>
      </c>
      <c r="AB9" s="13"/>
      <c r="AC9" s="13"/>
      <c r="AD9" s="13">
        <f t="shared" si="3"/>
        <v>0.20100000000000001</v>
      </c>
      <c r="AE9" s="2"/>
      <c r="AF9" s="2"/>
      <c r="AG9" s="13">
        <v>0.2445</v>
      </c>
      <c r="AH9" s="13">
        <v>0.23449999999999999</v>
      </c>
      <c r="AI9" s="13"/>
      <c r="AJ9" s="13"/>
      <c r="AK9" s="13">
        <f t="shared" si="4"/>
        <v>0.23949999999999999</v>
      </c>
      <c r="AL9" s="2"/>
      <c r="AM9" s="2"/>
      <c r="AN9" s="13">
        <v>0.14499999999999999</v>
      </c>
      <c r="AO9" s="13">
        <v>0.14799999999999999</v>
      </c>
      <c r="AP9" s="13"/>
      <c r="AQ9" s="13"/>
      <c r="AR9" s="13">
        <f t="shared" si="5"/>
        <v>0.14649999999999999</v>
      </c>
      <c r="AS9" s="2"/>
      <c r="AT9" s="2"/>
      <c r="AU9" s="13">
        <v>0.24399999999999999</v>
      </c>
      <c r="AV9" s="13">
        <v>0.24199999999999999</v>
      </c>
      <c r="AW9" s="13"/>
      <c r="AX9" s="13"/>
      <c r="AY9" s="13">
        <f t="shared" si="6"/>
        <v>0.24299999999999999</v>
      </c>
      <c r="AZ9" s="2"/>
      <c r="BA9" s="2"/>
      <c r="BB9" s="13">
        <v>0.14149999999999999</v>
      </c>
      <c r="BC9" s="13">
        <v>0.22450000000000001</v>
      </c>
      <c r="BD9" s="13"/>
      <c r="BE9" s="13"/>
      <c r="BF9" s="13">
        <f t="shared" si="7"/>
        <v>0.183</v>
      </c>
      <c r="BG9" s="2"/>
      <c r="BH9" s="2"/>
      <c r="BI9" s="13">
        <v>0.22900000000000001</v>
      </c>
      <c r="BJ9" s="13">
        <v>0.24199999999999999</v>
      </c>
      <c r="BK9" s="13"/>
      <c r="BL9" s="13"/>
      <c r="BM9" s="13">
        <f t="shared" si="8"/>
        <v>0.23549999999999999</v>
      </c>
      <c r="BN9" s="2"/>
    </row>
    <row r="10" spans="2:68" x14ac:dyDescent="0.25">
      <c r="B10" s="12" t="s">
        <v>279</v>
      </c>
      <c r="C10" s="5">
        <v>7.2999999999999995E-2</v>
      </c>
      <c r="D10" s="13">
        <v>0.17125000000000001</v>
      </c>
      <c r="E10" s="13">
        <v>0.15825</v>
      </c>
      <c r="F10" s="13"/>
      <c r="G10" s="13"/>
      <c r="H10" s="13">
        <f t="shared" si="0"/>
        <v>0.16475000000000001</v>
      </c>
      <c r="I10" s="2"/>
      <c r="J10" s="2"/>
      <c r="K10" s="2"/>
      <c r="L10" s="13">
        <v>0.10050000000000001</v>
      </c>
      <c r="M10" s="13">
        <v>0.1085</v>
      </c>
      <c r="N10" s="13"/>
      <c r="O10" s="13"/>
      <c r="P10" s="13">
        <f t="shared" si="1"/>
        <v>0.10450000000000001</v>
      </c>
      <c r="Q10" s="2"/>
      <c r="R10" s="2"/>
      <c r="S10" s="13">
        <v>7.4999999999999997E-2</v>
      </c>
      <c r="T10" s="13">
        <v>6.7000000000000004E-2</v>
      </c>
      <c r="U10" s="13"/>
      <c r="V10" s="13"/>
      <c r="W10" s="13">
        <f t="shared" si="2"/>
        <v>7.1000000000000008E-2</v>
      </c>
      <c r="X10" s="2"/>
      <c r="Y10" s="2"/>
      <c r="Z10" s="13">
        <v>9.35E-2</v>
      </c>
      <c r="AA10" s="13">
        <v>9.2499999999999999E-2</v>
      </c>
      <c r="AB10" s="13"/>
      <c r="AC10" s="13"/>
      <c r="AD10" s="13">
        <f t="shared" si="3"/>
        <v>9.2999999999999999E-2</v>
      </c>
      <c r="AE10" s="2"/>
      <c r="AF10" s="2"/>
      <c r="AG10" s="13">
        <v>0.13350000000000001</v>
      </c>
      <c r="AH10" s="13">
        <v>0.13450000000000001</v>
      </c>
      <c r="AI10" s="13"/>
      <c r="AJ10" s="13"/>
      <c r="AK10" s="13">
        <f t="shared" si="4"/>
        <v>0.13400000000000001</v>
      </c>
      <c r="AL10" s="2"/>
      <c r="AM10" s="2"/>
      <c r="AN10" s="13">
        <v>7.4999999999999997E-2</v>
      </c>
      <c r="AO10" s="13">
        <v>7.4999999999999997E-2</v>
      </c>
      <c r="AP10" s="13"/>
      <c r="AQ10" s="13"/>
      <c r="AR10" s="13">
        <f t="shared" si="5"/>
        <v>7.4999999999999997E-2</v>
      </c>
      <c r="AS10" s="2"/>
      <c r="AT10" s="2"/>
      <c r="AU10" s="13">
        <v>0.13200000000000001</v>
      </c>
      <c r="AV10" s="13">
        <v>0.129</v>
      </c>
      <c r="AW10" s="13"/>
      <c r="AX10" s="13"/>
      <c r="AY10" s="13">
        <f t="shared" si="6"/>
        <v>0.1305</v>
      </c>
      <c r="AZ10" s="2"/>
      <c r="BA10" s="2"/>
      <c r="BB10" s="13">
        <v>8.1500000000000003E-2</v>
      </c>
      <c r="BC10" s="13">
        <v>8.0500000000000002E-2</v>
      </c>
      <c r="BD10" s="13"/>
      <c r="BE10" s="13"/>
      <c r="BF10" s="13">
        <f t="shared" si="7"/>
        <v>8.1000000000000003E-2</v>
      </c>
      <c r="BG10" s="2"/>
      <c r="BH10" s="2"/>
      <c r="BI10" s="13">
        <v>0.11899999999999999</v>
      </c>
      <c r="BJ10" s="13">
        <v>0.126</v>
      </c>
      <c r="BK10" s="13"/>
      <c r="BL10" s="13"/>
      <c r="BM10" s="13">
        <f t="shared" si="8"/>
        <v>0.1225</v>
      </c>
      <c r="BN10" s="2"/>
    </row>
    <row r="11" spans="2:68" x14ac:dyDescent="0.25">
      <c r="B11" s="12" t="s">
        <v>280</v>
      </c>
      <c r="C11" s="5">
        <v>3.5999999999999997E-2</v>
      </c>
      <c r="D11" s="13">
        <v>8.8249999999999995E-2</v>
      </c>
      <c r="E11" s="13">
        <v>8.6249999999999993E-2</v>
      </c>
      <c r="F11" s="13"/>
      <c r="G11" s="13"/>
      <c r="H11" s="13">
        <f t="shared" si="0"/>
        <v>8.7249999999999994E-2</v>
      </c>
      <c r="I11" s="2"/>
      <c r="J11" s="2"/>
      <c r="K11" s="2"/>
      <c r="L11" s="13">
        <v>4.8500000000000001E-2</v>
      </c>
      <c r="M11" s="13">
        <v>5.7500000000000002E-2</v>
      </c>
      <c r="N11" s="13"/>
      <c r="O11" s="13"/>
      <c r="P11" s="13">
        <f t="shared" si="1"/>
        <v>5.3000000000000005E-2</v>
      </c>
      <c r="Q11" s="2"/>
      <c r="R11" s="2"/>
      <c r="S11" s="13">
        <v>3.9E-2</v>
      </c>
      <c r="T11" s="13">
        <v>3.5000000000000003E-2</v>
      </c>
      <c r="U11" s="13"/>
      <c r="V11" s="13"/>
      <c r="W11" s="13">
        <f t="shared" si="2"/>
        <v>3.7000000000000005E-2</v>
      </c>
      <c r="X11" s="2"/>
      <c r="Y11" s="2"/>
      <c r="Z11" s="13">
        <v>5.9499999999999997E-2</v>
      </c>
      <c r="AA11" s="13">
        <v>5.9499999999999997E-2</v>
      </c>
      <c r="AB11" s="13"/>
      <c r="AC11" s="13"/>
      <c r="AD11" s="13">
        <f t="shared" si="3"/>
        <v>5.9499999999999997E-2</v>
      </c>
      <c r="AE11" s="2"/>
      <c r="AF11" s="2"/>
      <c r="AG11" s="13">
        <v>7.0499999999999993E-2</v>
      </c>
      <c r="AH11" s="13">
        <v>6.7500000000000004E-2</v>
      </c>
      <c r="AI11" s="13"/>
      <c r="AJ11" s="13"/>
      <c r="AK11" s="13">
        <f t="shared" si="4"/>
        <v>6.9000000000000006E-2</v>
      </c>
      <c r="AL11" s="2"/>
      <c r="AM11" s="2"/>
      <c r="AN11" s="13">
        <v>3.5999999999999997E-2</v>
      </c>
      <c r="AO11" s="13">
        <v>3.5000000000000003E-2</v>
      </c>
      <c r="AP11" s="13"/>
      <c r="AQ11" s="13"/>
      <c r="AR11" s="13">
        <f t="shared" si="5"/>
        <v>3.5500000000000004E-2</v>
      </c>
      <c r="AS11" s="2"/>
      <c r="AT11" s="2"/>
      <c r="AU11" s="13">
        <v>7.0000000000000007E-2</v>
      </c>
      <c r="AV11" s="13">
        <v>6.7000000000000004E-2</v>
      </c>
      <c r="AW11" s="13"/>
      <c r="AX11" s="13"/>
      <c r="AY11" s="13">
        <f t="shared" si="6"/>
        <v>6.8500000000000005E-2</v>
      </c>
      <c r="AZ11" s="2"/>
      <c r="BA11" s="2"/>
      <c r="BB11" s="13">
        <v>3.85E-2</v>
      </c>
      <c r="BC11" s="13">
        <v>3.6499999999999998E-2</v>
      </c>
      <c r="BD11" s="13"/>
      <c r="BE11" s="13"/>
      <c r="BF11" s="13">
        <f t="shared" si="7"/>
        <v>3.7499999999999999E-2</v>
      </c>
      <c r="BG11" s="2"/>
      <c r="BH11" s="2"/>
      <c r="BI11" s="13">
        <v>6.3E-2</v>
      </c>
      <c r="BJ11" s="13">
        <v>7.0000000000000007E-2</v>
      </c>
      <c r="BK11" s="13"/>
      <c r="BL11" s="13"/>
      <c r="BM11" s="13">
        <f t="shared" si="8"/>
        <v>6.6500000000000004E-2</v>
      </c>
      <c r="BN11" s="2"/>
    </row>
    <row r="12" spans="2:68" x14ac:dyDescent="0.25">
      <c r="B12" s="12" t="s">
        <v>281</v>
      </c>
      <c r="C12" s="5">
        <v>1.7999999999999999E-2</v>
      </c>
      <c r="D12" s="13">
        <v>4.725E-2</v>
      </c>
      <c r="E12" s="13">
        <v>4.8250000000000001E-2</v>
      </c>
      <c r="F12" s="13"/>
      <c r="G12" s="13"/>
      <c r="H12" s="13">
        <f t="shared" si="0"/>
        <v>4.7750000000000001E-2</v>
      </c>
      <c r="I12" s="2"/>
      <c r="J12" s="2"/>
      <c r="K12" s="2"/>
      <c r="L12" s="13">
        <v>2.8500000000000001E-2</v>
      </c>
      <c r="M12" s="13">
        <v>3.15E-2</v>
      </c>
      <c r="N12" s="13"/>
      <c r="O12" s="13"/>
      <c r="P12" s="13">
        <f t="shared" si="1"/>
        <v>0.03</v>
      </c>
      <c r="Q12" s="2"/>
      <c r="R12" s="2"/>
      <c r="S12" s="13">
        <v>1.7999999999999999E-2</v>
      </c>
      <c r="T12" s="13">
        <v>1.6E-2</v>
      </c>
      <c r="U12" s="13"/>
      <c r="V12" s="13"/>
      <c r="W12" s="13">
        <f t="shared" si="2"/>
        <v>1.7000000000000001E-2</v>
      </c>
      <c r="X12" s="2"/>
      <c r="Y12" s="2"/>
      <c r="Z12" s="13">
        <v>2.75E-2</v>
      </c>
      <c r="AA12" s="13">
        <v>2.8500000000000001E-2</v>
      </c>
      <c r="AB12" s="13"/>
      <c r="AC12" s="13"/>
      <c r="AD12" s="13">
        <f t="shared" si="3"/>
        <v>2.8000000000000001E-2</v>
      </c>
      <c r="AE12" s="2"/>
      <c r="AF12" s="2"/>
      <c r="AG12" s="13">
        <v>3.5499999999999997E-2</v>
      </c>
      <c r="AH12" s="13">
        <v>3.3500000000000002E-2</v>
      </c>
      <c r="AI12" s="13"/>
      <c r="AJ12" s="13"/>
      <c r="AK12" s="13">
        <f t="shared" si="4"/>
        <v>3.4500000000000003E-2</v>
      </c>
      <c r="AL12" s="2"/>
      <c r="AM12" s="2"/>
      <c r="AN12" s="13">
        <v>1.7999999999999999E-2</v>
      </c>
      <c r="AO12" s="13">
        <v>1.7000000000000001E-2</v>
      </c>
      <c r="AP12" s="13"/>
      <c r="AQ12" s="13"/>
      <c r="AR12" s="13">
        <f t="shared" si="5"/>
        <v>1.7500000000000002E-2</v>
      </c>
      <c r="AS12" s="2"/>
      <c r="AT12" s="2"/>
      <c r="AU12" s="13">
        <v>3.5999999999999997E-2</v>
      </c>
      <c r="AV12" s="13">
        <v>3.9E-2</v>
      </c>
      <c r="AW12" s="13"/>
      <c r="AX12" s="13"/>
      <c r="AY12" s="13">
        <f t="shared" si="6"/>
        <v>3.7499999999999999E-2</v>
      </c>
      <c r="AZ12" s="2"/>
      <c r="BA12" s="2"/>
      <c r="BB12" s="13">
        <v>2.4500000000000001E-2</v>
      </c>
      <c r="BC12" s="13">
        <v>1.8499999999999999E-2</v>
      </c>
      <c r="BD12" s="13"/>
      <c r="BE12" s="13"/>
      <c r="BF12" s="13">
        <f t="shared" si="7"/>
        <v>2.1499999999999998E-2</v>
      </c>
      <c r="BG12" s="2"/>
      <c r="BH12" s="2"/>
      <c r="BI12" s="13">
        <v>3.2000000000000001E-2</v>
      </c>
      <c r="BJ12" s="13">
        <v>3.4000000000000002E-2</v>
      </c>
      <c r="BK12" s="13"/>
      <c r="BL12" s="13"/>
      <c r="BM12" s="13">
        <f t="shared" si="8"/>
        <v>3.3000000000000002E-2</v>
      </c>
      <c r="BN12" s="2"/>
    </row>
    <row r="13" spans="2:68" x14ac:dyDescent="0.25">
      <c r="B13" s="12"/>
      <c r="C13" s="5"/>
      <c r="D13" s="13"/>
      <c r="E13" s="13"/>
      <c r="F13" s="13"/>
      <c r="G13" s="13"/>
      <c r="H13" s="13"/>
      <c r="I13" s="2"/>
      <c r="J13" s="2"/>
      <c r="K13" s="2"/>
      <c r="L13" s="13"/>
      <c r="M13" s="13"/>
      <c r="N13" s="13"/>
      <c r="O13" s="13"/>
      <c r="P13" s="13"/>
      <c r="Q13" s="2"/>
      <c r="R13" s="2"/>
      <c r="S13" s="13"/>
      <c r="T13" s="13"/>
      <c r="U13" s="13"/>
      <c r="V13" s="13"/>
      <c r="W13" s="13"/>
      <c r="X13" s="2"/>
      <c r="Y13" s="2"/>
      <c r="Z13" s="13"/>
      <c r="AA13" s="13"/>
      <c r="AB13" s="13"/>
      <c r="AC13" s="13"/>
      <c r="AD13" s="13"/>
      <c r="AE13" s="2"/>
      <c r="AF13" s="2"/>
      <c r="AG13" s="13"/>
      <c r="AH13" s="13"/>
      <c r="AI13" s="13"/>
      <c r="AJ13" s="13"/>
      <c r="AK13" s="13"/>
      <c r="AL13" s="2"/>
      <c r="AM13" s="2"/>
      <c r="AN13" s="13"/>
      <c r="AO13" s="13"/>
      <c r="AP13" s="13"/>
      <c r="AQ13" s="13"/>
      <c r="AR13" s="13"/>
      <c r="AS13" s="2"/>
      <c r="AT13" s="2"/>
      <c r="AU13" s="13"/>
      <c r="AV13" s="13"/>
      <c r="AW13" s="13"/>
      <c r="AX13" s="13"/>
      <c r="AY13" s="13"/>
      <c r="AZ13" s="2"/>
      <c r="BA13" s="2"/>
      <c r="BB13" s="13"/>
      <c r="BC13" s="13"/>
      <c r="BD13" s="13"/>
      <c r="BE13" s="13"/>
      <c r="BF13" s="13"/>
      <c r="BG13" s="2"/>
      <c r="BH13" s="2"/>
      <c r="BI13" s="13"/>
      <c r="BJ13" s="13"/>
      <c r="BK13" s="13"/>
      <c r="BL13" s="13"/>
      <c r="BM13" s="13"/>
      <c r="BN13" s="2"/>
    </row>
    <row r="14" spans="2:68" x14ac:dyDescent="0.25">
      <c r="B14" s="12" t="s">
        <v>297</v>
      </c>
      <c r="C14" s="5"/>
      <c r="D14" s="13">
        <v>7.2249999999999995E-2</v>
      </c>
      <c r="E14" s="13">
        <v>7.4249999999999997E-2</v>
      </c>
      <c r="F14" s="13">
        <v>7.3249999999999996E-2</v>
      </c>
      <c r="G14" s="13"/>
      <c r="H14" s="13">
        <f t="shared" ref="H14:H17" si="9">AVERAGE(D14:G14)</f>
        <v>7.3249999999999996E-2</v>
      </c>
      <c r="I14" s="2"/>
      <c r="J14" s="2"/>
      <c r="K14" s="2"/>
      <c r="L14" s="13">
        <v>9.9500000000000005E-2</v>
      </c>
      <c r="M14" s="13">
        <v>0.10349999999999999</v>
      </c>
      <c r="N14" s="13">
        <v>0.1085</v>
      </c>
      <c r="O14" s="13"/>
      <c r="P14" s="13">
        <f t="shared" ref="P14:P17" si="10">AVERAGE(L14:O14)</f>
        <v>0.10383333333333333</v>
      </c>
      <c r="Q14" s="2"/>
      <c r="R14" s="2"/>
      <c r="S14" s="13">
        <v>2.7E-2</v>
      </c>
      <c r="T14" s="13">
        <v>2.7E-2</v>
      </c>
      <c r="U14" s="13">
        <v>2.5999999999999999E-2</v>
      </c>
      <c r="V14" s="13"/>
      <c r="W14" s="13">
        <f t="shared" ref="W14:W17" si="11">AVERAGE(S14:V14)</f>
        <v>2.6666666666666668E-2</v>
      </c>
      <c r="X14" s="2"/>
      <c r="Y14" s="2"/>
      <c r="Z14" s="13">
        <v>3.15E-2</v>
      </c>
      <c r="AA14" s="13">
        <v>3.0499999999999999E-2</v>
      </c>
      <c r="AB14" s="13">
        <v>2.9499999999999998E-2</v>
      </c>
      <c r="AC14" s="13"/>
      <c r="AD14" s="13">
        <f t="shared" ref="AD14:AD17" si="12">AVERAGE(Z14:AC14)</f>
        <v>3.0499999999999999E-2</v>
      </c>
      <c r="AE14" s="2"/>
      <c r="AF14" s="2"/>
      <c r="AG14" s="13">
        <v>7.3499999999999996E-2</v>
      </c>
      <c r="AH14" s="13">
        <v>7.1499999999999994E-2</v>
      </c>
      <c r="AI14" s="13">
        <v>7.3499999999999996E-2</v>
      </c>
      <c r="AJ14" s="13"/>
      <c r="AK14" s="13">
        <f t="shared" ref="AK14:AK17" si="13">AVERAGE(AG14:AJ14)</f>
        <v>7.2833333333333319E-2</v>
      </c>
      <c r="AL14" s="2"/>
      <c r="AM14" s="2"/>
      <c r="AN14" s="13">
        <v>3.9E-2</v>
      </c>
      <c r="AO14" s="13">
        <v>3.7999999999999999E-2</v>
      </c>
      <c r="AP14" s="13">
        <v>0.04</v>
      </c>
      <c r="AQ14" s="13"/>
      <c r="AR14" s="13">
        <f t="shared" ref="AR14:AR17" si="14">AVERAGE(AN14:AQ14)</f>
        <v>3.9E-2</v>
      </c>
      <c r="AS14" s="2"/>
      <c r="AT14" s="2"/>
      <c r="AU14" s="13">
        <v>-1E-3</v>
      </c>
      <c r="AV14" s="13">
        <v>-1E-3</v>
      </c>
      <c r="AW14" s="13">
        <v>-1E-3</v>
      </c>
      <c r="AX14" s="13"/>
      <c r="AY14" s="13">
        <f t="shared" ref="AY14:AY17" si="15">AVERAGE(AU14:AX14)</f>
        <v>-1E-3</v>
      </c>
      <c r="AZ14" s="2"/>
      <c r="BA14" s="2"/>
      <c r="BB14" s="13">
        <v>5.0500000000000003E-2</v>
      </c>
      <c r="BC14" s="13">
        <v>5.3499999999999999E-2</v>
      </c>
      <c r="BD14" s="13">
        <v>4.2500000000000003E-2</v>
      </c>
      <c r="BE14" s="13"/>
      <c r="BF14" s="13">
        <f t="shared" ref="BF14:BF17" si="16">AVERAGE(BB14:BE14)</f>
        <v>4.883333333333334E-2</v>
      </c>
      <c r="BG14" s="2"/>
      <c r="BH14" s="2"/>
      <c r="BI14" s="13">
        <v>6.5000000000000002E-2</v>
      </c>
      <c r="BJ14" s="13">
        <v>6.0999999999999999E-2</v>
      </c>
      <c r="BK14" s="13">
        <v>5.8999999999999997E-2</v>
      </c>
      <c r="BL14" s="13"/>
      <c r="BM14" s="13">
        <f t="shared" ref="BM14:BM17" si="17">AVERAGE(BI14:BL14)</f>
        <v>6.1666666666666668E-2</v>
      </c>
      <c r="BN14" s="2"/>
    </row>
    <row r="15" spans="2:68" x14ac:dyDescent="0.25">
      <c r="B15" s="12" t="s">
        <v>283</v>
      </c>
      <c r="C15" s="5"/>
      <c r="D15" s="13">
        <v>0.64424999999999999</v>
      </c>
      <c r="E15" s="13">
        <v>0.65024999999999999</v>
      </c>
      <c r="F15" s="13">
        <v>0.66025</v>
      </c>
      <c r="G15" s="13"/>
      <c r="H15" s="13">
        <f t="shared" si="9"/>
        <v>0.65158333333333329</v>
      </c>
      <c r="I15" s="2"/>
      <c r="J15" s="2"/>
      <c r="K15" s="2"/>
      <c r="L15" s="13">
        <v>0.54349999999999998</v>
      </c>
      <c r="M15" s="13">
        <v>0.52749999999999997</v>
      </c>
      <c r="N15" s="13">
        <v>0.61350000000000005</v>
      </c>
      <c r="O15" s="13"/>
      <c r="P15" s="13">
        <f t="shared" si="10"/>
        <v>0.5615</v>
      </c>
      <c r="Q15" s="2"/>
      <c r="R15" s="2"/>
      <c r="S15" s="13">
        <v>0.378</v>
      </c>
      <c r="T15" s="13">
        <v>0.372</v>
      </c>
      <c r="U15" s="13">
        <v>0.35099999999999998</v>
      </c>
      <c r="V15" s="13"/>
      <c r="W15" s="13">
        <f t="shared" si="11"/>
        <v>0.36699999999999999</v>
      </c>
      <c r="X15" s="2"/>
      <c r="Y15" s="2"/>
      <c r="Z15" s="13">
        <v>0.54849999999999999</v>
      </c>
      <c r="AA15" s="13">
        <v>0.52349999999999997</v>
      </c>
      <c r="AB15" s="13">
        <v>0.53649999999999998</v>
      </c>
      <c r="AC15" s="13"/>
      <c r="AD15" s="13">
        <f t="shared" si="12"/>
        <v>0.53616666666666668</v>
      </c>
      <c r="AE15" s="2"/>
      <c r="AF15" s="2"/>
      <c r="AG15" s="13">
        <v>0.69550000000000001</v>
      </c>
      <c r="AH15" s="13">
        <v>0.6895</v>
      </c>
      <c r="AI15" s="13">
        <v>0.67849999999999999</v>
      </c>
      <c r="AJ15" s="13"/>
      <c r="AK15" s="13">
        <f t="shared" si="13"/>
        <v>0.6878333333333333</v>
      </c>
      <c r="AL15" s="2"/>
      <c r="AM15" s="2"/>
      <c r="AN15" s="13">
        <v>0.35599999999999998</v>
      </c>
      <c r="AO15" s="13">
        <v>0.35899999999999999</v>
      </c>
      <c r="AP15" s="13">
        <v>0.35599999999999998</v>
      </c>
      <c r="AQ15" s="13"/>
      <c r="AR15" s="13">
        <f t="shared" si="14"/>
        <v>0.35699999999999998</v>
      </c>
      <c r="AS15" s="2"/>
      <c r="AT15" s="2"/>
      <c r="AU15" s="13">
        <v>0.63600000000000001</v>
      </c>
      <c r="AV15" s="13">
        <v>0.58799999999999997</v>
      </c>
      <c r="AW15" s="13">
        <v>0.629</v>
      </c>
      <c r="AX15" s="13"/>
      <c r="AY15" s="13">
        <f t="shared" si="15"/>
        <v>0.6176666666666667</v>
      </c>
      <c r="AZ15" s="2"/>
      <c r="BA15" s="2"/>
      <c r="BB15" s="13">
        <v>0.38350000000000001</v>
      </c>
      <c r="BC15" s="13">
        <v>0.3755</v>
      </c>
      <c r="BD15" s="13">
        <v>0.3765</v>
      </c>
      <c r="BE15" s="13"/>
      <c r="BF15" s="13">
        <f t="shared" si="16"/>
        <v>0.3785</v>
      </c>
      <c r="BG15" s="2"/>
      <c r="BH15" s="2"/>
      <c r="BI15" s="13">
        <v>0.626</v>
      </c>
      <c r="BJ15" s="13">
        <v>0.58099999999999996</v>
      </c>
      <c r="BK15" s="13">
        <v>0.56999999999999995</v>
      </c>
      <c r="BL15" s="13"/>
      <c r="BM15" s="13">
        <f t="shared" si="17"/>
        <v>0.59233333333333327</v>
      </c>
      <c r="BN15" s="2"/>
    </row>
    <row r="16" spans="2:68" x14ac:dyDescent="0.25">
      <c r="B16" s="12" t="s">
        <v>282</v>
      </c>
      <c r="C16" s="5"/>
      <c r="D16" s="13">
        <v>1.8242499999999999</v>
      </c>
      <c r="E16" s="13">
        <v>1.80925</v>
      </c>
      <c r="F16" s="13">
        <v>1.83325</v>
      </c>
      <c r="G16" s="13"/>
      <c r="H16" s="13">
        <f t="shared" si="9"/>
        <v>1.8222499999999997</v>
      </c>
      <c r="I16" s="2"/>
      <c r="J16" s="2"/>
      <c r="K16" s="2"/>
      <c r="L16" s="13">
        <v>1.4704999999999999</v>
      </c>
      <c r="M16" s="13">
        <v>1.6385000000000001</v>
      </c>
      <c r="N16" s="13">
        <v>1.6045</v>
      </c>
      <c r="O16" s="13"/>
      <c r="P16" s="13">
        <f t="shared" si="10"/>
        <v>1.5711666666666666</v>
      </c>
      <c r="Q16" s="2"/>
      <c r="R16" s="2"/>
      <c r="S16" s="13">
        <v>1.0589999999999999</v>
      </c>
      <c r="T16" s="13">
        <v>1.071</v>
      </c>
      <c r="U16" s="13">
        <v>1.097</v>
      </c>
      <c r="V16" s="13"/>
      <c r="W16" s="13">
        <f t="shared" si="11"/>
        <v>1.0756666666666665</v>
      </c>
      <c r="X16" s="2"/>
      <c r="Y16" s="2"/>
      <c r="Z16" s="13">
        <v>1.4835</v>
      </c>
      <c r="AA16" s="13">
        <v>1.4664999999999999</v>
      </c>
      <c r="AB16" s="13">
        <v>1.4644999999999999</v>
      </c>
      <c r="AC16" s="13"/>
      <c r="AD16" s="13">
        <f t="shared" si="12"/>
        <v>1.4715</v>
      </c>
      <c r="AE16" s="2"/>
      <c r="AF16" s="2"/>
      <c r="AG16" s="13">
        <v>1.8154999999999999</v>
      </c>
      <c r="AH16" s="13">
        <v>1.7605</v>
      </c>
      <c r="AI16" s="13">
        <v>1.7945</v>
      </c>
      <c r="AJ16" s="13"/>
      <c r="AK16" s="13">
        <f t="shared" si="13"/>
        <v>1.7901666666666667</v>
      </c>
      <c r="AL16" s="2"/>
      <c r="AM16" s="2"/>
      <c r="AN16" s="13">
        <v>1.1819999999999999</v>
      </c>
      <c r="AO16" s="13">
        <v>1.181</v>
      </c>
      <c r="AP16" s="13">
        <v>1.163</v>
      </c>
      <c r="AQ16" s="13"/>
      <c r="AR16" s="13">
        <f t="shared" si="14"/>
        <v>1.1753333333333333</v>
      </c>
      <c r="AS16" s="2"/>
      <c r="AT16" s="2"/>
      <c r="AU16" s="13">
        <v>1.776</v>
      </c>
      <c r="AV16" s="13">
        <v>1.7270000000000001</v>
      </c>
      <c r="AW16" s="13">
        <v>1.7909999999999999</v>
      </c>
      <c r="AX16" s="13"/>
      <c r="AY16" s="13">
        <f t="shared" si="15"/>
        <v>1.7646666666666668</v>
      </c>
      <c r="AZ16" s="2"/>
      <c r="BA16" s="2"/>
      <c r="BB16" s="13">
        <v>1.1254999999999999</v>
      </c>
      <c r="BC16" s="13">
        <v>1.1335</v>
      </c>
      <c r="BD16" s="13">
        <v>1.1735</v>
      </c>
      <c r="BE16" s="13"/>
      <c r="BF16" s="13">
        <f t="shared" si="16"/>
        <v>1.1441666666666668</v>
      </c>
      <c r="BG16" s="2"/>
      <c r="BH16" s="2"/>
      <c r="BI16" s="13">
        <v>1.7949999999999999</v>
      </c>
      <c r="BJ16" s="13">
        <v>1.7370000000000001</v>
      </c>
      <c r="BK16" s="13">
        <v>1.677</v>
      </c>
      <c r="BL16" s="13"/>
      <c r="BM16" s="13">
        <f t="shared" si="17"/>
        <v>1.7363333333333333</v>
      </c>
      <c r="BN16" s="2"/>
    </row>
    <row r="17" spans="2:68" x14ac:dyDescent="0.25">
      <c r="B17" s="12" t="s">
        <v>12</v>
      </c>
      <c r="C17" s="5"/>
      <c r="D17" s="13">
        <v>8.0000000000000002E-3</v>
      </c>
      <c r="E17" s="13">
        <v>8.9999999999999993E-3</v>
      </c>
      <c r="F17" s="13">
        <v>8.9999999999999993E-3</v>
      </c>
      <c r="G17" s="13">
        <v>8.9999999999999993E-3</v>
      </c>
      <c r="H17" s="13">
        <f t="shared" si="9"/>
        <v>8.7500000000000008E-3</v>
      </c>
      <c r="I17" s="2"/>
      <c r="J17" s="2"/>
      <c r="K17" s="2"/>
      <c r="L17" s="13">
        <v>8.9999999999999993E-3</v>
      </c>
      <c r="M17" s="13">
        <v>8.9999999999999993E-3</v>
      </c>
      <c r="N17" s="13">
        <v>7.0000000000000001E-3</v>
      </c>
      <c r="O17" s="13">
        <v>8.9999999999999993E-3</v>
      </c>
      <c r="P17" s="13">
        <f t="shared" si="10"/>
        <v>8.4999999999999989E-3</v>
      </c>
      <c r="Q17" s="2"/>
      <c r="R17" s="2"/>
      <c r="S17" s="13">
        <v>8.0000000000000002E-3</v>
      </c>
      <c r="T17" s="13">
        <v>8.0000000000000002E-3</v>
      </c>
      <c r="U17" s="13">
        <v>8.0000000000000002E-3</v>
      </c>
      <c r="V17" s="13">
        <v>8.9999999999999993E-3</v>
      </c>
      <c r="W17" s="13">
        <f t="shared" si="11"/>
        <v>8.2500000000000004E-3</v>
      </c>
      <c r="X17" s="2"/>
      <c r="Y17" s="2"/>
      <c r="Z17" s="13">
        <v>7.0000000000000001E-3</v>
      </c>
      <c r="AA17" s="13">
        <v>8.0000000000000002E-3</v>
      </c>
      <c r="AB17" s="13">
        <v>8.0000000000000002E-3</v>
      </c>
      <c r="AC17" s="13">
        <v>7.0000000000000001E-3</v>
      </c>
      <c r="AD17" s="13">
        <f t="shared" si="12"/>
        <v>7.4999999999999997E-3</v>
      </c>
      <c r="AE17" s="2"/>
      <c r="AF17" s="2"/>
      <c r="AG17" s="13">
        <v>8.9999999999999993E-3</v>
      </c>
      <c r="AH17" s="13">
        <v>8.9999999999999993E-3</v>
      </c>
      <c r="AI17" s="13">
        <v>0.01</v>
      </c>
      <c r="AJ17" s="13">
        <v>0.01</v>
      </c>
      <c r="AK17" s="13">
        <f t="shared" si="13"/>
        <v>9.4999999999999998E-3</v>
      </c>
      <c r="AL17" s="2"/>
      <c r="AM17" s="2"/>
      <c r="AN17" s="13">
        <v>8.0000000000000002E-3</v>
      </c>
      <c r="AO17" s="13">
        <v>8.0000000000000002E-3</v>
      </c>
      <c r="AP17" s="13">
        <v>8.9999999999999993E-3</v>
      </c>
      <c r="AQ17" s="13">
        <v>8.0000000000000002E-3</v>
      </c>
      <c r="AR17" s="13">
        <f t="shared" si="14"/>
        <v>8.2500000000000004E-3</v>
      </c>
      <c r="AS17" s="2"/>
      <c r="AT17" s="2"/>
      <c r="AU17" s="13">
        <v>8.0000000000000002E-3</v>
      </c>
      <c r="AV17" s="13">
        <v>8.9999999999999993E-3</v>
      </c>
      <c r="AW17" s="13">
        <v>0.01</v>
      </c>
      <c r="AX17" s="13">
        <v>8.9999999999999993E-3</v>
      </c>
      <c r="AY17" s="13">
        <f t="shared" si="15"/>
        <v>9.0000000000000011E-3</v>
      </c>
      <c r="AZ17" s="2"/>
      <c r="BA17" s="2"/>
      <c r="BB17" s="13">
        <v>1.4E-2</v>
      </c>
      <c r="BC17" s="13">
        <v>1.2999999999999999E-2</v>
      </c>
      <c r="BD17" s="13">
        <v>1.4E-2</v>
      </c>
      <c r="BE17" s="13">
        <v>1.2999999999999999E-2</v>
      </c>
      <c r="BF17" s="13">
        <f t="shared" si="16"/>
        <v>1.35E-2</v>
      </c>
      <c r="BG17" s="2"/>
      <c r="BH17" s="2"/>
      <c r="BI17" s="13">
        <v>7.0000000000000001E-3</v>
      </c>
      <c r="BJ17" s="13">
        <v>8.0000000000000002E-3</v>
      </c>
      <c r="BK17" s="13">
        <v>7.0000000000000001E-3</v>
      </c>
      <c r="BL17" s="13">
        <v>0.01</v>
      </c>
      <c r="BM17" s="13">
        <f t="shared" si="17"/>
        <v>8.0000000000000002E-3</v>
      </c>
      <c r="BN17" s="2"/>
    </row>
    <row r="18" spans="2:68" x14ac:dyDescent="0.25">
      <c r="B18" s="12"/>
      <c r="C18" s="5"/>
      <c r="D18" s="13"/>
      <c r="E18" s="13"/>
      <c r="F18" s="13"/>
      <c r="G18" s="13"/>
      <c r="H18" s="13"/>
      <c r="I18" s="2"/>
      <c r="J18" s="2"/>
      <c r="K18" s="2"/>
      <c r="L18" s="13"/>
      <c r="M18" s="13"/>
      <c r="N18" s="13"/>
      <c r="O18" s="13"/>
      <c r="P18" s="13"/>
      <c r="Q18" s="2"/>
      <c r="R18" s="2"/>
      <c r="S18" s="13"/>
      <c r="T18" s="13"/>
      <c r="U18" s="13"/>
      <c r="V18" s="13"/>
      <c r="W18" s="13"/>
      <c r="X18" s="2"/>
      <c r="Y18" s="2"/>
      <c r="Z18" s="13"/>
      <c r="AA18" s="13"/>
      <c r="AB18" s="13"/>
      <c r="AC18" s="13"/>
      <c r="AD18" s="13"/>
      <c r="AE18" s="2"/>
      <c r="AF18" s="2"/>
      <c r="AG18" s="13"/>
      <c r="AH18" s="13"/>
      <c r="AI18" s="13"/>
      <c r="AJ18" s="13"/>
      <c r="AK18" s="13"/>
      <c r="AL18" s="2"/>
      <c r="AM18" s="2"/>
      <c r="AN18" s="13"/>
      <c r="AO18" s="13"/>
      <c r="AP18" s="13"/>
      <c r="AQ18" s="13"/>
      <c r="AR18" s="13"/>
      <c r="AS18" s="2"/>
      <c r="AT18" s="2"/>
      <c r="AU18" s="13"/>
      <c r="AV18" s="13"/>
      <c r="AW18" s="13"/>
      <c r="AX18" s="13"/>
      <c r="AY18" s="13"/>
      <c r="AZ18" s="2"/>
      <c r="BA18" s="2"/>
      <c r="BB18" s="13"/>
      <c r="BC18" s="13"/>
      <c r="BD18" s="13"/>
      <c r="BE18" s="13"/>
      <c r="BF18" s="13"/>
      <c r="BG18" s="2"/>
      <c r="BH18" s="2"/>
      <c r="BI18" s="13"/>
      <c r="BJ18" s="13"/>
      <c r="BK18" s="13"/>
      <c r="BL18" s="13"/>
      <c r="BM18" s="13"/>
      <c r="BN18" s="2"/>
    </row>
    <row r="19" spans="2:68" x14ac:dyDescent="0.25">
      <c r="B19" s="12"/>
      <c r="C19" s="5"/>
      <c r="D19" s="13"/>
      <c r="E19" s="13"/>
      <c r="F19" s="13"/>
      <c r="G19" s="13"/>
      <c r="H19" s="13"/>
      <c r="I19" s="2"/>
      <c r="J19" s="2"/>
      <c r="K19" s="2"/>
      <c r="L19" s="13"/>
      <c r="M19" s="13"/>
      <c r="N19" s="13"/>
      <c r="O19" s="13"/>
      <c r="P19" s="13"/>
      <c r="Q19" s="2"/>
      <c r="R19" s="2"/>
      <c r="S19" s="13"/>
      <c r="T19" s="13"/>
      <c r="U19" s="13"/>
      <c r="V19" s="13"/>
      <c r="W19" s="13"/>
      <c r="X19" s="2"/>
      <c r="Y19" s="2"/>
      <c r="Z19" s="13"/>
      <c r="AA19" s="13"/>
      <c r="AB19" s="13"/>
      <c r="AC19" s="13"/>
      <c r="AD19" s="13"/>
      <c r="AE19" s="2"/>
      <c r="AF19" s="2"/>
      <c r="AG19" s="13"/>
      <c r="AH19" s="13"/>
      <c r="AI19" s="13"/>
      <c r="AJ19" s="13"/>
      <c r="AK19" s="13"/>
      <c r="AL19" s="2"/>
      <c r="AM19" s="2"/>
      <c r="AN19" s="13"/>
      <c r="AO19" s="13"/>
      <c r="AP19" s="13"/>
      <c r="AQ19" s="13"/>
      <c r="AR19" s="13"/>
      <c r="AS19" s="2"/>
      <c r="AT19" s="2"/>
      <c r="AU19" s="13"/>
      <c r="AV19" s="13"/>
      <c r="AW19" s="13"/>
      <c r="AX19" s="13"/>
      <c r="AY19" s="13"/>
      <c r="AZ19" s="2"/>
      <c r="BA19" s="2"/>
      <c r="BB19" s="13"/>
      <c r="BC19" s="13"/>
      <c r="BD19" s="13"/>
      <c r="BE19" s="13"/>
      <c r="BF19" s="13"/>
      <c r="BG19" s="2"/>
      <c r="BH19" s="2"/>
      <c r="BI19" s="13"/>
      <c r="BJ19" s="13"/>
      <c r="BK19" s="13"/>
      <c r="BL19" s="13"/>
      <c r="BM19" s="13"/>
      <c r="BN19" s="2"/>
    </row>
    <row r="20" spans="2:68" x14ac:dyDescent="0.25">
      <c r="B20" s="12" t="s">
        <v>328</v>
      </c>
      <c r="C20" s="5"/>
      <c r="D20" s="13">
        <v>3.4362499999999998</v>
      </c>
      <c r="E20" s="13">
        <v>3.48325</v>
      </c>
      <c r="F20" s="13">
        <v>3.4852500000000002</v>
      </c>
      <c r="G20" s="13"/>
      <c r="H20" s="13">
        <f t="shared" ref="H20:H39" si="18">AVERAGE(D20:G20)</f>
        <v>3.4682499999999998</v>
      </c>
      <c r="I20" s="13" t="s">
        <v>329</v>
      </c>
      <c r="J20" s="2"/>
      <c r="K20" s="2"/>
      <c r="L20" s="13">
        <v>3.3925000000000001</v>
      </c>
      <c r="M20" s="13">
        <v>3.3904999999999998</v>
      </c>
      <c r="N20" s="13">
        <v>3.4125000000000001</v>
      </c>
      <c r="O20" s="13"/>
      <c r="P20" s="13">
        <f t="shared" ref="P20:P39" si="19">AVERAGE(L20:O20)</f>
        <v>3.3984999999999999</v>
      </c>
      <c r="Q20" s="13" t="s">
        <v>329</v>
      </c>
      <c r="R20" s="2"/>
      <c r="S20" s="13">
        <v>2.5819999999999999</v>
      </c>
      <c r="T20" s="13">
        <v>2.5529999999999999</v>
      </c>
      <c r="U20" s="13">
        <v>2.573</v>
      </c>
      <c r="V20" s="13"/>
      <c r="W20" s="13">
        <f t="shared" ref="W20:W39" si="20">AVERAGE(S20:V20)</f>
        <v>2.5693333333333332</v>
      </c>
      <c r="X20" s="13">
        <v>11.376232153746299</v>
      </c>
      <c r="Y20" s="2"/>
      <c r="Z20" s="13">
        <v>3.5705</v>
      </c>
      <c r="AA20" s="13">
        <v>3.4064999999999999</v>
      </c>
      <c r="AB20" s="13">
        <v>3.5724999999999998</v>
      </c>
      <c r="AC20" s="13"/>
      <c r="AD20" s="13">
        <f t="shared" ref="AD20:AD39" si="21">AVERAGE(Z20:AC20)</f>
        <v>3.5165000000000002</v>
      </c>
      <c r="AE20" s="2">
        <v>12.128715100343801</v>
      </c>
      <c r="AF20" s="2"/>
      <c r="AG20" s="13">
        <v>3.2244999999999999</v>
      </c>
      <c r="AH20" s="13">
        <v>3.4365000000000001</v>
      </c>
      <c r="AI20" s="13">
        <v>3.2475000000000001</v>
      </c>
      <c r="AJ20" s="13"/>
      <c r="AK20" s="13">
        <f t="shared" ref="AK20:AK39" si="22">AVERAGE(AG20:AJ20)</f>
        <v>3.3028333333333335</v>
      </c>
      <c r="AL20" s="13" t="s">
        <v>329</v>
      </c>
      <c r="AM20" s="2"/>
      <c r="AN20" s="13">
        <v>3.15</v>
      </c>
      <c r="AO20" s="13">
        <v>3.2330000000000001</v>
      </c>
      <c r="AP20" s="13">
        <v>2.968</v>
      </c>
      <c r="AQ20" s="13"/>
      <c r="AR20" s="13">
        <f t="shared" ref="AR20:AR39" si="23">AVERAGE(AN20:AQ20)</f>
        <v>3.1169999999999995</v>
      </c>
      <c r="AS20" s="13">
        <v>12.608391285486601</v>
      </c>
      <c r="AT20" s="2"/>
      <c r="AU20" s="13">
        <v>3.5539999999999998</v>
      </c>
      <c r="AV20" s="13">
        <v>3.5579999999999998</v>
      </c>
      <c r="AW20" s="13">
        <v>3.5470000000000002</v>
      </c>
      <c r="AX20" s="13"/>
      <c r="AY20" s="13">
        <f t="shared" ref="AY20:AY39" si="24">AVERAGE(AU20:AX20)</f>
        <v>3.5530000000000004</v>
      </c>
      <c r="AZ20" s="13" t="s">
        <v>329</v>
      </c>
      <c r="BA20" s="2"/>
      <c r="BB20" s="13">
        <v>2.5844999999999998</v>
      </c>
      <c r="BC20" s="13">
        <v>2.7414999999999998</v>
      </c>
      <c r="BD20" s="13">
        <v>3.0245000000000002</v>
      </c>
      <c r="BE20" s="13"/>
      <c r="BF20" s="13">
        <f t="shared" ref="BF20:BF39" si="25">AVERAGE(BB20:BE20)</f>
        <v>2.7835000000000001</v>
      </c>
      <c r="BG20" s="13">
        <v>13.642009804971799</v>
      </c>
      <c r="BH20" s="2"/>
      <c r="BI20" s="13">
        <v>3.4510000000000001</v>
      </c>
      <c r="BJ20" s="13">
        <v>3.5310000000000001</v>
      </c>
      <c r="BK20" s="13">
        <v>3.4420000000000002</v>
      </c>
      <c r="BL20" s="13"/>
      <c r="BM20" s="13">
        <f t="shared" ref="BM20:BM35" si="26">AVERAGE(BI20:BL20)</f>
        <v>3.4746666666666663</v>
      </c>
      <c r="BN20" s="13" t="s">
        <v>329</v>
      </c>
      <c r="BP20" s="2">
        <f>AVERAGE(X20,AE20,AS20,BG20)</f>
        <v>12.438837086137125</v>
      </c>
    </row>
    <row r="21" spans="2:68" x14ac:dyDescent="0.25">
      <c r="B21" s="12" t="s">
        <v>331</v>
      </c>
      <c r="C21" s="5"/>
      <c r="D21" s="13">
        <v>2.9722499999999998</v>
      </c>
      <c r="E21" s="13">
        <v>2.9572500000000002</v>
      </c>
      <c r="F21" s="13">
        <v>2.99925</v>
      </c>
      <c r="G21" s="13"/>
      <c r="H21" s="13">
        <f t="shared" si="18"/>
        <v>2.9762500000000003</v>
      </c>
      <c r="I21" s="13">
        <v>7.8530570407006</v>
      </c>
      <c r="J21" s="2"/>
      <c r="K21" s="2"/>
      <c r="L21" s="13">
        <v>3.3105000000000002</v>
      </c>
      <c r="M21" s="13">
        <v>3.4304999999999999</v>
      </c>
      <c r="N21" s="13">
        <v>3.2805</v>
      </c>
      <c r="O21" s="13"/>
      <c r="P21" s="13">
        <f t="shared" si="19"/>
        <v>3.3405</v>
      </c>
      <c r="Q21" s="13" t="s">
        <v>329</v>
      </c>
      <c r="R21" s="2"/>
      <c r="S21" s="13">
        <v>2.641</v>
      </c>
      <c r="T21" s="13">
        <v>2.6749999999999998</v>
      </c>
      <c r="U21" s="13">
        <v>2.64</v>
      </c>
      <c r="V21" s="13"/>
      <c r="W21" s="13">
        <f t="shared" si="20"/>
        <v>2.6519999999999997</v>
      </c>
      <c r="X21" s="13">
        <v>12.700491974438901</v>
      </c>
      <c r="Y21" s="2"/>
      <c r="Z21" s="13">
        <v>3.1204999999999998</v>
      </c>
      <c r="AA21" s="13">
        <v>3.0305</v>
      </c>
      <c r="AB21" s="13">
        <v>3.0114999999999998</v>
      </c>
      <c r="AC21" s="13"/>
      <c r="AD21" s="13">
        <f t="shared" si="21"/>
        <v>3.0541666666666667</v>
      </c>
      <c r="AE21" s="2">
        <v>7.4693443909322701</v>
      </c>
      <c r="AF21" s="2"/>
      <c r="AG21" s="13">
        <v>3.2075</v>
      </c>
      <c r="AH21" s="13">
        <v>3.1945000000000001</v>
      </c>
      <c r="AI21" s="13">
        <v>3.0114999999999998</v>
      </c>
      <c r="AJ21" s="13"/>
      <c r="AK21" s="13">
        <f t="shared" si="22"/>
        <v>3.137833333333333</v>
      </c>
      <c r="AL21" s="13">
        <v>10.687431271075299</v>
      </c>
      <c r="AM21" s="2"/>
      <c r="AN21" s="13">
        <v>2.8769999999999998</v>
      </c>
      <c r="AO21" s="13">
        <v>2.8559999999999999</v>
      </c>
      <c r="AP21" s="13">
        <v>2.9849999999999999</v>
      </c>
      <c r="AQ21" s="13"/>
      <c r="AR21" s="13">
        <f t="shared" si="23"/>
        <v>2.9060000000000001</v>
      </c>
      <c r="AS21" s="13">
        <v>10.4278889856174</v>
      </c>
      <c r="AT21" s="2"/>
      <c r="AU21" s="13">
        <v>3.335</v>
      </c>
      <c r="AV21" s="13">
        <v>3.2989999999999999</v>
      </c>
      <c r="AW21" s="13">
        <v>3.26</v>
      </c>
      <c r="AX21" s="13"/>
      <c r="AY21" s="13">
        <f t="shared" si="24"/>
        <v>3.298</v>
      </c>
      <c r="AZ21" s="13">
        <v>10.3151691182048</v>
      </c>
      <c r="BA21" s="2"/>
      <c r="BB21" s="13">
        <v>2.5895000000000001</v>
      </c>
      <c r="BC21" s="13">
        <v>2.0964999999999998</v>
      </c>
      <c r="BD21" s="13">
        <v>2.2585000000000002</v>
      </c>
      <c r="BE21" s="13"/>
      <c r="BF21" s="13">
        <f t="shared" si="25"/>
        <v>2.3148333333333331</v>
      </c>
      <c r="BG21" s="13">
        <v>7.9021556326248001</v>
      </c>
      <c r="BH21" s="2"/>
      <c r="BI21" s="13">
        <v>3.4209999999999998</v>
      </c>
      <c r="BJ21" s="13">
        <v>3.4369999999999998</v>
      </c>
      <c r="BK21" s="13">
        <v>3.347</v>
      </c>
      <c r="BL21" s="13"/>
      <c r="BM21" s="13">
        <f t="shared" si="26"/>
        <v>3.4016666666666668</v>
      </c>
      <c r="BN21" s="13">
        <v>13.5136859713286</v>
      </c>
      <c r="BP21" s="2">
        <f>AVERAGE(I21,X21,AE21,AL21,AS21,AZ21,BG21,BN21)</f>
        <v>10.108653048115334</v>
      </c>
    </row>
    <row r="22" spans="2:68" x14ac:dyDescent="0.25">
      <c r="B22" s="12" t="s">
        <v>330</v>
      </c>
      <c r="C22" s="5"/>
      <c r="D22" s="13">
        <v>3.00725</v>
      </c>
      <c r="E22" s="13">
        <v>3.0532499999999998</v>
      </c>
      <c r="F22" s="13">
        <v>3.0612499999999998</v>
      </c>
      <c r="G22" s="13"/>
      <c r="H22" s="13">
        <f t="shared" si="18"/>
        <v>3.0405833333333327</v>
      </c>
      <c r="I22" s="13">
        <v>8.8371206240762596</v>
      </c>
      <c r="J22" s="2"/>
      <c r="K22" s="2"/>
      <c r="L22" s="13">
        <v>3.0964999999999998</v>
      </c>
      <c r="M22" s="13">
        <v>2.9295</v>
      </c>
      <c r="N22" s="13">
        <v>2.9725000000000001</v>
      </c>
      <c r="O22" s="13"/>
      <c r="P22" s="13">
        <f t="shared" si="19"/>
        <v>2.9994999999999998</v>
      </c>
      <c r="Q22" s="13">
        <v>8.5118071446124297</v>
      </c>
      <c r="R22" s="2"/>
      <c r="S22" s="13">
        <v>2.4119999999999999</v>
      </c>
      <c r="T22" s="13">
        <v>2.4630000000000001</v>
      </c>
      <c r="U22" s="13">
        <v>2.3929999999999998</v>
      </c>
      <c r="V22" s="13"/>
      <c r="W22" s="13">
        <f t="shared" si="20"/>
        <v>2.4226666666666667</v>
      </c>
      <c r="X22" s="13">
        <v>9.4366060644567291</v>
      </c>
      <c r="Y22" s="2"/>
      <c r="Z22" s="13">
        <v>3.0255000000000001</v>
      </c>
      <c r="AA22" s="13">
        <v>3.0775000000000001</v>
      </c>
      <c r="AB22" s="13">
        <v>3.1204999999999998</v>
      </c>
      <c r="AC22" s="13"/>
      <c r="AD22" s="13">
        <f t="shared" si="21"/>
        <v>3.0745</v>
      </c>
      <c r="AE22" s="2">
        <v>7.61866676129649</v>
      </c>
      <c r="AF22" s="2"/>
      <c r="AG22" s="13">
        <v>3.1945000000000001</v>
      </c>
      <c r="AH22" s="13">
        <v>3.1345000000000001</v>
      </c>
      <c r="AI22" s="13">
        <v>3.1265000000000001</v>
      </c>
      <c r="AJ22" s="13"/>
      <c r="AK22" s="13">
        <f t="shared" si="22"/>
        <v>3.1518333333333337</v>
      </c>
      <c r="AL22" s="13">
        <v>10.9636375395919</v>
      </c>
      <c r="AM22" s="2"/>
      <c r="AN22" s="13">
        <v>2.7290000000000001</v>
      </c>
      <c r="AO22" s="13">
        <v>2.8090000000000002</v>
      </c>
      <c r="AP22" s="13">
        <v>2.7429999999999999</v>
      </c>
      <c r="AQ22" s="13"/>
      <c r="AR22" s="13">
        <f t="shared" si="23"/>
        <v>2.7603333333333335</v>
      </c>
      <c r="AS22" s="13">
        <v>9.1516281923664593</v>
      </c>
      <c r="AT22" s="2"/>
      <c r="AU22" s="13">
        <v>3.2360000000000002</v>
      </c>
      <c r="AV22" s="13">
        <v>3.2050000000000001</v>
      </c>
      <c r="AW22" s="13">
        <v>3.1949999999999998</v>
      </c>
      <c r="AX22" s="13"/>
      <c r="AY22" s="13">
        <f t="shared" si="24"/>
        <v>3.2120000000000002</v>
      </c>
      <c r="AZ22" s="13">
        <v>9.1642574938969403</v>
      </c>
      <c r="BA22" s="2"/>
      <c r="BB22" s="13">
        <v>2.4864999999999999</v>
      </c>
      <c r="BC22" s="13">
        <v>2.2654999999999998</v>
      </c>
      <c r="BD22" s="13">
        <v>2.3845000000000001</v>
      </c>
      <c r="BE22" s="13"/>
      <c r="BF22" s="13">
        <f t="shared" si="25"/>
        <v>2.3788333333333331</v>
      </c>
      <c r="BG22" s="13">
        <v>8.4906826780462694</v>
      </c>
      <c r="BH22" s="2"/>
      <c r="BI22" s="13">
        <v>3.1040000000000001</v>
      </c>
      <c r="BJ22" s="13">
        <v>3.0950000000000002</v>
      </c>
      <c r="BK22" s="13">
        <v>3.1150000000000002</v>
      </c>
      <c r="BL22" s="13"/>
      <c r="BM22" s="13">
        <f t="shared" si="26"/>
        <v>3.1046666666666667</v>
      </c>
      <c r="BN22" s="13">
        <v>7.7473886613507901</v>
      </c>
      <c r="BP22" s="2">
        <f t="shared" ref="BP22:BP39" si="27">AVERAGE(I22,Q22,X22,AE22,AL22,AS22,AZ22,BG22,BN22)</f>
        <v>8.8801994621882514</v>
      </c>
    </row>
    <row r="23" spans="2:68" x14ac:dyDescent="0.25">
      <c r="B23" s="12" t="s">
        <v>326</v>
      </c>
      <c r="C23" s="5"/>
      <c r="D23" s="13">
        <v>3.0852499999999998</v>
      </c>
      <c r="E23" s="13">
        <v>3.0622500000000001</v>
      </c>
      <c r="F23" s="13">
        <v>2.9732500000000002</v>
      </c>
      <c r="G23" s="13"/>
      <c r="H23" s="13">
        <f t="shared" si="18"/>
        <v>3.0402500000000003</v>
      </c>
      <c r="I23" s="13">
        <v>8.8315237971034808</v>
      </c>
      <c r="J23" s="2"/>
      <c r="K23" s="2"/>
      <c r="L23" s="13">
        <v>2.9464999999999999</v>
      </c>
      <c r="M23" s="13">
        <v>2.8464999999999998</v>
      </c>
      <c r="N23" s="13">
        <v>2.8384999999999998</v>
      </c>
      <c r="O23" s="13"/>
      <c r="P23" s="13">
        <f t="shared" si="19"/>
        <v>2.8771666666666662</v>
      </c>
      <c r="Q23" s="13">
        <v>7.1601095505648997</v>
      </c>
      <c r="R23" s="2"/>
      <c r="S23" s="13">
        <v>2.302</v>
      </c>
      <c r="T23" s="13">
        <v>2.343</v>
      </c>
      <c r="U23" s="13">
        <v>2.254</v>
      </c>
      <c r="V23" s="13"/>
      <c r="W23" s="13">
        <f t="shared" si="20"/>
        <v>2.2996666666666665</v>
      </c>
      <c r="X23" s="13">
        <v>8.1180875092480598</v>
      </c>
      <c r="Y23" s="2"/>
      <c r="Z23" s="13">
        <v>3.2395</v>
      </c>
      <c r="AA23" s="13">
        <v>3.1215000000000002</v>
      </c>
      <c r="AB23" s="13">
        <v>3.2204999999999999</v>
      </c>
      <c r="AC23" s="13"/>
      <c r="AD23" s="13">
        <f t="shared" si="21"/>
        <v>3.1938333333333335</v>
      </c>
      <c r="AE23" s="2">
        <v>8.5766085645589492</v>
      </c>
      <c r="AF23" s="2"/>
      <c r="AG23" s="13">
        <v>2.9394999999999998</v>
      </c>
      <c r="AH23" s="13">
        <v>3.1865000000000001</v>
      </c>
      <c r="AI23" s="13">
        <v>3.0525000000000002</v>
      </c>
      <c r="AJ23" s="13"/>
      <c r="AK23" s="13">
        <f t="shared" si="22"/>
        <v>3.0594999999999999</v>
      </c>
      <c r="AL23" s="13">
        <v>9.3332639569034104</v>
      </c>
      <c r="AM23" s="2"/>
      <c r="AN23" s="13">
        <v>2.5870000000000002</v>
      </c>
      <c r="AO23" s="13">
        <v>2.6360000000000001</v>
      </c>
      <c r="AP23" s="13">
        <v>2.4820000000000002</v>
      </c>
      <c r="AQ23" s="13"/>
      <c r="AR23" s="13">
        <f t="shared" si="23"/>
        <v>2.5683333333333338</v>
      </c>
      <c r="AS23" s="13">
        <v>7.7000588260439899</v>
      </c>
      <c r="AT23" s="2"/>
      <c r="AU23" s="13">
        <v>3.101</v>
      </c>
      <c r="AV23" s="13">
        <v>3.0659999999999998</v>
      </c>
      <c r="AW23" s="13">
        <v>3.0880000000000001</v>
      </c>
      <c r="AX23" s="13"/>
      <c r="AY23" s="13">
        <f t="shared" si="24"/>
        <v>3.0849999999999995</v>
      </c>
      <c r="AZ23" s="13">
        <v>7.78227115920396</v>
      </c>
      <c r="BA23" s="2"/>
      <c r="BB23" s="13">
        <v>2.0964999999999998</v>
      </c>
      <c r="BC23" s="13">
        <v>2.1625000000000001</v>
      </c>
      <c r="BD23" s="13">
        <v>2.0935000000000001</v>
      </c>
      <c r="BE23" s="13"/>
      <c r="BF23" s="13">
        <f t="shared" si="25"/>
        <v>2.1175000000000002</v>
      </c>
      <c r="BG23" s="13">
        <v>6.3459331468740601</v>
      </c>
      <c r="BH23" s="2"/>
      <c r="BI23" s="13">
        <v>3.0030000000000001</v>
      </c>
      <c r="BJ23" s="13">
        <v>3.0680000000000001</v>
      </c>
      <c r="BK23" s="13">
        <v>3.0350000000000001</v>
      </c>
      <c r="BL23" s="13"/>
      <c r="BM23" s="13">
        <f t="shared" si="26"/>
        <v>3.0353333333333334</v>
      </c>
      <c r="BN23" s="13">
        <v>6.9902116640985898</v>
      </c>
      <c r="BP23" s="2">
        <f t="shared" si="27"/>
        <v>7.8708964638443781</v>
      </c>
    </row>
    <row r="24" spans="2:68" x14ac:dyDescent="0.25">
      <c r="B24" s="12" t="s">
        <v>397</v>
      </c>
      <c r="C24" s="5"/>
      <c r="D24" s="13">
        <v>2.7022499999999998</v>
      </c>
      <c r="E24" s="13">
        <v>2.82525</v>
      </c>
      <c r="F24" s="13">
        <v>2.8422499999999999</v>
      </c>
      <c r="G24" s="13"/>
      <c r="H24" s="13">
        <f t="shared" si="18"/>
        <v>2.7899166666666666</v>
      </c>
      <c r="I24" s="13">
        <v>5.7943654465958403</v>
      </c>
      <c r="J24" s="2"/>
      <c r="K24" s="2"/>
      <c r="L24" s="13">
        <v>3.0415000000000001</v>
      </c>
      <c r="M24" s="13">
        <v>2.8755000000000002</v>
      </c>
      <c r="N24" s="13">
        <v>2.6074999999999999</v>
      </c>
      <c r="O24" s="13"/>
      <c r="P24" s="13">
        <f t="shared" si="19"/>
        <v>2.8414999999999999</v>
      </c>
      <c r="Q24" s="13">
        <v>6.8272639158829804</v>
      </c>
      <c r="R24" s="2"/>
      <c r="S24" s="13">
        <v>2.246</v>
      </c>
      <c r="T24" s="13">
        <v>2.121</v>
      </c>
      <c r="U24" s="13">
        <v>2.1059999999999999</v>
      </c>
      <c r="V24" s="13"/>
      <c r="W24" s="13">
        <f t="shared" si="20"/>
        <v>2.1576666666666666</v>
      </c>
      <c r="X24" s="13">
        <v>6.8565871546141697</v>
      </c>
      <c r="Y24" s="2"/>
      <c r="Z24" s="13">
        <v>2.7494999999999998</v>
      </c>
      <c r="AA24" s="13">
        <v>2.7915000000000001</v>
      </c>
      <c r="AB24" s="13">
        <v>2.6105</v>
      </c>
      <c r="AC24" s="13"/>
      <c r="AD24" s="13">
        <f t="shared" si="21"/>
        <v>2.717166666666667</v>
      </c>
      <c r="AE24" s="2">
        <v>5.4447417428306997</v>
      </c>
      <c r="AF24" s="2"/>
      <c r="AG24" s="13">
        <v>3.0394999999999999</v>
      </c>
      <c r="AH24" s="13">
        <v>2.8885000000000001</v>
      </c>
      <c r="AI24" s="13">
        <v>3.0034999999999998</v>
      </c>
      <c r="AJ24" s="13"/>
      <c r="AK24" s="13">
        <f t="shared" si="22"/>
        <v>2.9771666666666667</v>
      </c>
      <c r="AL24" s="13">
        <v>8.1858376651572495</v>
      </c>
      <c r="AM24" s="2"/>
      <c r="AN24" s="13">
        <v>2.5950000000000002</v>
      </c>
      <c r="AO24" s="13">
        <v>2.4249999999999998</v>
      </c>
      <c r="AP24" s="13">
        <v>2.34</v>
      </c>
      <c r="AQ24" s="13"/>
      <c r="AR24" s="13">
        <f t="shared" si="23"/>
        <v>2.4533333333333331</v>
      </c>
      <c r="AS24" s="13">
        <v>6.9368937751257498</v>
      </c>
      <c r="AT24" s="2"/>
      <c r="AU24" s="13">
        <v>3.2149999999999999</v>
      </c>
      <c r="AV24" s="13">
        <v>2.9670000000000001</v>
      </c>
      <c r="AW24" s="13">
        <v>2.948</v>
      </c>
      <c r="AX24" s="13"/>
      <c r="AY24" s="13">
        <f t="shared" si="24"/>
        <v>3.0433333333333334</v>
      </c>
      <c r="AZ24" s="13">
        <v>7.3938438998534703</v>
      </c>
      <c r="BA24" s="2"/>
      <c r="BB24" s="13">
        <v>1.6815</v>
      </c>
      <c r="BC24" s="13">
        <v>1.6865000000000001</v>
      </c>
      <c r="BD24" s="13">
        <v>1.8534999999999999</v>
      </c>
      <c r="BE24" s="13"/>
      <c r="BF24" s="13">
        <f t="shared" si="25"/>
        <v>1.7405000000000002</v>
      </c>
      <c r="BG24" s="13">
        <v>4.1628478254735599</v>
      </c>
      <c r="BH24" s="2"/>
      <c r="BI24" s="13">
        <v>2.9689999999999999</v>
      </c>
      <c r="BJ24" s="13">
        <v>3.0339999999999998</v>
      </c>
      <c r="BK24" s="13">
        <v>2.9340000000000002</v>
      </c>
      <c r="BL24" s="13"/>
      <c r="BM24" s="13">
        <f t="shared" si="26"/>
        <v>2.9790000000000005</v>
      </c>
      <c r="BN24" s="13">
        <v>6.4603002069286202</v>
      </c>
      <c r="BP24" s="2">
        <f t="shared" si="27"/>
        <v>6.4514090702735949</v>
      </c>
    </row>
    <row r="25" spans="2:68" x14ac:dyDescent="0.25">
      <c r="B25" s="12" t="s">
        <v>398</v>
      </c>
      <c r="C25" s="5"/>
      <c r="D25" s="13">
        <v>2.9852500000000002</v>
      </c>
      <c r="E25" s="13">
        <v>2.8952499999999999</v>
      </c>
      <c r="F25" s="13">
        <v>2.8182499999999999</v>
      </c>
      <c r="G25" s="13"/>
      <c r="H25" s="13">
        <f t="shared" si="18"/>
        <v>2.8995833333333336</v>
      </c>
      <c r="I25" s="13">
        <v>6.8885538781921296</v>
      </c>
      <c r="J25" s="2"/>
      <c r="K25" s="2"/>
      <c r="L25" s="13">
        <v>2.9175</v>
      </c>
      <c r="M25" s="13">
        <v>2.5425</v>
      </c>
      <c r="N25" s="13">
        <v>2.5225</v>
      </c>
      <c r="O25" s="13"/>
      <c r="P25" s="13">
        <f t="shared" si="19"/>
        <v>2.6608333333333332</v>
      </c>
      <c r="Q25" s="13">
        <v>5.4452780902254601</v>
      </c>
      <c r="R25" s="2"/>
      <c r="S25" s="13">
        <v>2.1339999999999999</v>
      </c>
      <c r="T25" s="13">
        <v>1.998</v>
      </c>
      <c r="U25" s="13">
        <v>1.9610000000000001</v>
      </c>
      <c r="V25" s="13"/>
      <c r="W25" s="13">
        <f t="shared" si="20"/>
        <v>2.0310000000000001</v>
      </c>
      <c r="X25" s="13">
        <v>5.9140072088642004</v>
      </c>
      <c r="Y25" s="2"/>
      <c r="Z25" s="13">
        <v>2.9245000000000001</v>
      </c>
      <c r="AA25" s="13">
        <v>2.9784999999999999</v>
      </c>
      <c r="AB25" s="13">
        <v>2.8845000000000001</v>
      </c>
      <c r="AC25" s="13"/>
      <c r="AD25" s="13">
        <f t="shared" si="21"/>
        <v>2.9291666666666671</v>
      </c>
      <c r="AE25" s="2">
        <v>6.62728397867222</v>
      </c>
      <c r="AF25" s="2"/>
      <c r="AG25" s="13">
        <v>2.9824999999999999</v>
      </c>
      <c r="AH25" s="13">
        <v>2.5985</v>
      </c>
      <c r="AI25" s="13">
        <v>2.7645</v>
      </c>
      <c r="AJ25" s="13"/>
      <c r="AK25" s="13">
        <f t="shared" si="22"/>
        <v>2.7818333333333332</v>
      </c>
      <c r="AL25" s="13">
        <v>6.2008221956460101</v>
      </c>
      <c r="AM25" s="2"/>
      <c r="AN25" s="13">
        <v>2.637</v>
      </c>
      <c r="AO25" s="13">
        <v>2.5190000000000001</v>
      </c>
      <c r="AP25" s="13">
        <v>2.4159999999999999</v>
      </c>
      <c r="AQ25" s="13"/>
      <c r="AR25" s="13">
        <f t="shared" si="23"/>
        <v>2.5240000000000005</v>
      </c>
      <c r="AS25" s="13">
        <v>7.39720205232108</v>
      </c>
      <c r="AT25" s="2"/>
      <c r="AU25" s="13">
        <v>3.1739999999999999</v>
      </c>
      <c r="AV25" s="13">
        <v>2.7919999999999998</v>
      </c>
      <c r="AW25" s="13">
        <v>2.9020000000000001</v>
      </c>
      <c r="AX25" s="13"/>
      <c r="AY25" s="13">
        <f t="shared" si="24"/>
        <v>2.9559999999999995</v>
      </c>
      <c r="AZ25" s="13">
        <v>6.6630933414925799</v>
      </c>
      <c r="BA25" s="2"/>
      <c r="BB25" s="13">
        <v>2.0085000000000002</v>
      </c>
      <c r="BC25" s="13">
        <v>2.0055000000000001</v>
      </c>
      <c r="BD25" s="13">
        <v>1.8925000000000001</v>
      </c>
      <c r="BE25" s="13"/>
      <c r="BF25" s="13">
        <f t="shared" si="25"/>
        <v>1.9688333333333334</v>
      </c>
      <c r="BG25" s="13">
        <v>5.3814477317118401</v>
      </c>
      <c r="BH25" s="2"/>
      <c r="BI25" s="13">
        <v>3.0459999999999998</v>
      </c>
      <c r="BJ25" s="13">
        <v>2.9140000000000001</v>
      </c>
      <c r="BK25" s="13">
        <v>2.972</v>
      </c>
      <c r="BL25" s="13"/>
      <c r="BM25" s="13">
        <f t="shared" si="26"/>
        <v>2.9773333333333336</v>
      </c>
      <c r="BN25" s="13">
        <v>6.4456197910285704</v>
      </c>
      <c r="BP25" s="2">
        <f t="shared" si="27"/>
        <v>6.329256474239342</v>
      </c>
    </row>
    <row r="26" spans="2:68" x14ac:dyDescent="0.25">
      <c r="B26" s="12" t="s">
        <v>399</v>
      </c>
      <c r="C26" s="5"/>
      <c r="D26" s="13">
        <v>2.2552500000000002</v>
      </c>
      <c r="E26" s="13">
        <v>2.3122500000000001</v>
      </c>
      <c r="F26" s="13">
        <v>2.27325</v>
      </c>
      <c r="G26" s="13"/>
      <c r="H26" s="13">
        <f t="shared" si="18"/>
        <v>2.2802500000000001</v>
      </c>
      <c r="I26" s="13">
        <v>2.95619406248036</v>
      </c>
      <c r="J26" s="2"/>
      <c r="K26" s="2"/>
      <c r="L26" s="13">
        <v>2.7484999999999999</v>
      </c>
      <c r="M26" s="13">
        <v>2.5285000000000002</v>
      </c>
      <c r="N26" s="13">
        <v>2.2675000000000001</v>
      </c>
      <c r="O26" s="13"/>
      <c r="P26" s="13">
        <f t="shared" si="19"/>
        <v>2.5148333333333333</v>
      </c>
      <c r="Q26" s="13">
        <v>4.5990178073248504</v>
      </c>
      <c r="R26" s="2"/>
      <c r="S26" s="13">
        <v>1.7729999999999999</v>
      </c>
      <c r="T26" s="13">
        <v>1.65</v>
      </c>
      <c r="U26" s="13">
        <v>1.702</v>
      </c>
      <c r="V26" s="13"/>
      <c r="W26" s="13">
        <f t="shared" si="20"/>
        <v>1.7083333333333333</v>
      </c>
      <c r="X26" s="13">
        <v>4.0675481573219896</v>
      </c>
      <c r="Y26" s="2"/>
      <c r="Z26" s="13">
        <v>2.3664999999999998</v>
      </c>
      <c r="AA26" s="13">
        <v>2.1615000000000002</v>
      </c>
      <c r="AB26" s="13">
        <v>2.2465000000000002</v>
      </c>
      <c r="AC26" s="13"/>
      <c r="AD26" s="13">
        <f t="shared" si="21"/>
        <v>2.2581666666666669</v>
      </c>
      <c r="AE26" s="2">
        <v>3.6020252154280099</v>
      </c>
      <c r="AF26" s="2"/>
      <c r="AG26" s="13">
        <v>2.7705000000000002</v>
      </c>
      <c r="AH26" s="13">
        <v>2.4685000000000001</v>
      </c>
      <c r="AI26" s="13">
        <v>2.6425000000000001</v>
      </c>
      <c r="AJ26" s="13"/>
      <c r="AK26" s="13">
        <f t="shared" si="22"/>
        <v>2.6271666666666671</v>
      </c>
      <c r="AL26" s="13">
        <v>5.0946906707862203</v>
      </c>
      <c r="AM26" s="2"/>
      <c r="AN26" s="13">
        <v>1.966</v>
      </c>
      <c r="AO26" s="13">
        <v>1.859</v>
      </c>
      <c r="AP26" s="13">
        <v>1.758</v>
      </c>
      <c r="AQ26" s="13"/>
      <c r="AR26" s="13">
        <f t="shared" si="23"/>
        <v>1.861</v>
      </c>
      <c r="AS26" s="13">
        <v>3.9448561928215198</v>
      </c>
      <c r="AT26" s="2"/>
      <c r="AU26" s="13">
        <v>2.7839999999999998</v>
      </c>
      <c r="AV26" s="13">
        <v>2.5190000000000001</v>
      </c>
      <c r="AW26" s="13">
        <v>2.4159999999999999</v>
      </c>
      <c r="AX26" s="13"/>
      <c r="AY26" s="13">
        <f t="shared" si="24"/>
        <v>2.573</v>
      </c>
      <c r="AZ26" s="13">
        <v>4.3813218253735</v>
      </c>
      <c r="BA26" s="2"/>
      <c r="BB26" s="13">
        <v>1.3385</v>
      </c>
      <c r="BC26" s="13">
        <v>1.4235</v>
      </c>
      <c r="BD26" s="13">
        <v>1.3445</v>
      </c>
      <c r="BE26" s="13"/>
      <c r="BF26" s="13">
        <f t="shared" si="25"/>
        <v>1.3688333333333336</v>
      </c>
      <c r="BG26" s="13">
        <v>2.67216929812145</v>
      </c>
      <c r="BH26" s="2"/>
      <c r="BI26" s="13">
        <v>2.4660000000000002</v>
      </c>
      <c r="BJ26" s="13">
        <v>2.4460000000000002</v>
      </c>
      <c r="BK26" s="13">
        <v>2.4359999999999999</v>
      </c>
      <c r="BL26" s="13"/>
      <c r="BM26" s="13">
        <f t="shared" si="26"/>
        <v>2.4493333333333336</v>
      </c>
      <c r="BN26" s="13">
        <v>3.4891886685819999</v>
      </c>
      <c r="BP26" s="2">
        <f t="shared" si="27"/>
        <v>3.8674457664710999</v>
      </c>
    </row>
    <row r="27" spans="2:68" x14ac:dyDescent="0.25">
      <c r="B27" s="12" t="s">
        <v>327</v>
      </c>
      <c r="C27" s="5"/>
      <c r="D27" s="13">
        <v>2.4682499999999998</v>
      </c>
      <c r="E27" s="13">
        <v>2.4662500000000001</v>
      </c>
      <c r="F27" s="13">
        <v>2.4652500000000002</v>
      </c>
      <c r="G27" s="13"/>
      <c r="H27" s="13">
        <f t="shared" si="18"/>
        <v>2.4665833333333333</v>
      </c>
      <c r="I27" s="13">
        <v>3.7159215014779501</v>
      </c>
      <c r="J27" s="2"/>
      <c r="K27" s="2"/>
      <c r="L27" s="13">
        <v>2.3475000000000001</v>
      </c>
      <c r="M27" s="13">
        <v>2.1444999999999999</v>
      </c>
      <c r="N27" s="13">
        <v>2.3475000000000001</v>
      </c>
      <c r="O27" s="13"/>
      <c r="P27" s="13">
        <f t="shared" si="19"/>
        <v>2.2798333333333334</v>
      </c>
      <c r="Q27" s="13">
        <v>3.56361507947154</v>
      </c>
      <c r="R27" s="2"/>
      <c r="S27" s="13">
        <v>1.6759999999999999</v>
      </c>
      <c r="T27" s="13">
        <v>1.706</v>
      </c>
      <c r="U27" s="13">
        <v>1.6439999999999999</v>
      </c>
      <c r="V27" s="13"/>
      <c r="W27" s="13">
        <f t="shared" si="20"/>
        <v>1.6753333333333333</v>
      </c>
      <c r="X27" s="13">
        <v>3.9132251762278498</v>
      </c>
      <c r="Y27" s="2"/>
      <c r="Z27" s="13">
        <v>2.3584999999999998</v>
      </c>
      <c r="AA27" s="13">
        <v>2.4115000000000002</v>
      </c>
      <c r="AB27" s="13">
        <v>2.3264999999999998</v>
      </c>
      <c r="AC27" s="13"/>
      <c r="AD27" s="13">
        <f t="shared" si="21"/>
        <v>2.3654999999999995</v>
      </c>
      <c r="AE27" s="2">
        <v>3.9659931797628301</v>
      </c>
      <c r="AF27" s="2"/>
      <c r="AG27" s="13">
        <v>2.2835000000000001</v>
      </c>
      <c r="AH27" s="13">
        <v>2.2265000000000001</v>
      </c>
      <c r="AI27" s="13">
        <v>2.4584999999999999</v>
      </c>
      <c r="AJ27" s="13"/>
      <c r="AK27" s="13">
        <f t="shared" si="22"/>
        <v>2.3228333333333331</v>
      </c>
      <c r="AL27" s="13">
        <v>3.5893987216411398</v>
      </c>
      <c r="AM27" s="2"/>
      <c r="AN27" s="13">
        <v>1.7330000000000001</v>
      </c>
      <c r="AO27" s="13">
        <v>1.726</v>
      </c>
      <c r="AP27" s="13">
        <v>1.7809999999999999</v>
      </c>
      <c r="AQ27" s="13"/>
      <c r="AR27" s="13">
        <f t="shared" si="23"/>
        <v>1.7466666666666668</v>
      </c>
      <c r="AS27" s="13">
        <v>3.5074118135319798</v>
      </c>
      <c r="AT27" s="2"/>
      <c r="AU27" s="13">
        <v>2.419</v>
      </c>
      <c r="AV27" s="13">
        <v>2.4180000000000001</v>
      </c>
      <c r="AW27" s="13">
        <v>2.48</v>
      </c>
      <c r="AX27" s="13"/>
      <c r="AY27" s="13">
        <f t="shared" si="24"/>
        <v>2.4390000000000001</v>
      </c>
      <c r="AZ27" s="13">
        <v>3.8183582769931199</v>
      </c>
      <c r="BA27" s="2"/>
      <c r="BB27" s="13">
        <v>1.6445000000000001</v>
      </c>
      <c r="BC27" s="13">
        <v>1.7184999999999999</v>
      </c>
      <c r="BD27" s="13">
        <v>1.5774999999999999</v>
      </c>
      <c r="BE27" s="13"/>
      <c r="BF27" s="13">
        <f t="shared" si="25"/>
        <v>1.6468333333333334</v>
      </c>
      <c r="BG27" s="13">
        <v>3.73721384325908</v>
      </c>
      <c r="BH27" s="2"/>
      <c r="BI27" s="13">
        <v>2.2160000000000002</v>
      </c>
      <c r="BJ27" s="13">
        <v>2.2480000000000002</v>
      </c>
      <c r="BK27" s="13">
        <v>2.2589999999999999</v>
      </c>
      <c r="BL27" s="13"/>
      <c r="BM27" s="13">
        <f t="shared" si="26"/>
        <v>2.2410000000000001</v>
      </c>
      <c r="BN27" s="13">
        <v>2.8322154075725701</v>
      </c>
      <c r="BP27" s="2">
        <f t="shared" si="27"/>
        <v>3.6270392222153398</v>
      </c>
    </row>
    <row r="28" spans="2:68" x14ac:dyDescent="0.25">
      <c r="B28" s="12" t="s">
        <v>400</v>
      </c>
      <c r="C28" s="5"/>
      <c r="D28" s="13">
        <v>1.99125</v>
      </c>
      <c r="E28" s="13">
        <v>2.16025</v>
      </c>
      <c r="F28" s="13">
        <v>2.1132499999999999</v>
      </c>
      <c r="G28" s="13"/>
      <c r="H28" s="13">
        <f t="shared" si="18"/>
        <v>2.0882499999999999</v>
      </c>
      <c r="I28" s="13">
        <v>2.36188526525219</v>
      </c>
      <c r="J28" s="2"/>
      <c r="K28" s="2"/>
      <c r="L28" s="13">
        <v>2.1095000000000002</v>
      </c>
      <c r="M28" s="13">
        <v>1.9555</v>
      </c>
      <c r="N28" s="13">
        <v>1.8734999999999999</v>
      </c>
      <c r="O28" s="13"/>
      <c r="P28" s="13">
        <f t="shared" si="19"/>
        <v>1.9795</v>
      </c>
      <c r="Q28" s="13">
        <v>2.6140496381993601</v>
      </c>
      <c r="R28" s="2"/>
      <c r="S28" s="13">
        <v>1.6950000000000001</v>
      </c>
      <c r="T28" s="13">
        <v>1.5629999999999999</v>
      </c>
      <c r="U28" s="13">
        <v>1.546</v>
      </c>
      <c r="V28" s="13"/>
      <c r="W28" s="13">
        <f t="shared" si="20"/>
        <v>1.6013333333333335</v>
      </c>
      <c r="X28" s="13">
        <v>3.5858201111781902</v>
      </c>
      <c r="Y28" s="2"/>
      <c r="Z28" s="13">
        <v>2.3254999999999999</v>
      </c>
      <c r="AA28" s="13">
        <v>2.2945000000000002</v>
      </c>
      <c r="AB28" s="13">
        <v>2.2134999999999998</v>
      </c>
      <c r="AC28" s="13"/>
      <c r="AD28" s="13">
        <f t="shared" si="21"/>
        <v>2.2778333333333332</v>
      </c>
      <c r="AE28" s="2">
        <v>3.6662070222802998</v>
      </c>
      <c r="AF28" s="2"/>
      <c r="AG28" s="13">
        <v>2.4055</v>
      </c>
      <c r="AH28" s="13">
        <v>2.3325</v>
      </c>
      <c r="AI28" s="13">
        <v>2.3435000000000001</v>
      </c>
      <c r="AJ28" s="13"/>
      <c r="AK28" s="13">
        <f t="shared" si="22"/>
        <v>2.3605</v>
      </c>
      <c r="AL28" s="13">
        <v>3.74150789316398</v>
      </c>
      <c r="AM28" s="2"/>
      <c r="AN28" s="13">
        <v>1.9139999999999999</v>
      </c>
      <c r="AO28" s="13">
        <v>1.782</v>
      </c>
      <c r="AP28" s="13">
        <v>1.7849999999999999</v>
      </c>
      <c r="AQ28" s="13"/>
      <c r="AR28" s="13">
        <f t="shared" si="23"/>
        <v>1.827</v>
      </c>
      <c r="AS28" s="13">
        <v>3.8108674506710898</v>
      </c>
      <c r="AT28" s="2"/>
      <c r="AU28" s="13">
        <v>2.4590000000000001</v>
      </c>
      <c r="AV28" s="13">
        <v>2.194</v>
      </c>
      <c r="AW28" s="13">
        <v>2.2669999999999999</v>
      </c>
      <c r="AX28" s="13"/>
      <c r="AY28" s="13">
        <f t="shared" si="24"/>
        <v>2.3066666666666666</v>
      </c>
      <c r="AZ28" s="13">
        <v>3.34168058758083</v>
      </c>
      <c r="BA28" s="2"/>
      <c r="BB28" s="13">
        <v>1.2004999999999999</v>
      </c>
      <c r="BC28" s="13">
        <v>1.2275</v>
      </c>
      <c r="BD28" s="13">
        <v>1.2975000000000001</v>
      </c>
      <c r="BE28" s="13"/>
      <c r="BF28" s="13">
        <f t="shared" si="25"/>
        <v>1.2418333333333333</v>
      </c>
      <c r="BG28" s="13">
        <v>2.2671046851351502</v>
      </c>
      <c r="BH28" s="2"/>
      <c r="BI28" s="13">
        <v>1.9670000000000001</v>
      </c>
      <c r="BJ28" s="13">
        <v>2.1</v>
      </c>
      <c r="BK28" s="13">
        <v>2.0529999999999999</v>
      </c>
      <c r="BL28" s="13"/>
      <c r="BM28" s="13">
        <f t="shared" si="26"/>
        <v>2.04</v>
      </c>
      <c r="BN28" s="13">
        <v>2.33258689646705</v>
      </c>
      <c r="BP28" s="2">
        <f t="shared" si="27"/>
        <v>3.0801899499920151</v>
      </c>
    </row>
    <row r="29" spans="2:68" x14ac:dyDescent="0.25">
      <c r="B29" s="12" t="s">
        <v>401</v>
      </c>
      <c r="C29" s="5"/>
      <c r="D29" s="13">
        <v>2.0062500000000001</v>
      </c>
      <c r="E29" s="13">
        <v>2.12025</v>
      </c>
      <c r="F29" s="13">
        <v>2.1772499999999999</v>
      </c>
      <c r="G29" s="13"/>
      <c r="H29" s="13">
        <f t="shared" si="18"/>
        <v>2.1012499999999998</v>
      </c>
      <c r="I29" s="13">
        <v>2.3974754665298601</v>
      </c>
      <c r="J29" s="2"/>
      <c r="K29" s="2"/>
      <c r="L29" s="13">
        <v>2.4495</v>
      </c>
      <c r="M29" s="13">
        <v>2.3075000000000001</v>
      </c>
      <c r="N29" s="13">
        <v>2.0545</v>
      </c>
      <c r="O29" s="13"/>
      <c r="P29" s="13">
        <f t="shared" si="19"/>
        <v>2.2704999999999997</v>
      </c>
      <c r="Q29" s="13">
        <v>3.5287653415246099</v>
      </c>
      <c r="R29" s="2"/>
      <c r="S29" s="13">
        <v>1.448</v>
      </c>
      <c r="T29" s="13">
        <v>1.3939999999999999</v>
      </c>
      <c r="U29" s="13">
        <v>1.335</v>
      </c>
      <c r="V29" s="13"/>
      <c r="W29" s="13">
        <f t="shared" si="20"/>
        <v>1.3923333333333332</v>
      </c>
      <c r="X29" s="13">
        <v>2.7818802487502001</v>
      </c>
      <c r="Y29" s="2"/>
      <c r="Z29" s="13">
        <v>1.9035</v>
      </c>
      <c r="AA29" s="13">
        <v>1.8785000000000001</v>
      </c>
      <c r="AB29" s="13">
        <v>1.8414999999999999</v>
      </c>
      <c r="AC29" s="13"/>
      <c r="AD29" s="13">
        <f t="shared" si="21"/>
        <v>1.8745000000000001</v>
      </c>
      <c r="AE29" s="2">
        <v>2.5362217275213599</v>
      </c>
      <c r="AF29" s="2"/>
      <c r="AG29" s="13">
        <v>2.2044999999999999</v>
      </c>
      <c r="AH29" s="13">
        <v>2.1905000000000001</v>
      </c>
      <c r="AI29" s="13">
        <v>2.1495000000000002</v>
      </c>
      <c r="AJ29" s="13"/>
      <c r="AK29" s="13">
        <f t="shared" si="22"/>
        <v>2.1814999999999998</v>
      </c>
      <c r="AL29" s="13">
        <v>3.0811674653250698</v>
      </c>
      <c r="AM29" s="2"/>
      <c r="AN29" s="13">
        <v>1.71</v>
      </c>
      <c r="AO29" s="13">
        <v>1.536</v>
      </c>
      <c r="AP29" s="13">
        <v>1.532</v>
      </c>
      <c r="AQ29" s="13"/>
      <c r="AR29" s="13">
        <f t="shared" si="23"/>
        <v>1.5926666666666669</v>
      </c>
      <c r="AS29" s="13">
        <v>2.9736480672849201</v>
      </c>
      <c r="AT29" s="2"/>
      <c r="AU29" s="13">
        <v>2.548</v>
      </c>
      <c r="AV29" s="13">
        <v>2.3029999999999999</v>
      </c>
      <c r="AW29" s="13">
        <v>2.3719999999999999</v>
      </c>
      <c r="AX29" s="13"/>
      <c r="AY29" s="13">
        <f t="shared" si="24"/>
        <v>2.4076666666666666</v>
      </c>
      <c r="AZ29" s="13">
        <v>3.6990210908177898</v>
      </c>
      <c r="BA29" s="2"/>
      <c r="BB29" s="13">
        <v>1.4475</v>
      </c>
      <c r="BC29" s="13">
        <v>1.4815</v>
      </c>
      <c r="BD29" s="13">
        <v>1.6944999999999999</v>
      </c>
      <c r="BE29" s="13"/>
      <c r="BF29" s="13">
        <f t="shared" si="25"/>
        <v>1.5411666666666666</v>
      </c>
      <c r="BG29" s="13">
        <v>3.3001871206044302</v>
      </c>
      <c r="BH29" s="2"/>
      <c r="BI29" s="13">
        <v>2.2549999999999999</v>
      </c>
      <c r="BJ29" s="13">
        <v>2.1269999999999998</v>
      </c>
      <c r="BK29" s="13">
        <v>2.1909999999999998</v>
      </c>
      <c r="BL29" s="13"/>
      <c r="BM29" s="13">
        <f t="shared" si="26"/>
        <v>2.1909999999999998</v>
      </c>
      <c r="BN29" s="13">
        <v>2.6974868429658501</v>
      </c>
      <c r="BP29" s="2">
        <f t="shared" si="27"/>
        <v>2.9995392634804547</v>
      </c>
    </row>
    <row r="30" spans="2:68" x14ac:dyDescent="0.25">
      <c r="B30" s="12" t="s">
        <v>332</v>
      </c>
      <c r="C30" s="5"/>
      <c r="D30" s="13">
        <v>1.8462499999999999</v>
      </c>
      <c r="E30" s="13">
        <v>1.95825</v>
      </c>
      <c r="F30" s="13">
        <v>1.90625</v>
      </c>
      <c r="G30" s="13"/>
      <c r="H30" s="13">
        <f t="shared" si="18"/>
        <v>1.9035833333333334</v>
      </c>
      <c r="I30" s="13">
        <v>1.9138464413413201</v>
      </c>
      <c r="J30" s="2"/>
      <c r="K30" s="2"/>
      <c r="L30" s="13">
        <v>1.8765000000000001</v>
      </c>
      <c r="M30" s="13">
        <v>2.2574999999999998</v>
      </c>
      <c r="N30" s="13">
        <v>1.7995000000000001</v>
      </c>
      <c r="O30" s="13"/>
      <c r="P30" s="13">
        <f t="shared" si="19"/>
        <v>1.9778333333333336</v>
      </c>
      <c r="Q30" s="13">
        <v>2.6096157580149999</v>
      </c>
      <c r="R30" s="2"/>
      <c r="S30" s="13">
        <v>1.401</v>
      </c>
      <c r="T30" s="13">
        <v>1.4350000000000001</v>
      </c>
      <c r="U30" s="13">
        <v>1.339</v>
      </c>
      <c r="V30" s="13"/>
      <c r="W30" s="13">
        <f t="shared" si="20"/>
        <v>1.3916666666666668</v>
      </c>
      <c r="X30" s="13">
        <v>2.7795671393406698</v>
      </c>
      <c r="Y30" s="2"/>
      <c r="Z30" s="13">
        <v>1.9215</v>
      </c>
      <c r="AA30" s="13">
        <v>1.8674999999999999</v>
      </c>
      <c r="AB30" s="13">
        <v>1.8905000000000001</v>
      </c>
      <c r="AC30" s="13"/>
      <c r="AD30" s="13">
        <f t="shared" si="21"/>
        <v>1.8931666666666667</v>
      </c>
      <c r="AE30" s="2">
        <v>2.5809893041593099</v>
      </c>
      <c r="AF30" s="2"/>
      <c r="AG30" s="13">
        <v>2.1625000000000001</v>
      </c>
      <c r="AH30" s="13">
        <v>2.1234999999999999</v>
      </c>
      <c r="AI30" s="13">
        <v>2.1315</v>
      </c>
      <c r="AJ30" s="13"/>
      <c r="AK30" s="13">
        <f t="shared" si="22"/>
        <v>2.1391666666666667</v>
      </c>
      <c r="AL30" s="13">
        <v>2.9456016985086602</v>
      </c>
      <c r="AM30" s="2"/>
      <c r="AN30" s="13">
        <v>1.613</v>
      </c>
      <c r="AO30" s="13">
        <v>1.589</v>
      </c>
      <c r="AP30" s="13">
        <v>1.5820000000000001</v>
      </c>
      <c r="AQ30" s="13"/>
      <c r="AR30" s="13">
        <f t="shared" si="23"/>
        <v>1.5946666666666667</v>
      </c>
      <c r="AS30" s="13">
        <v>2.9802003540015898</v>
      </c>
      <c r="AT30" s="2"/>
      <c r="AU30" s="13">
        <v>2.48</v>
      </c>
      <c r="AV30" s="13">
        <v>2.4590000000000001</v>
      </c>
      <c r="AW30" s="13">
        <v>2.5150000000000001</v>
      </c>
      <c r="AX30" s="13"/>
      <c r="AY30" s="13">
        <f t="shared" si="24"/>
        <v>2.484666666666667</v>
      </c>
      <c r="AZ30" s="13">
        <v>4.0002119387918604</v>
      </c>
      <c r="BA30" s="2"/>
      <c r="BB30" s="13">
        <v>1.4215</v>
      </c>
      <c r="BC30" s="13">
        <v>1.3274999999999999</v>
      </c>
      <c r="BD30" s="13">
        <v>1.2645</v>
      </c>
      <c r="BE30" s="13"/>
      <c r="BF30" s="13">
        <f t="shared" si="25"/>
        <v>1.3378333333333332</v>
      </c>
      <c r="BG30" s="13">
        <v>2.5691037638529099</v>
      </c>
      <c r="BH30" s="2"/>
      <c r="BI30" s="13">
        <v>2.0110000000000001</v>
      </c>
      <c r="BJ30" s="13">
        <v>1.92</v>
      </c>
      <c r="BK30" s="13">
        <v>2.0219999999999998</v>
      </c>
      <c r="BL30" s="13"/>
      <c r="BM30" s="13">
        <f t="shared" si="26"/>
        <v>1.9843333333333331</v>
      </c>
      <c r="BN30" s="13">
        <v>2.2118355571246</v>
      </c>
      <c r="BP30" s="2">
        <f t="shared" si="27"/>
        <v>2.7323302172373243</v>
      </c>
    </row>
    <row r="31" spans="2:68" x14ac:dyDescent="0.25">
      <c r="B31" s="12" t="s">
        <v>402</v>
      </c>
      <c r="C31" s="5"/>
      <c r="D31" s="13">
        <v>1.94425</v>
      </c>
      <c r="E31" s="13">
        <v>1.95425</v>
      </c>
      <c r="F31" s="13">
        <v>1.9532499999999999</v>
      </c>
      <c r="G31" s="13"/>
      <c r="H31" s="13">
        <f t="shared" si="18"/>
        <v>1.9505833333333333</v>
      </c>
      <c r="I31" s="13">
        <v>2.0185669818160501</v>
      </c>
      <c r="J31" s="2"/>
      <c r="K31" s="2"/>
      <c r="L31" s="13">
        <v>2.0625</v>
      </c>
      <c r="M31" s="13">
        <v>1.7044999999999999</v>
      </c>
      <c r="N31" s="13">
        <v>1.6485000000000001</v>
      </c>
      <c r="O31" s="13"/>
      <c r="P31" s="13">
        <f t="shared" si="19"/>
        <v>1.8051666666666666</v>
      </c>
      <c r="Q31" s="13">
        <v>2.18868515233358</v>
      </c>
      <c r="R31" s="2"/>
      <c r="S31" s="13">
        <v>1.2889999999999999</v>
      </c>
      <c r="T31" s="13">
        <v>1.1919999999999999</v>
      </c>
      <c r="U31" s="13">
        <v>1.1559999999999999</v>
      </c>
      <c r="V31" s="13"/>
      <c r="W31" s="13">
        <f t="shared" si="20"/>
        <v>1.2123333333333333</v>
      </c>
      <c r="X31" s="13">
        <v>2.2065701300753702</v>
      </c>
      <c r="Y31" s="2"/>
      <c r="Z31" s="13">
        <v>1.6105</v>
      </c>
      <c r="AA31" s="13">
        <v>1.4475</v>
      </c>
      <c r="AB31" s="13">
        <v>1.4524999999999999</v>
      </c>
      <c r="AC31" s="13"/>
      <c r="AD31" s="13">
        <f t="shared" si="21"/>
        <v>1.5034999999999998</v>
      </c>
      <c r="AE31" s="2">
        <v>1.76168237728702</v>
      </c>
      <c r="AF31" s="2"/>
      <c r="AG31" s="13">
        <v>2.0045000000000002</v>
      </c>
      <c r="AH31" s="13">
        <v>1.9484999999999999</v>
      </c>
      <c r="AI31" s="13">
        <v>1.9345000000000001</v>
      </c>
      <c r="AJ31" s="13"/>
      <c r="AK31" s="13">
        <f t="shared" si="22"/>
        <v>1.9625000000000001</v>
      </c>
      <c r="AL31" s="13">
        <v>2.4465818348355102</v>
      </c>
      <c r="AM31" s="2"/>
      <c r="AN31" s="13">
        <v>1.5580000000000001</v>
      </c>
      <c r="AO31" s="13">
        <v>1.425</v>
      </c>
      <c r="AP31" s="13">
        <v>1.3839999999999999</v>
      </c>
      <c r="AQ31" s="13"/>
      <c r="AR31" s="13">
        <f t="shared" si="23"/>
        <v>1.4556666666666667</v>
      </c>
      <c r="AS31" s="13">
        <v>2.5468864001317799</v>
      </c>
      <c r="AT31" s="2"/>
      <c r="AU31" s="13">
        <v>2.7210000000000001</v>
      </c>
      <c r="AV31" s="13">
        <v>2.423</v>
      </c>
      <c r="AW31" s="13">
        <v>2.5259999999999998</v>
      </c>
      <c r="AX31" s="13"/>
      <c r="AY31" s="13">
        <f t="shared" si="24"/>
        <v>2.5566666666666666</v>
      </c>
      <c r="AZ31" s="13">
        <v>4.30773110692299</v>
      </c>
      <c r="BA31" s="2"/>
      <c r="BB31" s="13">
        <v>0.99850000000000005</v>
      </c>
      <c r="BC31" s="13">
        <v>0.94750000000000001</v>
      </c>
      <c r="BD31" s="13">
        <v>0.98250000000000004</v>
      </c>
      <c r="BE31" s="13"/>
      <c r="BF31" s="13">
        <f t="shared" si="25"/>
        <v>0.97616666666666674</v>
      </c>
      <c r="BG31" s="13">
        <v>1.55010273241564</v>
      </c>
      <c r="BH31" s="2"/>
      <c r="BI31" s="13">
        <v>2.0089999999999999</v>
      </c>
      <c r="BJ31" s="13">
        <v>1.879</v>
      </c>
      <c r="BK31" s="13">
        <v>1.91</v>
      </c>
      <c r="BL31" s="13"/>
      <c r="BM31" s="13">
        <f t="shared" si="26"/>
        <v>1.9326666666666668</v>
      </c>
      <c r="BN31" s="13">
        <v>2.1055231675389301</v>
      </c>
      <c r="BP31" s="2">
        <f t="shared" si="27"/>
        <v>2.3480366537063189</v>
      </c>
    </row>
    <row r="32" spans="2:68" x14ac:dyDescent="0.25">
      <c r="B32" s="12" t="s">
        <v>403</v>
      </c>
      <c r="C32" s="5"/>
      <c r="D32" s="13">
        <v>1.7212499999999999</v>
      </c>
      <c r="E32" s="13">
        <v>1.8412500000000001</v>
      </c>
      <c r="F32" s="13">
        <v>1.7842499999999999</v>
      </c>
      <c r="G32" s="13"/>
      <c r="H32" s="13">
        <f t="shared" si="18"/>
        <v>1.7822500000000001</v>
      </c>
      <c r="I32" s="13">
        <v>1.66816735966211</v>
      </c>
      <c r="J32" s="2"/>
      <c r="K32" s="2"/>
      <c r="L32" s="13">
        <v>2.0154999999999998</v>
      </c>
      <c r="M32" s="13">
        <v>1.8414999999999999</v>
      </c>
      <c r="N32" s="13">
        <v>1.7805</v>
      </c>
      <c r="O32" s="13"/>
      <c r="P32" s="13">
        <f t="shared" si="19"/>
        <v>1.8791666666666664</v>
      </c>
      <c r="Q32" s="13">
        <v>2.3602375604583998</v>
      </c>
      <c r="R32" s="2"/>
      <c r="S32" s="13">
        <v>1.36</v>
      </c>
      <c r="T32" s="13">
        <v>1.1579999999999999</v>
      </c>
      <c r="U32" s="13">
        <v>1.1950000000000001</v>
      </c>
      <c r="V32" s="13"/>
      <c r="W32" s="13">
        <f t="shared" si="20"/>
        <v>1.2376666666666667</v>
      </c>
      <c r="X32" s="13">
        <v>2.2819247419472002</v>
      </c>
      <c r="Y32" s="2"/>
      <c r="Z32" s="13">
        <v>1.7535000000000001</v>
      </c>
      <c r="AA32" s="13">
        <v>1.6325000000000001</v>
      </c>
      <c r="AB32" s="13">
        <v>1.5145</v>
      </c>
      <c r="AC32" s="13"/>
      <c r="AD32" s="13">
        <f t="shared" si="21"/>
        <v>1.6335</v>
      </c>
      <c r="AE32" s="2">
        <v>2.0102004848748201</v>
      </c>
      <c r="AF32" s="2"/>
      <c r="AG32" s="13">
        <v>1.9615</v>
      </c>
      <c r="AH32" s="13">
        <v>1.9515</v>
      </c>
      <c r="AI32" s="13">
        <v>1.9235</v>
      </c>
      <c r="AJ32" s="13"/>
      <c r="AK32" s="13">
        <f t="shared" si="22"/>
        <v>1.9455</v>
      </c>
      <c r="AL32" s="13">
        <v>2.40352155224741</v>
      </c>
      <c r="AM32" s="2"/>
      <c r="AN32" s="13">
        <v>1.76</v>
      </c>
      <c r="AO32" s="13">
        <v>1.5820000000000001</v>
      </c>
      <c r="AP32" s="13">
        <v>1.5349999999999999</v>
      </c>
      <c r="AQ32" s="13"/>
      <c r="AR32" s="13">
        <f t="shared" si="23"/>
        <v>1.6256666666666666</v>
      </c>
      <c r="AS32" s="13">
        <v>3.0829983585969001</v>
      </c>
      <c r="AT32" s="2"/>
      <c r="AU32" s="13">
        <v>2.3069999999999999</v>
      </c>
      <c r="AV32" s="13">
        <v>2.137</v>
      </c>
      <c r="AW32" s="13">
        <v>1.996</v>
      </c>
      <c r="AX32" s="13"/>
      <c r="AY32" s="13">
        <f t="shared" si="24"/>
        <v>2.1466666666666665</v>
      </c>
      <c r="AZ32" s="13">
        <v>2.8489721243506199</v>
      </c>
      <c r="BA32" s="2"/>
      <c r="BB32" s="13">
        <v>1.0545</v>
      </c>
      <c r="BC32" s="13">
        <v>1.0505</v>
      </c>
      <c r="BD32" s="13">
        <v>1.0665</v>
      </c>
      <c r="BE32" s="13"/>
      <c r="BF32" s="13">
        <f t="shared" si="25"/>
        <v>1.0571666666666666</v>
      </c>
      <c r="BG32" s="13">
        <v>1.7518659330764299</v>
      </c>
      <c r="BH32" s="2"/>
      <c r="BI32" s="13">
        <v>2.0289999999999999</v>
      </c>
      <c r="BJ32" s="13">
        <v>1.9279999999999999</v>
      </c>
      <c r="BK32" s="13">
        <v>1.956</v>
      </c>
      <c r="BL32" s="13"/>
      <c r="BM32" s="13">
        <f t="shared" si="26"/>
        <v>1.9710000000000001</v>
      </c>
      <c r="BN32" s="13">
        <v>2.1838881091086999</v>
      </c>
      <c r="BP32" s="2">
        <f t="shared" si="27"/>
        <v>2.2879751360358433</v>
      </c>
    </row>
    <row r="33" spans="2:68" x14ac:dyDescent="0.25">
      <c r="B33" s="12" t="s">
        <v>404</v>
      </c>
      <c r="C33" s="5"/>
      <c r="D33" s="13">
        <v>1.7222500000000001</v>
      </c>
      <c r="E33" s="13">
        <v>1.7582500000000001</v>
      </c>
      <c r="F33" s="13">
        <v>1.7052499999999999</v>
      </c>
      <c r="G33" s="13"/>
      <c r="H33" s="13">
        <f t="shared" si="18"/>
        <v>1.7285833333333336</v>
      </c>
      <c r="I33" s="13">
        <v>1.56955480246629</v>
      </c>
      <c r="J33" s="2"/>
      <c r="K33" s="2"/>
      <c r="L33" s="13">
        <v>2.1444999999999999</v>
      </c>
      <c r="M33" s="13">
        <v>1.8915</v>
      </c>
      <c r="N33" s="13">
        <v>1.6895</v>
      </c>
      <c r="O33" s="13"/>
      <c r="P33" s="13">
        <f t="shared" si="19"/>
        <v>1.9084999999999999</v>
      </c>
      <c r="Q33" s="13">
        <v>2.4317822611789</v>
      </c>
      <c r="R33" s="2"/>
      <c r="S33" s="13">
        <v>1.4450000000000001</v>
      </c>
      <c r="T33" s="13">
        <v>1.228</v>
      </c>
      <c r="U33" s="13">
        <v>1.3129999999999999</v>
      </c>
      <c r="V33" s="13"/>
      <c r="W33" s="13">
        <f t="shared" si="20"/>
        <v>1.3286666666666667</v>
      </c>
      <c r="X33" s="13">
        <v>2.5673850059325898</v>
      </c>
      <c r="Y33" s="2"/>
      <c r="Z33" s="13">
        <v>1.6405000000000001</v>
      </c>
      <c r="AA33" s="13">
        <v>1.5585</v>
      </c>
      <c r="AB33" s="13">
        <v>1.4315</v>
      </c>
      <c r="AC33" s="13"/>
      <c r="AD33" s="13">
        <f t="shared" si="21"/>
        <v>1.5434999999999999</v>
      </c>
      <c r="AE33" s="2">
        <v>1.8357912189604999</v>
      </c>
      <c r="AF33" s="2"/>
      <c r="AG33" s="13">
        <v>1.7905</v>
      </c>
      <c r="AH33" s="13">
        <v>1.7444999999999999</v>
      </c>
      <c r="AI33" s="13">
        <v>1.7955000000000001</v>
      </c>
      <c r="AJ33" s="13"/>
      <c r="AK33" s="13">
        <f t="shared" si="22"/>
        <v>1.7768333333333335</v>
      </c>
      <c r="AL33" s="13">
        <v>2.0150472470045901</v>
      </c>
      <c r="AM33" s="2"/>
      <c r="AN33" s="13">
        <v>1.484</v>
      </c>
      <c r="AO33" s="13">
        <v>1.4219999999999999</v>
      </c>
      <c r="AP33" s="13">
        <v>1.3740000000000001</v>
      </c>
      <c r="AQ33" s="13"/>
      <c r="AR33" s="13">
        <f t="shared" si="23"/>
        <v>1.4266666666666665</v>
      </c>
      <c r="AS33" s="13">
        <v>2.4619010373225501</v>
      </c>
      <c r="AT33" s="2"/>
      <c r="AU33" s="13">
        <v>1.966</v>
      </c>
      <c r="AV33" s="13">
        <v>1.7470000000000001</v>
      </c>
      <c r="AW33" s="13">
        <v>1.742</v>
      </c>
      <c r="AX33" s="13"/>
      <c r="AY33" s="13">
        <f t="shared" si="24"/>
        <v>1.8183333333333334</v>
      </c>
      <c r="AZ33" s="13">
        <v>2.0505448548471401</v>
      </c>
      <c r="BA33" s="2"/>
      <c r="BB33" s="13">
        <v>0.96850000000000003</v>
      </c>
      <c r="BC33" s="13">
        <v>1.0095000000000001</v>
      </c>
      <c r="BD33" s="13">
        <v>1.0694999999999999</v>
      </c>
      <c r="BE33" s="13"/>
      <c r="BF33" s="13">
        <f t="shared" si="25"/>
        <v>1.0158333333333334</v>
      </c>
      <c r="BG33" s="13">
        <v>1.6471898174039199</v>
      </c>
      <c r="BH33" s="2"/>
      <c r="BI33" s="13">
        <v>1.7310000000000001</v>
      </c>
      <c r="BJ33" s="13">
        <v>1.6919999999999999</v>
      </c>
      <c r="BK33" s="13">
        <v>1.667</v>
      </c>
      <c r="BL33" s="13"/>
      <c r="BM33" s="13">
        <f t="shared" si="26"/>
        <v>1.6966666666666665</v>
      </c>
      <c r="BN33" s="13">
        <v>1.6794134761216599</v>
      </c>
      <c r="BP33" s="2">
        <f t="shared" si="27"/>
        <v>2.0287344134709042</v>
      </c>
    </row>
    <row r="34" spans="2:68" x14ac:dyDescent="0.25">
      <c r="B34" s="12" t="s">
        <v>405</v>
      </c>
      <c r="C34" s="5"/>
      <c r="D34" s="13">
        <v>1.8342499999999999</v>
      </c>
      <c r="E34" s="13">
        <v>1.7762500000000001</v>
      </c>
      <c r="F34" s="13">
        <v>1.8242499999999999</v>
      </c>
      <c r="G34" s="13"/>
      <c r="H34" s="13">
        <f t="shared" si="18"/>
        <v>1.8115833333333333</v>
      </c>
      <c r="I34" s="13">
        <v>1.72454548139791</v>
      </c>
      <c r="J34" s="2"/>
      <c r="K34" s="2"/>
      <c r="L34" s="13">
        <v>2.2035</v>
      </c>
      <c r="M34" s="13">
        <v>1.8654999999999999</v>
      </c>
      <c r="N34" s="13">
        <v>1.6845000000000001</v>
      </c>
      <c r="O34" s="13"/>
      <c r="P34" s="13">
        <f t="shared" si="19"/>
        <v>1.9178333333333333</v>
      </c>
      <c r="Q34" s="13">
        <v>2.4549926810485299</v>
      </c>
      <c r="R34" s="2"/>
      <c r="S34" s="13">
        <v>1.1279999999999999</v>
      </c>
      <c r="T34" s="13">
        <v>1.0089999999999999</v>
      </c>
      <c r="U34" s="13">
        <v>1.0009999999999999</v>
      </c>
      <c r="V34" s="13"/>
      <c r="W34" s="13">
        <f t="shared" si="20"/>
        <v>1.0459999999999998</v>
      </c>
      <c r="X34" s="13">
        <v>1.7517651111868</v>
      </c>
      <c r="Y34" s="2"/>
      <c r="Z34" s="13">
        <v>1.4195</v>
      </c>
      <c r="AA34" s="13">
        <v>1.3565</v>
      </c>
      <c r="AB34" s="13">
        <v>1.2745</v>
      </c>
      <c r="AC34" s="13"/>
      <c r="AD34" s="13">
        <f t="shared" si="21"/>
        <v>1.3501666666666665</v>
      </c>
      <c r="AE34" s="2">
        <v>1.4954111733739699</v>
      </c>
      <c r="AF34" s="2"/>
      <c r="AG34" s="13">
        <v>1.9484999999999999</v>
      </c>
      <c r="AH34" s="13">
        <v>1.9864999999999999</v>
      </c>
      <c r="AI34" s="13">
        <v>1.8855</v>
      </c>
      <c r="AJ34" s="13"/>
      <c r="AK34" s="13">
        <f t="shared" si="22"/>
        <v>1.9401666666666664</v>
      </c>
      <c r="AL34" s="13">
        <v>2.39017272500829</v>
      </c>
      <c r="AM34" s="2"/>
      <c r="AN34" s="13">
        <v>1.3959999999999999</v>
      </c>
      <c r="AO34" s="13">
        <v>1.3</v>
      </c>
      <c r="AP34" s="13">
        <v>1.33</v>
      </c>
      <c r="AQ34" s="13"/>
      <c r="AR34" s="13">
        <f t="shared" si="23"/>
        <v>1.3419999999999999</v>
      </c>
      <c r="AS34" s="13">
        <v>2.22384748635299</v>
      </c>
      <c r="AT34" s="2"/>
      <c r="AU34" s="13">
        <v>2.081</v>
      </c>
      <c r="AV34" s="13">
        <v>1.883</v>
      </c>
      <c r="AW34" s="13">
        <v>1.877</v>
      </c>
      <c r="AX34" s="13"/>
      <c r="AY34" s="13">
        <f t="shared" si="24"/>
        <v>1.9470000000000001</v>
      </c>
      <c r="AZ34" s="13">
        <v>2.3347463656828298</v>
      </c>
      <c r="BA34" s="2"/>
      <c r="BB34" s="13">
        <v>0.88649999999999995</v>
      </c>
      <c r="BC34" s="13">
        <v>0.84650000000000003</v>
      </c>
      <c r="BD34" s="13">
        <v>0.87849999999999995</v>
      </c>
      <c r="BE34" s="13"/>
      <c r="BF34" s="13">
        <f t="shared" si="25"/>
        <v>0.87049999999999994</v>
      </c>
      <c r="BG34" s="13">
        <v>1.3067193806898501</v>
      </c>
      <c r="BH34" s="2"/>
      <c r="BI34" s="13">
        <v>1.7390000000000001</v>
      </c>
      <c r="BJ34" s="13">
        <v>1.8129999999999999</v>
      </c>
      <c r="BK34" s="13">
        <v>1.768</v>
      </c>
      <c r="BL34" s="13"/>
      <c r="BM34" s="13">
        <f t="shared" si="26"/>
        <v>1.7733333333333334</v>
      </c>
      <c r="BN34" s="13">
        <v>1.8082015821631101</v>
      </c>
      <c r="BP34" s="2">
        <f t="shared" si="27"/>
        <v>1.9433779985449198</v>
      </c>
    </row>
    <row r="35" spans="2:68" x14ac:dyDescent="0.25">
      <c r="B35" s="12" t="s">
        <v>406</v>
      </c>
      <c r="C35" s="5"/>
      <c r="D35" s="13">
        <v>1.7242500000000001</v>
      </c>
      <c r="E35" s="13">
        <v>1.79925</v>
      </c>
      <c r="F35" s="13">
        <v>1.82925</v>
      </c>
      <c r="G35" s="13"/>
      <c r="H35" s="13">
        <f t="shared" si="18"/>
        <v>1.7842500000000001</v>
      </c>
      <c r="I35" s="13">
        <v>1.6719540501949499</v>
      </c>
      <c r="J35" s="2"/>
      <c r="K35" s="2"/>
      <c r="L35" s="13">
        <v>2.0345</v>
      </c>
      <c r="M35" s="13">
        <v>1.5865</v>
      </c>
      <c r="N35" s="13">
        <v>1.5565</v>
      </c>
      <c r="O35" s="13"/>
      <c r="P35" s="13">
        <f t="shared" si="19"/>
        <v>1.7258333333333333</v>
      </c>
      <c r="Q35" s="13">
        <v>2.0177653001727598</v>
      </c>
      <c r="R35" s="2"/>
      <c r="S35" s="13">
        <v>0.996</v>
      </c>
      <c r="T35" s="13">
        <v>0.87</v>
      </c>
      <c r="U35" s="13">
        <v>0.91400000000000003</v>
      </c>
      <c r="V35" s="13"/>
      <c r="W35" s="13">
        <f t="shared" si="20"/>
        <v>0.92666666666666675</v>
      </c>
      <c r="X35" s="13">
        <v>1.46364773621082</v>
      </c>
      <c r="Y35" s="2"/>
      <c r="Z35" s="13">
        <v>1.5405</v>
      </c>
      <c r="AA35" s="13">
        <v>1.5044999999999999</v>
      </c>
      <c r="AB35" s="13">
        <v>1.4584999999999999</v>
      </c>
      <c r="AC35" s="13"/>
      <c r="AD35" s="13">
        <f t="shared" si="21"/>
        <v>1.5011666666666665</v>
      </c>
      <c r="AE35" s="2">
        <v>1.75742144657695</v>
      </c>
      <c r="AF35" s="2"/>
      <c r="AG35" s="13">
        <v>1.8045</v>
      </c>
      <c r="AH35" s="13">
        <v>1.7865</v>
      </c>
      <c r="AI35" s="13">
        <v>1.8015000000000001</v>
      </c>
      <c r="AJ35" s="13"/>
      <c r="AK35" s="13">
        <f t="shared" si="22"/>
        <v>1.7975000000000001</v>
      </c>
      <c r="AL35" s="13">
        <v>2.0591725907689602</v>
      </c>
      <c r="AM35" s="2"/>
      <c r="AN35" s="13">
        <v>1.278</v>
      </c>
      <c r="AO35" s="13">
        <v>1.2370000000000001</v>
      </c>
      <c r="AP35" s="13">
        <v>1.226</v>
      </c>
      <c r="AQ35" s="13"/>
      <c r="AR35" s="13">
        <f t="shared" si="23"/>
        <v>1.2470000000000001</v>
      </c>
      <c r="AS35" s="13">
        <v>1.97374595123995</v>
      </c>
      <c r="AT35" s="2"/>
      <c r="AU35" s="13">
        <v>1.9019999999999999</v>
      </c>
      <c r="AV35" s="13">
        <v>1.6910000000000001</v>
      </c>
      <c r="AW35" s="13">
        <v>1.72</v>
      </c>
      <c r="AX35" s="13"/>
      <c r="AY35" s="13">
        <f t="shared" si="24"/>
        <v>1.7709999999999999</v>
      </c>
      <c r="AZ35" s="13">
        <v>1.95386996891904</v>
      </c>
      <c r="BA35" s="2"/>
      <c r="BB35" s="13">
        <v>1.0555000000000001</v>
      </c>
      <c r="BC35" s="13">
        <v>1.1045</v>
      </c>
      <c r="BD35" s="13">
        <v>1.1074999999999999</v>
      </c>
      <c r="BE35" s="13"/>
      <c r="BF35" s="13">
        <f t="shared" si="25"/>
        <v>1.0891666666666666</v>
      </c>
      <c r="BG35" s="13">
        <v>1.8354516064777799</v>
      </c>
      <c r="BH35" s="2"/>
      <c r="BI35" s="13">
        <v>1.8939999999999999</v>
      </c>
      <c r="BJ35" s="13">
        <v>1.8149999999999999</v>
      </c>
      <c r="BK35" s="13">
        <v>1.7909999999999999</v>
      </c>
      <c r="BL35" s="13"/>
      <c r="BM35" s="13">
        <f t="shared" si="26"/>
        <v>1.8333333333333333</v>
      </c>
      <c r="BN35" s="13">
        <v>1.9151485796393799</v>
      </c>
      <c r="BP35" s="2">
        <f t="shared" si="27"/>
        <v>1.8497974700222874</v>
      </c>
    </row>
    <row r="36" spans="2:68" x14ac:dyDescent="0.25">
      <c r="B36" s="12" t="s">
        <v>333</v>
      </c>
      <c r="C36" s="5"/>
      <c r="D36" s="13">
        <v>1.52125</v>
      </c>
      <c r="E36" s="13">
        <v>1.6332500000000001</v>
      </c>
      <c r="F36" s="13">
        <v>1.57725</v>
      </c>
      <c r="G36" s="13"/>
      <c r="H36" s="13">
        <f t="shared" si="18"/>
        <v>1.57725</v>
      </c>
      <c r="I36" s="13">
        <v>1.3195439987175701</v>
      </c>
      <c r="J36" s="2"/>
      <c r="K36" s="2"/>
      <c r="L36" s="13">
        <v>1.4544999999999999</v>
      </c>
      <c r="M36" s="13">
        <v>1.3725000000000001</v>
      </c>
      <c r="N36" s="13">
        <v>1.4404999999999999</v>
      </c>
      <c r="O36" s="13"/>
      <c r="P36" s="13">
        <f t="shared" si="19"/>
        <v>1.4225000000000001</v>
      </c>
      <c r="Q36" s="13">
        <v>1.46500071723879</v>
      </c>
      <c r="R36" s="2"/>
      <c r="S36" s="13">
        <v>1.115</v>
      </c>
      <c r="T36" s="13">
        <v>1.101</v>
      </c>
      <c r="U36" s="13">
        <v>1.06</v>
      </c>
      <c r="V36" s="13"/>
      <c r="W36" s="13">
        <f t="shared" si="20"/>
        <v>1.0920000000000001</v>
      </c>
      <c r="X36" s="13">
        <v>1.8709741852575801</v>
      </c>
      <c r="Y36" s="2"/>
      <c r="Z36" s="13">
        <v>1.4355</v>
      </c>
      <c r="AA36" s="13">
        <v>1.4045000000000001</v>
      </c>
      <c r="AB36" s="13">
        <v>1.3845000000000001</v>
      </c>
      <c r="AC36" s="13"/>
      <c r="AD36" s="13">
        <f t="shared" si="21"/>
        <v>1.4081666666666666</v>
      </c>
      <c r="AE36" s="2">
        <v>1.5929417433519899</v>
      </c>
      <c r="AF36" s="2"/>
      <c r="AG36" s="13">
        <v>1.7875000000000001</v>
      </c>
      <c r="AH36" s="13">
        <v>1.8125</v>
      </c>
      <c r="AI36" s="13">
        <v>1.7565</v>
      </c>
      <c r="AJ36" s="13"/>
      <c r="AK36" s="13">
        <f t="shared" si="22"/>
        <v>1.7855000000000001</v>
      </c>
      <c r="AL36" s="13">
        <v>2.0334426377732702</v>
      </c>
      <c r="AM36" s="2"/>
      <c r="AN36" s="13">
        <v>1.329</v>
      </c>
      <c r="AO36" s="13">
        <v>1.3320000000000001</v>
      </c>
      <c r="AP36" s="13">
        <v>1.3129999999999999</v>
      </c>
      <c r="AQ36" s="13"/>
      <c r="AR36" s="13">
        <f t="shared" si="23"/>
        <v>1.3246666666666667</v>
      </c>
      <c r="AS36" s="13">
        <v>2.1769049490813699</v>
      </c>
      <c r="AT36" s="2"/>
      <c r="AU36" s="13">
        <v>1.68</v>
      </c>
      <c r="AV36" s="13">
        <v>1.772</v>
      </c>
      <c r="AW36" s="13">
        <v>1.778</v>
      </c>
      <c r="AX36" s="13"/>
      <c r="AY36" s="13">
        <f t="shared" si="24"/>
        <v>1.7433333333333334</v>
      </c>
      <c r="AZ36" s="13">
        <v>1.8991634660790699</v>
      </c>
      <c r="BA36" s="2"/>
      <c r="BB36" s="13">
        <v>1.0754999999999999</v>
      </c>
      <c r="BC36" s="13">
        <v>1.0485</v>
      </c>
      <c r="BD36" s="13">
        <v>1.0385</v>
      </c>
      <c r="BE36" s="13"/>
      <c r="BF36" s="13">
        <f t="shared" si="25"/>
        <v>1.0541666666666665</v>
      </c>
      <c r="BG36" s="13">
        <v>1.74414504543698</v>
      </c>
      <c r="BH36" s="2"/>
      <c r="BI36" s="13" t="s">
        <v>334</v>
      </c>
      <c r="BJ36" s="13" t="s">
        <v>334</v>
      </c>
      <c r="BK36" s="13" t="s">
        <v>334</v>
      </c>
      <c r="BL36" s="13"/>
      <c r="BM36" s="13"/>
      <c r="BN36" s="13" t="s">
        <v>334</v>
      </c>
      <c r="BP36" s="2">
        <f t="shared" si="27"/>
        <v>1.7627645928670777</v>
      </c>
    </row>
    <row r="37" spans="2:68" x14ac:dyDescent="0.25">
      <c r="B37" s="12" t="s">
        <v>407</v>
      </c>
      <c r="C37" s="5"/>
      <c r="D37" s="13">
        <v>0.97824999999999995</v>
      </c>
      <c r="E37" s="13">
        <v>1.0222500000000001</v>
      </c>
      <c r="F37" s="13">
        <v>1.01525</v>
      </c>
      <c r="G37" s="13"/>
      <c r="H37" s="13">
        <f t="shared" si="18"/>
        <v>1.00525</v>
      </c>
      <c r="I37" s="13">
        <v>0.64045571002921797</v>
      </c>
      <c r="J37" s="2"/>
      <c r="K37" s="2"/>
      <c r="L37" s="13">
        <v>0.86050000000000004</v>
      </c>
      <c r="M37" s="13">
        <v>0.6865</v>
      </c>
      <c r="N37" s="13">
        <v>0.64549999999999996</v>
      </c>
      <c r="O37" s="13"/>
      <c r="P37" s="13">
        <f t="shared" si="19"/>
        <v>0.73083333333333333</v>
      </c>
      <c r="Q37" s="13">
        <v>0.59609957547951897</v>
      </c>
      <c r="R37" s="2"/>
      <c r="S37" s="13">
        <v>0.626</v>
      </c>
      <c r="T37" s="13">
        <v>0.53500000000000003</v>
      </c>
      <c r="U37" s="13">
        <v>0.56699999999999995</v>
      </c>
      <c r="V37" s="13"/>
      <c r="W37" s="13">
        <f t="shared" si="20"/>
        <v>0.57599999999999996</v>
      </c>
      <c r="X37" s="13">
        <v>0.76680543136475299</v>
      </c>
      <c r="Y37" s="2"/>
      <c r="Z37" s="13">
        <v>0.95250000000000001</v>
      </c>
      <c r="AA37" s="13">
        <v>0.94450000000000001</v>
      </c>
      <c r="AB37" s="13">
        <v>0.95250000000000001</v>
      </c>
      <c r="AC37" s="13"/>
      <c r="AD37" s="13">
        <f t="shared" si="21"/>
        <v>0.94983333333333331</v>
      </c>
      <c r="AE37" s="2">
        <v>0.91299254355785098</v>
      </c>
      <c r="AF37" s="2"/>
      <c r="AG37" s="13">
        <v>1.1074999999999999</v>
      </c>
      <c r="AH37" s="13">
        <v>1.1065</v>
      </c>
      <c r="AI37" s="13">
        <v>1.1265000000000001</v>
      </c>
      <c r="AJ37" s="13"/>
      <c r="AK37" s="13">
        <f t="shared" si="22"/>
        <v>1.1134999999999999</v>
      </c>
      <c r="AL37" s="13">
        <v>0.95494770983448396</v>
      </c>
      <c r="AM37" s="2"/>
      <c r="AN37" s="13">
        <v>0.74399999999999999</v>
      </c>
      <c r="AO37" s="13">
        <v>0.68600000000000005</v>
      </c>
      <c r="AP37" s="13">
        <v>0.66700000000000004</v>
      </c>
      <c r="AQ37" s="13"/>
      <c r="AR37" s="13">
        <f t="shared" si="23"/>
        <v>0.69900000000000018</v>
      </c>
      <c r="AS37" s="13">
        <v>0.83354258909007894</v>
      </c>
      <c r="AT37" s="2"/>
      <c r="AU37" s="13">
        <v>1.347</v>
      </c>
      <c r="AV37" s="13">
        <v>1.202</v>
      </c>
      <c r="AW37" s="13">
        <v>1.18</v>
      </c>
      <c r="AX37" s="13"/>
      <c r="AY37" s="13">
        <f t="shared" si="24"/>
        <v>1.2430000000000001</v>
      </c>
      <c r="AZ37" s="13">
        <v>1.09493975124705</v>
      </c>
      <c r="BA37" s="2"/>
      <c r="BB37" s="13">
        <v>0.59850000000000003</v>
      </c>
      <c r="BC37" s="13">
        <v>0.62549999999999994</v>
      </c>
      <c r="BD37" s="13">
        <v>0.64549999999999996</v>
      </c>
      <c r="BE37" s="13"/>
      <c r="BF37" s="13">
        <f t="shared" si="25"/>
        <v>0.62316666666666665</v>
      </c>
      <c r="BG37" s="13">
        <v>0.81510176606655504</v>
      </c>
      <c r="BH37" s="2"/>
      <c r="BI37" s="13">
        <v>0.95099999999999996</v>
      </c>
      <c r="BJ37" s="13">
        <v>0.89200000000000002</v>
      </c>
      <c r="BK37" s="13">
        <v>0.89</v>
      </c>
      <c r="BL37" s="13"/>
      <c r="BM37" s="13">
        <f>AVERAGE(BI37:BL37)</f>
        <v>0.91100000000000003</v>
      </c>
      <c r="BN37" s="13">
        <v>0.709236082434481</v>
      </c>
      <c r="BP37" s="2">
        <f t="shared" si="27"/>
        <v>0.81379123990044344</v>
      </c>
    </row>
    <row r="38" spans="2:68" x14ac:dyDescent="0.25">
      <c r="B38" s="12" t="s">
        <v>408</v>
      </c>
      <c r="C38" s="5"/>
      <c r="D38" s="13">
        <v>0.25924999999999998</v>
      </c>
      <c r="E38" s="13">
        <v>0.26824999999999999</v>
      </c>
      <c r="F38" s="13">
        <v>0.26324999999999998</v>
      </c>
      <c r="G38" s="13"/>
      <c r="H38" s="13">
        <f t="shared" si="18"/>
        <v>0.26358333333333334</v>
      </c>
      <c r="I38" s="13">
        <v>0.12163303954289199</v>
      </c>
      <c r="J38" s="2"/>
      <c r="K38" s="2"/>
      <c r="L38" s="13">
        <v>0.66749999999999998</v>
      </c>
      <c r="M38" s="13">
        <v>0.69550000000000001</v>
      </c>
      <c r="N38" s="13">
        <v>0.5615</v>
      </c>
      <c r="O38" s="13"/>
      <c r="P38" s="13">
        <f t="shared" si="19"/>
        <v>0.64150000000000007</v>
      </c>
      <c r="Q38" s="13">
        <v>0.510035315074859</v>
      </c>
      <c r="R38" s="2"/>
      <c r="S38" s="13">
        <v>0.13</v>
      </c>
      <c r="T38" s="13">
        <v>0.121</v>
      </c>
      <c r="U38" s="13">
        <v>0.115</v>
      </c>
      <c r="V38" s="13"/>
      <c r="W38" s="13">
        <f t="shared" si="20"/>
        <v>0.122</v>
      </c>
      <c r="X38" s="13">
        <v>0.12916632030548</v>
      </c>
      <c r="Y38" s="2"/>
      <c r="Z38" s="13">
        <v>0.14649999999999999</v>
      </c>
      <c r="AA38" s="13">
        <v>0.1255</v>
      </c>
      <c r="AB38" s="13">
        <v>0.1215</v>
      </c>
      <c r="AC38" s="13"/>
      <c r="AD38" s="13">
        <f t="shared" si="21"/>
        <v>0.13116666666666668</v>
      </c>
      <c r="AE38" s="2">
        <v>9.2474000682263094E-2</v>
      </c>
      <c r="AF38" s="2"/>
      <c r="AG38" s="13">
        <v>0.29949999999999999</v>
      </c>
      <c r="AH38" s="13">
        <v>0.28050000000000003</v>
      </c>
      <c r="AI38" s="13">
        <v>0.27350000000000002</v>
      </c>
      <c r="AJ38" s="13"/>
      <c r="AK38" s="13">
        <f t="shared" si="22"/>
        <v>0.28450000000000003</v>
      </c>
      <c r="AL38" s="13">
        <v>0.18283379792518401</v>
      </c>
      <c r="AM38" s="2"/>
      <c r="AN38" s="13">
        <v>0.157</v>
      </c>
      <c r="AO38" s="13">
        <v>0.153</v>
      </c>
      <c r="AP38" s="13">
        <v>0.14599999999999999</v>
      </c>
      <c r="AQ38" s="13"/>
      <c r="AR38" s="13">
        <f t="shared" si="23"/>
        <v>0.152</v>
      </c>
      <c r="AS38" s="13">
        <v>0.13031520218374701</v>
      </c>
      <c r="AT38" s="2"/>
      <c r="AU38" s="13">
        <v>0.22800000000000001</v>
      </c>
      <c r="AV38" s="13">
        <v>0.2</v>
      </c>
      <c r="AW38" s="13">
        <v>0.20599999999999999</v>
      </c>
      <c r="AX38" s="13"/>
      <c r="AY38" s="13">
        <f t="shared" si="24"/>
        <v>0.21133333333333335</v>
      </c>
      <c r="AZ38" s="13">
        <v>0.12252036863058401</v>
      </c>
      <c r="BA38" s="2"/>
      <c r="BB38" s="13">
        <v>0.14849999999999999</v>
      </c>
      <c r="BC38" s="13">
        <v>0.13550000000000001</v>
      </c>
      <c r="BD38" s="13">
        <v>0.14849999999999999</v>
      </c>
      <c r="BE38" s="13"/>
      <c r="BF38" s="13">
        <f t="shared" si="25"/>
        <v>0.14416666666666667</v>
      </c>
      <c r="BG38" s="13">
        <v>0.12972533769557501</v>
      </c>
      <c r="BH38" s="2"/>
      <c r="BI38" s="13">
        <v>0.248</v>
      </c>
      <c r="BJ38" s="13">
        <v>0.26200000000000001</v>
      </c>
      <c r="BK38" s="13">
        <v>0.254</v>
      </c>
      <c r="BL38" s="13"/>
      <c r="BM38" s="13">
        <f>AVERAGE(BI38:BL38)</f>
        <v>0.25466666666666665</v>
      </c>
      <c r="BN38" s="13">
        <v>0.17067463949440601</v>
      </c>
      <c r="BP38" s="2">
        <f t="shared" si="27"/>
        <v>0.17659755794833223</v>
      </c>
    </row>
    <row r="39" spans="2:68" x14ac:dyDescent="0.25">
      <c r="B39" s="12" t="s">
        <v>409</v>
      </c>
      <c r="C39" s="5"/>
      <c r="D39" s="13">
        <v>0.21325</v>
      </c>
      <c r="E39" s="13">
        <v>0.18425</v>
      </c>
      <c r="F39" s="13">
        <v>0.18024999999999999</v>
      </c>
      <c r="G39" s="13"/>
      <c r="H39" s="13">
        <f t="shared" si="18"/>
        <v>0.19258333333333333</v>
      </c>
      <c r="I39" s="13">
        <v>8.5634728431701501E-2</v>
      </c>
      <c r="J39" s="2"/>
      <c r="K39" s="2"/>
      <c r="L39" s="13">
        <v>0.1215</v>
      </c>
      <c r="M39" s="13">
        <v>0.10249999999999999</v>
      </c>
      <c r="N39" s="13">
        <v>0.11749999999999999</v>
      </c>
      <c r="O39" s="13"/>
      <c r="P39" s="13">
        <f t="shared" si="19"/>
        <v>0.11383333333333333</v>
      </c>
      <c r="Q39" s="13">
        <v>7.8220716423029898E-2</v>
      </c>
      <c r="R39" s="2"/>
      <c r="S39" s="13">
        <v>8.3000000000000004E-2</v>
      </c>
      <c r="T39" s="13">
        <v>0.08</v>
      </c>
      <c r="U39" s="13">
        <v>7.2999999999999995E-2</v>
      </c>
      <c r="V39" s="13"/>
      <c r="W39" s="13">
        <f t="shared" si="20"/>
        <v>7.8666666666666663E-2</v>
      </c>
      <c r="X39" s="13">
        <v>8.3101250861502496E-2</v>
      </c>
      <c r="Y39" s="2"/>
      <c r="Z39" s="13">
        <v>6.9500000000000006E-2</v>
      </c>
      <c r="AA39" s="13">
        <v>7.3499999999999996E-2</v>
      </c>
      <c r="AB39" s="13">
        <v>6.9500000000000006E-2</v>
      </c>
      <c r="AC39" s="13"/>
      <c r="AD39" s="13">
        <f t="shared" si="21"/>
        <v>7.0833333333333345E-2</v>
      </c>
      <c r="AE39" s="2">
        <v>4.8965389237155203E-2</v>
      </c>
      <c r="AF39" s="2"/>
      <c r="AG39" s="13">
        <v>0.19550000000000001</v>
      </c>
      <c r="AH39" s="13">
        <v>0.20150000000000001</v>
      </c>
      <c r="AI39" s="13">
        <v>0.1825</v>
      </c>
      <c r="AJ39" s="13"/>
      <c r="AK39" s="13">
        <f t="shared" si="22"/>
        <v>0.19316666666666668</v>
      </c>
      <c r="AL39" s="13">
        <v>0.11850282361898699</v>
      </c>
      <c r="AM39" s="2"/>
      <c r="AN39" s="13">
        <v>8.4000000000000005E-2</v>
      </c>
      <c r="AO39" s="13">
        <v>8.4000000000000005E-2</v>
      </c>
      <c r="AP39" s="13">
        <v>8.2000000000000003E-2</v>
      </c>
      <c r="AQ39" s="13"/>
      <c r="AR39" s="13">
        <f t="shared" si="23"/>
        <v>8.3333333333333329E-2</v>
      </c>
      <c r="AS39" s="13">
        <v>7.3313135613405495E-2</v>
      </c>
      <c r="AT39" s="2"/>
      <c r="AU39" s="13">
        <v>0.125</v>
      </c>
      <c r="AV39" s="13">
        <v>0.11899999999999999</v>
      </c>
      <c r="AW39" s="13">
        <v>0.13</v>
      </c>
      <c r="AX39" s="13"/>
      <c r="AY39" s="13">
        <f t="shared" si="24"/>
        <v>0.12466666666666666</v>
      </c>
      <c r="AZ39" s="13">
        <v>6.8489799368521703E-2</v>
      </c>
      <c r="BA39" s="2"/>
      <c r="BB39" s="13">
        <v>7.9500000000000001E-2</v>
      </c>
      <c r="BC39" s="13">
        <v>5.7500000000000002E-2</v>
      </c>
      <c r="BD39" s="13">
        <v>6.9500000000000006E-2</v>
      </c>
      <c r="BE39" s="13"/>
      <c r="BF39" s="13">
        <f t="shared" si="25"/>
        <v>6.8833333333333344E-2</v>
      </c>
      <c r="BG39" s="13">
        <v>5.48423388667902E-2</v>
      </c>
      <c r="BH39" s="2"/>
      <c r="BI39" s="13">
        <v>0.18099999999999999</v>
      </c>
      <c r="BJ39" s="13">
        <v>0.156</v>
      </c>
      <c r="BK39" s="13">
        <v>0.154</v>
      </c>
      <c r="BL39" s="13"/>
      <c r="BM39" s="13">
        <f>AVERAGE(BI39:BL39)</f>
        <v>0.16366666666666665</v>
      </c>
      <c r="BN39" s="13">
        <v>0.104006193961745</v>
      </c>
      <c r="BP39" s="2">
        <f t="shared" si="27"/>
        <v>7.9452930709204284E-2</v>
      </c>
    </row>
  </sheetData>
  <sortState xmlns:xlrd2="http://schemas.microsoft.com/office/spreadsheetml/2017/richdata2" ref="B20:BP39">
    <sortCondition descending="1" ref="BP20:BP39"/>
  </sortState>
  <mergeCells count="9">
    <mergeCell ref="AU1:AZ1"/>
    <mergeCell ref="BB1:BG1"/>
    <mergeCell ref="BI1:BN1"/>
    <mergeCell ref="D1:I1"/>
    <mergeCell ref="L1:Q1"/>
    <mergeCell ref="S1:X1"/>
    <mergeCell ref="Z1:AE1"/>
    <mergeCell ref="AG1:AL1"/>
    <mergeCell ref="AN1:A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AE2BC-CBC2-4A50-ADE0-7BC3971CFE91}">
  <dimension ref="B2:W35"/>
  <sheetViews>
    <sheetView zoomScale="80" zoomScaleNormal="80" workbookViewId="0">
      <selection activeCell="I15" sqref="I15"/>
    </sheetView>
  </sheetViews>
  <sheetFormatPr defaultRowHeight="15" x14ac:dyDescent="0.25"/>
  <cols>
    <col min="1" max="1" width="9.140625" style="1"/>
    <col min="2" max="2" width="24.28515625" style="1" customWidth="1"/>
    <col min="3" max="8" width="9.140625" style="1"/>
    <col min="9" max="9" width="13.28515625" style="1" bestFit="1" customWidth="1"/>
    <col min="10" max="15" width="9.140625" style="1"/>
    <col min="16" max="16" width="13.28515625" style="1" bestFit="1" customWidth="1"/>
    <col min="17" max="22" width="9.140625" style="1"/>
    <col min="23" max="23" width="13.28515625" style="1" bestFit="1" customWidth="1"/>
    <col min="24" max="16384" width="9.140625" style="1"/>
  </cols>
  <sheetData>
    <row r="2" spans="2:23" x14ac:dyDescent="0.25">
      <c r="D2" s="19" t="s">
        <v>102</v>
      </c>
      <c r="E2" s="19"/>
      <c r="F2" s="19"/>
      <c r="G2" s="19"/>
      <c r="H2" s="19"/>
      <c r="I2" s="19"/>
      <c r="J2" s="3"/>
      <c r="K2" s="19" t="s">
        <v>103</v>
      </c>
      <c r="L2" s="19"/>
      <c r="M2" s="19"/>
      <c r="N2" s="19"/>
      <c r="O2" s="19"/>
      <c r="P2" s="19"/>
      <c r="Q2" s="3"/>
      <c r="R2" s="19" t="s">
        <v>108</v>
      </c>
      <c r="S2" s="19"/>
      <c r="T2" s="19"/>
      <c r="U2" s="19"/>
      <c r="V2" s="19"/>
      <c r="W2" s="19"/>
    </row>
    <row r="3" spans="2:23" x14ac:dyDescent="0.25">
      <c r="C3" s="3" t="s">
        <v>266</v>
      </c>
      <c r="D3" s="12" t="s">
        <v>267</v>
      </c>
      <c r="E3" s="12" t="s">
        <v>268</v>
      </c>
      <c r="F3" s="12" t="s">
        <v>269</v>
      </c>
      <c r="G3" s="12" t="s">
        <v>270</v>
      </c>
      <c r="H3" s="12" t="s">
        <v>104</v>
      </c>
      <c r="I3" s="12" t="s">
        <v>271</v>
      </c>
      <c r="K3" s="12" t="s">
        <v>267</v>
      </c>
      <c r="L3" s="12" t="s">
        <v>268</v>
      </c>
      <c r="M3" s="12" t="s">
        <v>269</v>
      </c>
      <c r="N3" s="12" t="s">
        <v>270</v>
      </c>
      <c r="O3" s="12" t="s">
        <v>104</v>
      </c>
      <c r="P3" s="12" t="s">
        <v>271</v>
      </c>
      <c r="R3" s="12" t="s">
        <v>267</v>
      </c>
      <c r="S3" s="12" t="s">
        <v>268</v>
      </c>
      <c r="T3" s="12" t="s">
        <v>269</v>
      </c>
      <c r="U3" s="12" t="s">
        <v>270</v>
      </c>
      <c r="V3" s="12" t="s">
        <v>104</v>
      </c>
      <c r="W3" s="12" t="s">
        <v>271</v>
      </c>
    </row>
    <row r="4" spans="2:23" x14ac:dyDescent="0.25">
      <c r="B4" s="12" t="s">
        <v>272</v>
      </c>
      <c r="C4" s="5">
        <v>9.2919999999999998</v>
      </c>
      <c r="D4" s="13">
        <v>2.9517500000000001</v>
      </c>
      <c r="E4" s="13">
        <v>2.9977499999999999</v>
      </c>
      <c r="F4" s="13"/>
      <c r="G4" s="13"/>
      <c r="H4" s="13">
        <f>AVERAGE(D4:G4)</f>
        <v>2.9747500000000002</v>
      </c>
      <c r="I4" s="13"/>
      <c r="J4" s="13"/>
      <c r="K4" s="13">
        <v>3.2805</v>
      </c>
      <c r="L4" s="13">
        <v>3.1715</v>
      </c>
      <c r="M4" s="13"/>
      <c r="N4" s="13"/>
      <c r="O4" s="13">
        <f>AVERAGE(K4:N4)</f>
        <v>3.226</v>
      </c>
      <c r="P4" s="13"/>
      <c r="Q4" s="13"/>
      <c r="R4" s="13">
        <v>3.2425000000000002</v>
      </c>
      <c r="S4" s="13">
        <v>3.2395</v>
      </c>
      <c r="T4" s="13"/>
      <c r="U4" s="13"/>
      <c r="V4" s="13">
        <f>AVERAGE(R4:U4)</f>
        <v>3.2410000000000001</v>
      </c>
      <c r="W4" s="2"/>
    </row>
    <row r="5" spans="2:23" x14ac:dyDescent="0.25">
      <c r="B5" s="12" t="s">
        <v>273</v>
      </c>
      <c r="C5" s="5">
        <v>4.6459999999999999</v>
      </c>
      <c r="D5" s="13">
        <v>2.1437499999999998</v>
      </c>
      <c r="E5" s="13">
        <v>2.1717499999999998</v>
      </c>
      <c r="F5" s="13"/>
      <c r="G5" s="13"/>
      <c r="H5" s="13">
        <f t="shared" ref="H5:H13" si="0">AVERAGE(D5:G5)</f>
        <v>2.1577500000000001</v>
      </c>
      <c r="I5" s="13"/>
      <c r="J5" s="13"/>
      <c r="K5" s="13">
        <v>2.5754999999999999</v>
      </c>
      <c r="L5" s="13">
        <v>2.6364999999999998</v>
      </c>
      <c r="M5" s="13"/>
      <c r="N5" s="13"/>
      <c r="O5" s="13">
        <f t="shared" ref="O5:O13" si="1">AVERAGE(K5:N5)</f>
        <v>2.6059999999999999</v>
      </c>
      <c r="P5" s="13"/>
      <c r="Q5" s="13"/>
      <c r="R5" s="13">
        <v>2.6795</v>
      </c>
      <c r="S5" s="13">
        <v>2.6955</v>
      </c>
      <c r="T5" s="13"/>
      <c r="U5" s="13"/>
      <c r="V5" s="13">
        <f t="shared" ref="V5:V13" si="2">AVERAGE(R5:U5)</f>
        <v>2.6875</v>
      </c>
      <c r="W5" s="2"/>
    </row>
    <row r="6" spans="2:23" x14ac:dyDescent="0.25">
      <c r="B6" s="12" t="s">
        <v>274</v>
      </c>
      <c r="C6" s="5">
        <v>2.323</v>
      </c>
      <c r="D6" s="13">
        <v>1.69875</v>
      </c>
      <c r="E6" s="13">
        <v>1.7787500000000001</v>
      </c>
      <c r="F6" s="13"/>
      <c r="G6" s="13"/>
      <c r="H6" s="13">
        <f t="shared" si="0"/>
        <v>1.73875</v>
      </c>
      <c r="I6" s="13"/>
      <c r="J6" s="13"/>
      <c r="K6" s="13">
        <v>1.9195</v>
      </c>
      <c r="L6" s="13">
        <v>1.8234999999999999</v>
      </c>
      <c r="M6" s="13"/>
      <c r="N6" s="13"/>
      <c r="O6" s="13">
        <f t="shared" si="1"/>
        <v>1.8714999999999999</v>
      </c>
      <c r="P6" s="13"/>
      <c r="Q6" s="13"/>
      <c r="R6" s="13">
        <v>2.0314999999999999</v>
      </c>
      <c r="S6" s="13">
        <v>2.0605000000000002</v>
      </c>
      <c r="T6" s="13"/>
      <c r="U6" s="13"/>
      <c r="V6" s="13">
        <f t="shared" si="2"/>
        <v>2.0460000000000003</v>
      </c>
      <c r="W6" s="2"/>
    </row>
    <row r="7" spans="2:23" x14ac:dyDescent="0.25">
      <c r="B7" s="12" t="s">
        <v>275</v>
      </c>
      <c r="C7" s="5">
        <v>1.1619999999999999</v>
      </c>
      <c r="D7" s="13">
        <v>0.99675000000000002</v>
      </c>
      <c r="E7" s="13">
        <v>0.94274999999999998</v>
      </c>
      <c r="F7" s="13"/>
      <c r="G7" s="13"/>
      <c r="H7" s="13">
        <f t="shared" si="0"/>
        <v>0.96975</v>
      </c>
      <c r="I7" s="13"/>
      <c r="J7" s="13"/>
      <c r="K7" s="13">
        <v>1.3745000000000001</v>
      </c>
      <c r="L7" s="13">
        <v>1.3685</v>
      </c>
      <c r="M7" s="13"/>
      <c r="N7" s="13"/>
      <c r="O7" s="13">
        <f t="shared" si="1"/>
        <v>1.3715000000000002</v>
      </c>
      <c r="P7" s="13"/>
      <c r="Q7" s="13"/>
      <c r="R7" s="13">
        <v>1.3354999999999999</v>
      </c>
      <c r="S7" s="13">
        <v>1.3365</v>
      </c>
      <c r="T7" s="13"/>
      <c r="U7" s="13"/>
      <c r="V7" s="13">
        <f t="shared" si="2"/>
        <v>1.3359999999999999</v>
      </c>
      <c r="W7" s="2"/>
    </row>
    <row r="8" spans="2:23" x14ac:dyDescent="0.25">
      <c r="B8" s="12" t="s">
        <v>276</v>
      </c>
      <c r="C8" s="5">
        <v>0.58099999999999996</v>
      </c>
      <c r="D8" s="13">
        <v>0.58574999999999999</v>
      </c>
      <c r="E8" s="13">
        <v>0.65375000000000005</v>
      </c>
      <c r="F8" s="13"/>
      <c r="G8" s="13"/>
      <c r="H8" s="13">
        <f t="shared" si="0"/>
        <v>0.61975000000000002</v>
      </c>
      <c r="I8" s="13"/>
      <c r="J8" s="13"/>
      <c r="K8" s="13">
        <v>0.76549999999999996</v>
      </c>
      <c r="L8" s="13">
        <v>0.75449999999999995</v>
      </c>
      <c r="M8" s="13"/>
      <c r="N8" s="13"/>
      <c r="O8" s="13">
        <f t="shared" si="1"/>
        <v>0.76</v>
      </c>
      <c r="P8" s="13"/>
      <c r="Q8" s="13"/>
      <c r="R8" s="13">
        <v>0.80049999999999999</v>
      </c>
      <c r="S8" s="13">
        <v>0.80549999999999999</v>
      </c>
      <c r="T8" s="13"/>
      <c r="U8" s="13"/>
      <c r="V8" s="13">
        <f t="shared" si="2"/>
        <v>0.80299999999999994</v>
      </c>
      <c r="W8" s="2"/>
    </row>
    <row r="9" spans="2:23" x14ac:dyDescent="0.25">
      <c r="B9" s="12" t="s">
        <v>277</v>
      </c>
      <c r="C9" s="5">
        <v>0.28999999999999998</v>
      </c>
      <c r="D9" s="13">
        <v>0.29175000000000001</v>
      </c>
      <c r="E9" s="13">
        <v>0.32874999999999999</v>
      </c>
      <c r="F9" s="13"/>
      <c r="G9" s="13"/>
      <c r="H9" s="13">
        <f t="shared" si="0"/>
        <v>0.31025000000000003</v>
      </c>
      <c r="I9" s="13"/>
      <c r="J9" s="13"/>
      <c r="K9" s="13">
        <v>0.40350000000000003</v>
      </c>
      <c r="L9" s="13">
        <v>0.42749999999999999</v>
      </c>
      <c r="M9" s="13"/>
      <c r="N9" s="13"/>
      <c r="O9" s="13">
        <f t="shared" si="1"/>
        <v>0.41549999999999998</v>
      </c>
      <c r="P9" s="13"/>
      <c r="Q9" s="13"/>
      <c r="R9" s="13">
        <v>0.4365</v>
      </c>
      <c r="S9" s="13">
        <v>0.46650000000000003</v>
      </c>
      <c r="T9" s="13"/>
      <c r="U9" s="13"/>
      <c r="V9" s="13">
        <f t="shared" si="2"/>
        <v>0.45150000000000001</v>
      </c>
      <c r="W9" s="2"/>
    </row>
    <row r="10" spans="2:23" x14ac:dyDescent="0.25">
      <c r="B10" s="12" t="s">
        <v>278</v>
      </c>
      <c r="C10" s="5">
        <v>0.14499999999999999</v>
      </c>
      <c r="D10" s="13">
        <v>0.17974999999999999</v>
      </c>
      <c r="E10" s="13">
        <v>0.17674999999999999</v>
      </c>
      <c r="F10" s="13"/>
      <c r="G10" s="13"/>
      <c r="H10" s="13">
        <f t="shared" si="0"/>
        <v>0.17824999999999999</v>
      </c>
      <c r="I10" s="13"/>
      <c r="J10" s="13"/>
      <c r="K10" s="13">
        <v>0.20449999999999999</v>
      </c>
      <c r="L10" s="13">
        <v>0.2155</v>
      </c>
      <c r="M10" s="13"/>
      <c r="N10" s="13"/>
      <c r="O10" s="13">
        <f t="shared" si="1"/>
        <v>0.21</v>
      </c>
      <c r="P10" s="13"/>
      <c r="Q10" s="13"/>
      <c r="R10" s="13">
        <v>0.23949999999999999</v>
      </c>
      <c r="S10" s="13">
        <v>0.25750000000000001</v>
      </c>
      <c r="T10" s="13"/>
      <c r="U10" s="13"/>
      <c r="V10" s="13">
        <f t="shared" si="2"/>
        <v>0.2485</v>
      </c>
      <c r="W10" s="2"/>
    </row>
    <row r="11" spans="2:23" x14ac:dyDescent="0.25">
      <c r="B11" s="12" t="s">
        <v>279</v>
      </c>
      <c r="C11" s="5">
        <v>7.2999999999999995E-2</v>
      </c>
      <c r="D11" s="13">
        <v>9.2749999999999999E-2</v>
      </c>
      <c r="E11" s="13">
        <v>8.8749999999999996E-2</v>
      </c>
      <c r="F11" s="13"/>
      <c r="G11" s="13"/>
      <c r="H11" s="13">
        <f t="shared" si="0"/>
        <v>9.0749999999999997E-2</v>
      </c>
      <c r="I11" s="13"/>
      <c r="J11" s="13"/>
      <c r="K11" s="13">
        <v>0.1135</v>
      </c>
      <c r="L11" s="13">
        <v>0.1115</v>
      </c>
      <c r="M11" s="13"/>
      <c r="N11" s="13"/>
      <c r="O11" s="13">
        <f t="shared" si="1"/>
        <v>0.1125</v>
      </c>
      <c r="P11" s="13"/>
      <c r="Q11" s="13"/>
      <c r="R11" s="13">
        <v>0.1295</v>
      </c>
      <c r="S11" s="13">
        <v>0.1305</v>
      </c>
      <c r="T11" s="13"/>
      <c r="U11" s="13"/>
      <c r="V11" s="13">
        <f t="shared" si="2"/>
        <v>0.13</v>
      </c>
      <c r="W11" s="2"/>
    </row>
    <row r="12" spans="2:23" x14ac:dyDescent="0.25">
      <c r="B12" s="12" t="s">
        <v>280</v>
      </c>
      <c r="C12" s="5">
        <v>3.5999999999999997E-2</v>
      </c>
      <c r="D12" s="13">
        <v>4.8750000000000002E-2</v>
      </c>
      <c r="E12" s="13">
        <v>4.7750000000000001E-2</v>
      </c>
      <c r="F12" s="13"/>
      <c r="G12" s="13"/>
      <c r="H12" s="13">
        <f t="shared" si="0"/>
        <v>4.8250000000000001E-2</v>
      </c>
      <c r="I12" s="13"/>
      <c r="J12" s="13"/>
      <c r="K12" s="13">
        <v>4.8500000000000001E-2</v>
      </c>
      <c r="L12" s="13">
        <v>5.1499999999999997E-2</v>
      </c>
      <c r="M12" s="13"/>
      <c r="N12" s="13"/>
      <c r="O12" s="13">
        <f t="shared" si="1"/>
        <v>0.05</v>
      </c>
      <c r="P12" s="13"/>
      <c r="Q12" s="13"/>
      <c r="R12" s="13">
        <v>6.9500000000000006E-2</v>
      </c>
      <c r="S12" s="13">
        <v>7.0499999999999993E-2</v>
      </c>
      <c r="T12" s="13"/>
      <c r="U12" s="13"/>
      <c r="V12" s="13">
        <f t="shared" si="2"/>
        <v>7.0000000000000007E-2</v>
      </c>
      <c r="W12" s="2"/>
    </row>
    <row r="13" spans="2:23" x14ac:dyDescent="0.25">
      <c r="B13" s="12" t="s">
        <v>281</v>
      </c>
      <c r="C13" s="5">
        <v>1.7999999999999999E-2</v>
      </c>
      <c r="D13" s="13">
        <v>2.2749999999999999E-2</v>
      </c>
      <c r="E13" s="13">
        <v>2.4750000000000001E-2</v>
      </c>
      <c r="F13" s="13"/>
      <c r="G13" s="13"/>
      <c r="H13" s="13">
        <f t="shared" si="0"/>
        <v>2.375E-2</v>
      </c>
      <c r="I13" s="13"/>
      <c r="J13" s="13"/>
      <c r="K13" s="13">
        <v>2.5499999999999998E-2</v>
      </c>
      <c r="L13" s="13">
        <v>0.14749999999999999</v>
      </c>
      <c r="M13" s="13"/>
      <c r="N13" s="13"/>
      <c r="O13" s="13">
        <f t="shared" si="1"/>
        <v>8.6499999999999994E-2</v>
      </c>
      <c r="P13" s="13"/>
      <c r="Q13" s="13"/>
      <c r="R13" s="13">
        <v>3.7499999999999999E-2</v>
      </c>
      <c r="S13" s="13">
        <v>3.7499999999999999E-2</v>
      </c>
      <c r="T13" s="13"/>
      <c r="U13" s="13"/>
      <c r="V13" s="13">
        <f t="shared" si="2"/>
        <v>3.7499999999999999E-2</v>
      </c>
      <c r="W13" s="2"/>
    </row>
    <row r="14" spans="2:23" x14ac:dyDescent="0.25">
      <c r="B14" s="12"/>
      <c r="C14" s="5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2"/>
    </row>
    <row r="15" spans="2:23" x14ac:dyDescent="0.25">
      <c r="B15" s="12" t="s">
        <v>297</v>
      </c>
      <c r="C15" s="5"/>
      <c r="D15" s="13">
        <v>5.0750000000000003E-2</v>
      </c>
      <c r="E15" s="13">
        <v>4.1750000000000002E-2</v>
      </c>
      <c r="F15" s="13">
        <v>5.5750000000000001E-2</v>
      </c>
      <c r="G15" s="13"/>
      <c r="H15" s="13">
        <f t="shared" ref="H15:H18" si="3">AVERAGE(D15:G15)</f>
        <v>4.9416666666666664E-2</v>
      </c>
      <c r="I15" s="13"/>
      <c r="J15" s="13"/>
      <c r="K15" s="13">
        <v>5.45E-2</v>
      </c>
      <c r="L15" s="13">
        <v>5.7500000000000002E-2</v>
      </c>
      <c r="M15" s="13">
        <v>5.45E-2</v>
      </c>
      <c r="N15" s="13"/>
      <c r="O15" s="13">
        <f t="shared" ref="O15:O18" si="4">AVERAGE(K15:N15)</f>
        <v>5.5500000000000001E-2</v>
      </c>
      <c r="P15" s="13"/>
      <c r="Q15" s="13"/>
      <c r="R15" s="13">
        <v>-5.0000000000000001E-4</v>
      </c>
      <c r="S15" s="13">
        <v>-5.0000000000000001E-4</v>
      </c>
      <c r="T15" s="13">
        <v>5.0000000000000001E-4</v>
      </c>
      <c r="U15" s="13"/>
      <c r="V15" s="13">
        <f t="shared" ref="V15:V18" si="5">AVERAGE(R15:U15)</f>
        <v>-1.6666666666666666E-4</v>
      </c>
      <c r="W15" s="2"/>
    </row>
    <row r="16" spans="2:23" x14ac:dyDescent="0.25">
      <c r="B16" s="12" t="s">
        <v>283</v>
      </c>
      <c r="C16" s="5"/>
      <c r="D16" s="13">
        <v>0.46875</v>
      </c>
      <c r="E16" s="13">
        <v>0.44974999999999998</v>
      </c>
      <c r="F16" s="13">
        <v>0.49275000000000002</v>
      </c>
      <c r="G16" s="13"/>
      <c r="H16" s="13">
        <f t="shared" si="3"/>
        <v>0.47041666666666665</v>
      </c>
      <c r="I16" s="13"/>
      <c r="J16" s="13"/>
      <c r="K16" s="13">
        <v>0.65449999999999997</v>
      </c>
      <c r="L16" s="13">
        <v>0.62450000000000006</v>
      </c>
      <c r="M16" s="13">
        <v>0.69450000000000001</v>
      </c>
      <c r="N16" s="13"/>
      <c r="O16" s="13">
        <f t="shared" si="4"/>
        <v>0.65783333333333338</v>
      </c>
      <c r="P16" s="13"/>
      <c r="Q16" s="13"/>
      <c r="R16" s="13">
        <v>0.69850000000000001</v>
      </c>
      <c r="S16" s="13">
        <v>0.65049999999999997</v>
      </c>
      <c r="T16" s="13">
        <v>0.70150000000000001</v>
      </c>
      <c r="U16" s="13"/>
      <c r="V16" s="13">
        <f t="shared" si="5"/>
        <v>0.6835</v>
      </c>
      <c r="W16" s="2"/>
    </row>
    <row r="17" spans="2:23" x14ac:dyDescent="0.25">
      <c r="B17" s="12" t="s">
        <v>282</v>
      </c>
      <c r="C17" s="5"/>
      <c r="D17" s="13">
        <v>1.1757500000000001</v>
      </c>
      <c r="E17" s="13">
        <v>1.23275</v>
      </c>
      <c r="F17" s="13">
        <v>1.23475</v>
      </c>
      <c r="G17" s="13"/>
      <c r="H17" s="13">
        <f t="shared" si="3"/>
        <v>1.2144166666666667</v>
      </c>
      <c r="I17" s="13"/>
      <c r="J17" s="13"/>
      <c r="K17" s="13">
        <v>1.6294999999999999</v>
      </c>
      <c r="L17" s="13">
        <v>1.6955</v>
      </c>
      <c r="M17" s="13">
        <v>1.6585000000000001</v>
      </c>
      <c r="N17" s="13"/>
      <c r="O17" s="13">
        <f t="shared" si="4"/>
        <v>1.6611666666666667</v>
      </c>
      <c r="P17" s="13"/>
      <c r="Q17" s="13"/>
      <c r="R17" s="13">
        <v>1.7355</v>
      </c>
      <c r="S17" s="13">
        <v>1.7015</v>
      </c>
      <c r="T17" s="13">
        <v>1.7344999999999999</v>
      </c>
      <c r="U17" s="13"/>
      <c r="V17" s="13">
        <f t="shared" si="5"/>
        <v>1.7238333333333333</v>
      </c>
      <c r="W17" s="2"/>
    </row>
    <row r="18" spans="2:23" x14ac:dyDescent="0.25">
      <c r="B18" s="12" t="s">
        <v>12</v>
      </c>
      <c r="C18" s="5"/>
      <c r="D18" s="13">
        <v>7.0000000000000001E-3</v>
      </c>
      <c r="E18" s="13">
        <v>8.0000000000000002E-3</v>
      </c>
      <c r="F18" s="13">
        <v>8.0000000000000002E-3</v>
      </c>
      <c r="G18" s="13">
        <v>0.01</v>
      </c>
      <c r="H18" s="13">
        <f t="shared" si="3"/>
        <v>8.2500000000000004E-3</v>
      </c>
      <c r="I18" s="13"/>
      <c r="J18" s="13"/>
      <c r="K18" s="13">
        <v>8.0000000000000002E-3</v>
      </c>
      <c r="L18" s="13">
        <v>8.9999999999999993E-3</v>
      </c>
      <c r="M18" s="13">
        <v>8.0000000000000002E-3</v>
      </c>
      <c r="N18" s="13">
        <v>8.9999999999999993E-3</v>
      </c>
      <c r="O18" s="13">
        <f t="shared" si="4"/>
        <v>8.5000000000000006E-3</v>
      </c>
      <c r="P18" s="13"/>
      <c r="Q18" s="13"/>
      <c r="R18" s="13">
        <v>7.0000000000000001E-3</v>
      </c>
      <c r="S18" s="13">
        <v>8.0000000000000002E-3</v>
      </c>
      <c r="T18" s="13">
        <v>8.0000000000000002E-3</v>
      </c>
      <c r="U18" s="13">
        <v>8.0000000000000002E-3</v>
      </c>
      <c r="V18" s="13">
        <f t="shared" si="5"/>
        <v>7.7499999999999999E-3</v>
      </c>
      <c r="W18" s="2"/>
    </row>
    <row r="19" spans="2:23" x14ac:dyDescent="0.25">
      <c r="B19" s="12"/>
      <c r="C19" s="5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2"/>
    </row>
    <row r="20" spans="2:23" x14ac:dyDescent="0.25">
      <c r="B20" s="12"/>
      <c r="C20" s="5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2"/>
    </row>
    <row r="21" spans="2:23" x14ac:dyDescent="0.25">
      <c r="B21" s="12" t="s">
        <v>335</v>
      </c>
      <c r="C21" s="5"/>
      <c r="D21" s="13">
        <v>3.3727499999999999</v>
      </c>
      <c r="E21" s="13">
        <v>3.4337499999999999</v>
      </c>
      <c r="F21" s="13">
        <v>3.37975</v>
      </c>
      <c r="G21" s="13"/>
      <c r="H21" s="13">
        <f t="shared" ref="H21:H35" si="6">AVERAGE(D21:G21)</f>
        <v>3.3954166666666663</v>
      </c>
      <c r="I21" s="13" t="s">
        <v>329</v>
      </c>
      <c r="J21" s="13"/>
      <c r="K21" s="13">
        <v>3.5945</v>
      </c>
      <c r="L21" s="13">
        <v>3.5964999999999998</v>
      </c>
      <c r="M21" s="13">
        <v>3.1175000000000002</v>
      </c>
      <c r="N21" s="13"/>
      <c r="O21" s="13">
        <f t="shared" ref="O21:O35" si="7">AVERAGE(K21:N21)</f>
        <v>3.4361666666666668</v>
      </c>
      <c r="P21" s="13">
        <v>12.8611879407153</v>
      </c>
      <c r="Q21" s="13"/>
      <c r="R21" s="13">
        <v>3.4935</v>
      </c>
      <c r="S21" s="13">
        <v>3.6194999999999999</v>
      </c>
      <c r="T21" s="13">
        <v>3.4925000000000002</v>
      </c>
      <c r="U21" s="13"/>
      <c r="V21" s="13">
        <f t="shared" ref="V21:V35" si="8">AVERAGE(R21:U21)</f>
        <v>3.5351666666666666</v>
      </c>
      <c r="W21" s="13" t="s">
        <v>329</v>
      </c>
    </row>
    <row r="22" spans="2:23" x14ac:dyDescent="0.25">
      <c r="B22" s="12" t="s">
        <v>336</v>
      </c>
      <c r="C22" s="5"/>
      <c r="D22" s="13">
        <v>3.1797499999999999</v>
      </c>
      <c r="E22" s="13">
        <v>2.9017499999999998</v>
      </c>
      <c r="F22" s="13">
        <v>2.8347500000000001</v>
      </c>
      <c r="G22" s="13"/>
      <c r="H22" s="13">
        <f t="shared" si="6"/>
        <v>2.9720833333333334</v>
      </c>
      <c r="I22" s="13">
        <v>9.6527856064241906</v>
      </c>
      <c r="J22" s="13"/>
      <c r="K22" s="13">
        <v>3.1355</v>
      </c>
      <c r="L22" s="13">
        <v>3.2115</v>
      </c>
      <c r="M22" s="13">
        <v>2.7835000000000001</v>
      </c>
      <c r="N22" s="13"/>
      <c r="O22" s="13">
        <f t="shared" si="7"/>
        <v>3.0434999999999999</v>
      </c>
      <c r="P22" s="13">
        <v>7.4918800059424102</v>
      </c>
      <c r="Q22" s="13"/>
      <c r="R22" s="13">
        <v>3.3965000000000001</v>
      </c>
      <c r="S22" s="13">
        <v>3.4765000000000001</v>
      </c>
      <c r="T22" s="13">
        <v>3.2364999999999999</v>
      </c>
      <c r="U22" s="13"/>
      <c r="V22" s="13">
        <f t="shared" si="8"/>
        <v>3.3698333333333337</v>
      </c>
      <c r="W22" s="13">
        <v>11.6098223101888</v>
      </c>
    </row>
    <row r="23" spans="2:23" x14ac:dyDescent="0.25">
      <c r="B23" s="12" t="s">
        <v>337</v>
      </c>
      <c r="C23" s="5"/>
      <c r="D23" s="13">
        <v>2.4507500000000002</v>
      </c>
      <c r="E23" s="13">
        <v>2.3177500000000002</v>
      </c>
      <c r="F23" s="13">
        <v>2.3067500000000001</v>
      </c>
      <c r="G23" s="13"/>
      <c r="H23" s="13">
        <f t="shared" si="6"/>
        <v>2.3584166666666668</v>
      </c>
      <c r="I23" s="13">
        <v>5.0477118769445903</v>
      </c>
      <c r="J23" s="13"/>
      <c r="K23" s="13">
        <v>2.6844999999999999</v>
      </c>
      <c r="L23" s="13">
        <v>2.5265</v>
      </c>
      <c r="M23" s="13">
        <v>2.0724999999999998</v>
      </c>
      <c r="N23" s="13"/>
      <c r="O23" s="13">
        <f t="shared" si="7"/>
        <v>2.4278333333333335</v>
      </c>
      <c r="P23" s="13">
        <v>3.8276221534991</v>
      </c>
      <c r="Q23" s="13"/>
      <c r="R23" s="13">
        <v>2.7965</v>
      </c>
      <c r="S23" s="13">
        <v>2.8134999999999999</v>
      </c>
      <c r="T23" s="13">
        <v>2.7124999999999999</v>
      </c>
      <c r="U23" s="13"/>
      <c r="V23" s="13">
        <f t="shared" si="8"/>
        <v>2.7741666666666664</v>
      </c>
      <c r="W23" s="13">
        <v>5.04488779273699</v>
      </c>
    </row>
    <row r="24" spans="2:23" x14ac:dyDescent="0.25">
      <c r="B24" s="12" t="s">
        <v>338</v>
      </c>
      <c r="C24" s="5"/>
      <c r="D24" s="13">
        <v>1.7717499999999999</v>
      </c>
      <c r="E24" s="13">
        <v>1.6577500000000001</v>
      </c>
      <c r="F24" s="13">
        <v>1.6537500000000001</v>
      </c>
      <c r="G24" s="13"/>
      <c r="H24" s="13">
        <f t="shared" si="6"/>
        <v>1.6944166666666665</v>
      </c>
      <c r="I24" s="13">
        <v>2.5713700585535602</v>
      </c>
      <c r="J24" s="13"/>
      <c r="K24" s="13">
        <v>2.2894999999999999</v>
      </c>
      <c r="L24" s="13">
        <v>2.2454999999999998</v>
      </c>
      <c r="M24" s="13">
        <v>1.6995</v>
      </c>
      <c r="N24" s="13"/>
      <c r="O24" s="13">
        <f t="shared" si="7"/>
        <v>2.0781666666666667</v>
      </c>
      <c r="P24" s="13">
        <v>2.7005998980144899</v>
      </c>
      <c r="Q24" s="13"/>
      <c r="R24" s="13">
        <v>2.2054999999999998</v>
      </c>
      <c r="S24" s="13">
        <v>2.2195</v>
      </c>
      <c r="T24" s="13">
        <v>1.9664999999999999</v>
      </c>
      <c r="U24" s="13"/>
      <c r="V24" s="13">
        <f t="shared" si="8"/>
        <v>2.1305000000000001</v>
      </c>
      <c r="W24" s="13">
        <v>2.57624181114809</v>
      </c>
    </row>
    <row r="25" spans="2:23" x14ac:dyDescent="0.25">
      <c r="B25" s="12" t="s">
        <v>339</v>
      </c>
      <c r="C25" s="5"/>
      <c r="D25" s="13">
        <v>1.1677500000000001</v>
      </c>
      <c r="E25" s="13">
        <v>1.10775</v>
      </c>
      <c r="F25" s="13">
        <v>1.0447500000000001</v>
      </c>
      <c r="G25" s="13"/>
      <c r="H25" s="13">
        <f t="shared" si="6"/>
        <v>1.1067500000000001</v>
      </c>
      <c r="I25" s="13">
        <v>1.2977731084253299</v>
      </c>
      <c r="J25" s="13"/>
      <c r="K25" s="13">
        <v>1.3754999999999999</v>
      </c>
      <c r="L25" s="13">
        <v>1.3725000000000001</v>
      </c>
      <c r="M25" s="13">
        <v>1.0645</v>
      </c>
      <c r="N25" s="13"/>
      <c r="O25" s="13">
        <f t="shared" si="7"/>
        <v>1.2708333333333333</v>
      </c>
      <c r="P25" s="13">
        <v>1.15242262699137</v>
      </c>
      <c r="Q25" s="13"/>
      <c r="R25" s="13">
        <v>1.5085</v>
      </c>
      <c r="S25" s="13">
        <v>1.5095000000000001</v>
      </c>
      <c r="T25" s="13">
        <v>1.3774999999999999</v>
      </c>
      <c r="U25" s="13"/>
      <c r="V25" s="13">
        <f t="shared" si="8"/>
        <v>1.4651666666666667</v>
      </c>
      <c r="W25" s="13">
        <v>1.31965495040578</v>
      </c>
    </row>
    <row r="26" spans="2:23" x14ac:dyDescent="0.25">
      <c r="B26" s="12" t="s">
        <v>340</v>
      </c>
      <c r="C26" s="5"/>
      <c r="D26" s="13">
        <v>2.6797499999999999</v>
      </c>
      <c r="E26" s="13">
        <v>2.55775</v>
      </c>
      <c r="F26" s="13">
        <v>2.4587500000000002</v>
      </c>
      <c r="G26" s="13"/>
      <c r="H26" s="13">
        <f t="shared" si="6"/>
        <v>2.5654166666666667</v>
      </c>
      <c r="I26" s="13">
        <v>6.2302933574396802</v>
      </c>
      <c r="J26" s="13"/>
      <c r="K26" s="13">
        <v>3.1114999999999999</v>
      </c>
      <c r="L26" s="13">
        <v>3.1804999999999999</v>
      </c>
      <c r="M26" s="13">
        <v>2.5935000000000001</v>
      </c>
      <c r="N26" s="13"/>
      <c r="O26" s="13">
        <f t="shared" si="7"/>
        <v>2.9618333333333333</v>
      </c>
      <c r="P26" s="13">
        <v>6.7964095906709003</v>
      </c>
      <c r="Q26" s="13"/>
      <c r="R26" s="13">
        <v>3.3935</v>
      </c>
      <c r="S26" s="13">
        <v>3.3294999999999999</v>
      </c>
      <c r="T26" s="13">
        <v>3.1884999999999999</v>
      </c>
      <c r="U26" s="13"/>
      <c r="V26" s="13">
        <f t="shared" si="8"/>
        <v>3.3038333333333334</v>
      </c>
      <c r="W26" s="13">
        <v>10.350014344146601</v>
      </c>
    </row>
    <row r="27" spans="2:23" x14ac:dyDescent="0.25">
      <c r="B27" s="12" t="s">
        <v>341</v>
      </c>
      <c r="C27" s="5"/>
      <c r="D27" s="13">
        <v>2.6077499999999998</v>
      </c>
      <c r="E27" s="13">
        <v>2.4337499999999999</v>
      </c>
      <c r="F27" s="13">
        <v>2.3687499999999999</v>
      </c>
      <c r="G27" s="13"/>
      <c r="H27" s="13">
        <f t="shared" si="6"/>
        <v>2.4700833333333332</v>
      </c>
      <c r="I27" s="13">
        <v>5.6513283690269596</v>
      </c>
      <c r="J27" s="13"/>
      <c r="K27" s="13">
        <v>2.3685</v>
      </c>
      <c r="L27" s="13">
        <v>2.3935</v>
      </c>
      <c r="M27" s="13">
        <v>1.9145000000000001</v>
      </c>
      <c r="N27" s="13"/>
      <c r="O27" s="13">
        <f t="shared" si="7"/>
        <v>2.2255000000000003</v>
      </c>
      <c r="P27" s="13">
        <v>3.1257259289778099</v>
      </c>
      <c r="Q27" s="13"/>
      <c r="R27" s="13">
        <v>2.9805000000000001</v>
      </c>
      <c r="S27" s="13">
        <v>2.7404999999999999</v>
      </c>
      <c r="T27" s="13">
        <v>2.5905</v>
      </c>
      <c r="U27" s="13"/>
      <c r="V27" s="13">
        <f t="shared" si="8"/>
        <v>2.7705000000000002</v>
      </c>
      <c r="W27" s="13">
        <v>5.0237138751835104</v>
      </c>
    </row>
    <row r="28" spans="2:23" x14ac:dyDescent="0.25">
      <c r="B28" s="12" t="s">
        <v>342</v>
      </c>
      <c r="C28" s="5"/>
      <c r="D28" s="13">
        <v>1.69275</v>
      </c>
      <c r="E28" s="13">
        <v>1.6447499999999999</v>
      </c>
      <c r="F28" s="13">
        <v>1.6347499999999999</v>
      </c>
      <c r="G28" s="13"/>
      <c r="H28" s="13">
        <f t="shared" si="6"/>
        <v>1.6574166666666665</v>
      </c>
      <c r="I28" s="13">
        <v>2.4723932581714001</v>
      </c>
      <c r="J28" s="13"/>
      <c r="K28" s="13">
        <v>2.0495000000000001</v>
      </c>
      <c r="L28" s="13">
        <v>2.1034999999999999</v>
      </c>
      <c r="M28" s="13">
        <v>1.4835</v>
      </c>
      <c r="N28" s="13"/>
      <c r="O28" s="13">
        <f t="shared" si="7"/>
        <v>1.8788333333333336</v>
      </c>
      <c r="P28" s="13">
        <v>2.2136821825383</v>
      </c>
      <c r="Q28" s="13"/>
      <c r="R28" s="13">
        <v>2.2094999999999998</v>
      </c>
      <c r="S28" s="13">
        <v>2.0554999999999999</v>
      </c>
      <c r="T28" s="13">
        <v>1.8835</v>
      </c>
      <c r="U28" s="13"/>
      <c r="V28" s="13">
        <f t="shared" si="8"/>
        <v>2.0494999999999997</v>
      </c>
      <c r="W28" s="13">
        <v>2.3786418283711801</v>
      </c>
    </row>
    <row r="29" spans="2:23" x14ac:dyDescent="0.25">
      <c r="B29" s="12" t="s">
        <v>343</v>
      </c>
      <c r="C29" s="5"/>
      <c r="D29" s="13">
        <v>1.08775</v>
      </c>
      <c r="E29" s="13">
        <v>1.0907500000000001</v>
      </c>
      <c r="F29" s="13">
        <v>1.0927500000000001</v>
      </c>
      <c r="G29" s="13"/>
      <c r="H29" s="13">
        <f t="shared" si="6"/>
        <v>1.0904166666666668</v>
      </c>
      <c r="I29" s="13">
        <v>1.26991031619008</v>
      </c>
      <c r="J29" s="13"/>
      <c r="K29" s="13">
        <v>1.2104999999999999</v>
      </c>
      <c r="L29" s="13">
        <v>1.2495000000000001</v>
      </c>
      <c r="M29" s="13">
        <v>0.95050000000000001</v>
      </c>
      <c r="N29" s="13"/>
      <c r="O29" s="13">
        <f t="shared" si="7"/>
        <v>1.1368333333333334</v>
      </c>
      <c r="P29" s="13">
        <v>0.97826682984775803</v>
      </c>
      <c r="Q29" s="13"/>
      <c r="R29" s="13">
        <v>1.4564999999999999</v>
      </c>
      <c r="S29" s="13">
        <v>1.4025000000000001</v>
      </c>
      <c r="T29" s="13">
        <v>1.2565</v>
      </c>
      <c r="U29" s="13"/>
      <c r="V29" s="13">
        <f t="shared" si="8"/>
        <v>1.3718333333333332</v>
      </c>
      <c r="W29" s="13">
        <v>1.19310317102057</v>
      </c>
    </row>
    <row r="30" spans="2:23" x14ac:dyDescent="0.25">
      <c r="B30" s="12" t="s">
        <v>344</v>
      </c>
      <c r="C30" s="5"/>
      <c r="D30" s="13">
        <v>0.64075000000000004</v>
      </c>
      <c r="E30" s="13">
        <v>0.64275000000000004</v>
      </c>
      <c r="F30" s="13">
        <v>0.57874999999999999</v>
      </c>
      <c r="G30" s="13"/>
      <c r="H30" s="13">
        <f t="shared" si="6"/>
        <v>0.62075000000000002</v>
      </c>
      <c r="I30" s="13">
        <v>0.59500925910108904</v>
      </c>
      <c r="J30" s="13"/>
      <c r="K30" s="13">
        <v>0.74150000000000005</v>
      </c>
      <c r="L30" s="13">
        <v>0.71350000000000002</v>
      </c>
      <c r="M30" s="13">
        <v>0.4965</v>
      </c>
      <c r="N30" s="13"/>
      <c r="O30" s="13">
        <f t="shared" si="7"/>
        <v>0.65049999999999997</v>
      </c>
      <c r="P30" s="13">
        <v>0.46622054842970401</v>
      </c>
      <c r="Q30" s="13"/>
      <c r="R30" s="13">
        <v>0.87050000000000005</v>
      </c>
      <c r="S30" s="13">
        <v>0.82450000000000001</v>
      </c>
      <c r="T30" s="13">
        <v>0.8125</v>
      </c>
      <c r="U30" s="13"/>
      <c r="V30" s="13">
        <f t="shared" si="8"/>
        <v>0.83583333333333343</v>
      </c>
      <c r="W30" s="13">
        <v>0.60697189470260804</v>
      </c>
    </row>
    <row r="31" spans="2:23" x14ac:dyDescent="0.25">
      <c r="B31" s="12" t="s">
        <v>345</v>
      </c>
      <c r="C31" s="5"/>
      <c r="D31" s="13">
        <v>2.94075</v>
      </c>
      <c r="E31" s="13">
        <v>3.11775</v>
      </c>
      <c r="F31" s="13">
        <v>2.7927499999999998</v>
      </c>
      <c r="G31" s="13"/>
      <c r="H31" s="13">
        <f t="shared" si="6"/>
        <v>2.9504166666666669</v>
      </c>
      <c r="I31" s="13">
        <v>9.4181467939585808</v>
      </c>
      <c r="J31" s="13"/>
      <c r="K31" s="13">
        <v>3.3624999999999998</v>
      </c>
      <c r="L31" s="13">
        <v>3.3624999999999998</v>
      </c>
      <c r="M31" s="13">
        <v>2.6395</v>
      </c>
      <c r="N31" s="13"/>
      <c r="O31" s="13">
        <f t="shared" si="7"/>
        <v>3.1214999999999997</v>
      </c>
      <c r="P31" s="13">
        <v>8.2533234492692404</v>
      </c>
      <c r="Q31" s="13"/>
      <c r="R31" s="13">
        <v>3.3445</v>
      </c>
      <c r="S31" s="13">
        <v>3.2555000000000001</v>
      </c>
      <c r="T31" s="13">
        <v>3.1555</v>
      </c>
      <c r="U31" s="13"/>
      <c r="V31" s="13">
        <f t="shared" si="8"/>
        <v>3.2518333333333334</v>
      </c>
      <c r="W31" s="13">
        <v>9.5086853860715195</v>
      </c>
    </row>
    <row r="32" spans="2:23" x14ac:dyDescent="0.25">
      <c r="B32" s="12" t="s">
        <v>346</v>
      </c>
      <c r="C32" s="5"/>
      <c r="D32" s="13">
        <v>2.7217500000000001</v>
      </c>
      <c r="E32" s="13">
        <v>2.48475</v>
      </c>
      <c r="F32" s="13">
        <v>2.1507499999999999</v>
      </c>
      <c r="G32" s="13"/>
      <c r="H32" s="13">
        <f t="shared" si="6"/>
        <v>2.4524166666666667</v>
      </c>
      <c r="I32" s="13">
        <v>5.5507963587259601</v>
      </c>
      <c r="J32" s="13"/>
      <c r="K32" s="13">
        <v>2.7965</v>
      </c>
      <c r="L32" s="13">
        <v>2.7654999999999998</v>
      </c>
      <c r="M32" s="13">
        <v>1.9235</v>
      </c>
      <c r="N32" s="13"/>
      <c r="O32" s="13">
        <f t="shared" si="7"/>
        <v>2.4951666666666665</v>
      </c>
      <c r="P32" s="13">
        <v>4.0988332295830396</v>
      </c>
      <c r="Q32" s="13"/>
      <c r="R32" s="13">
        <v>3.0474999999999999</v>
      </c>
      <c r="S32" s="13">
        <v>2.8405</v>
      </c>
      <c r="T32" s="13">
        <v>2.7105000000000001</v>
      </c>
      <c r="U32" s="13"/>
      <c r="V32" s="13">
        <f t="shared" si="8"/>
        <v>2.8661666666666665</v>
      </c>
      <c r="W32" s="13">
        <v>5.6197311279775297</v>
      </c>
    </row>
    <row r="33" spans="2:23" x14ac:dyDescent="0.25">
      <c r="B33" s="12" t="s">
        <v>347</v>
      </c>
      <c r="C33" s="5"/>
      <c r="D33" s="13">
        <v>1.75275</v>
      </c>
      <c r="E33" s="13">
        <v>1.63575</v>
      </c>
      <c r="F33" s="13">
        <v>1.82375</v>
      </c>
      <c r="G33" s="13"/>
      <c r="H33" s="13">
        <f t="shared" si="6"/>
        <v>1.7374166666666666</v>
      </c>
      <c r="I33" s="13">
        <v>2.69033328263101</v>
      </c>
      <c r="J33" s="13"/>
      <c r="K33" s="13">
        <v>2.1164999999999998</v>
      </c>
      <c r="L33" s="13">
        <v>1.9944999999999999</v>
      </c>
      <c r="M33" s="13">
        <v>2.1055000000000001</v>
      </c>
      <c r="N33" s="13"/>
      <c r="O33" s="13">
        <f t="shared" si="7"/>
        <v>2.0721666666666665</v>
      </c>
      <c r="P33" s="13">
        <v>2.6845679344686202</v>
      </c>
      <c r="Q33" s="13"/>
      <c r="R33" s="13">
        <v>2.0764999999999998</v>
      </c>
      <c r="S33" s="13">
        <v>2.1905000000000001</v>
      </c>
      <c r="T33" s="13">
        <v>2.0465</v>
      </c>
      <c r="U33" s="13"/>
      <c r="V33" s="13">
        <f t="shared" si="8"/>
        <v>2.1044999999999998</v>
      </c>
      <c r="W33" s="13">
        <v>2.5110188314789501</v>
      </c>
    </row>
    <row r="34" spans="2:23" x14ac:dyDescent="0.25">
      <c r="B34" s="12" t="s">
        <v>348</v>
      </c>
      <c r="C34" s="5"/>
      <c r="D34" s="13">
        <v>1.0847500000000001</v>
      </c>
      <c r="E34" s="13">
        <v>0.99275000000000002</v>
      </c>
      <c r="F34" s="13">
        <v>1.12175</v>
      </c>
      <c r="G34" s="13"/>
      <c r="H34" s="13">
        <f t="shared" si="6"/>
        <v>1.0664166666666668</v>
      </c>
      <c r="I34" s="13">
        <v>1.22957093705621</v>
      </c>
      <c r="J34" s="13"/>
      <c r="K34" s="13">
        <v>1.2925</v>
      </c>
      <c r="L34" s="13">
        <v>1.3774999999999999</v>
      </c>
      <c r="M34" s="13">
        <v>1.4355</v>
      </c>
      <c r="N34" s="13"/>
      <c r="O34" s="13">
        <f t="shared" si="7"/>
        <v>1.3685</v>
      </c>
      <c r="P34" s="13">
        <v>1.29054203096472</v>
      </c>
      <c r="Q34" s="13"/>
      <c r="R34" s="13">
        <v>1.4185000000000001</v>
      </c>
      <c r="S34" s="13">
        <v>1.5115000000000001</v>
      </c>
      <c r="T34" s="13">
        <v>1.3805000000000001</v>
      </c>
      <c r="U34" s="13"/>
      <c r="V34" s="13">
        <f t="shared" si="8"/>
        <v>1.4368333333333334</v>
      </c>
      <c r="W34" s="13">
        <v>1.28029062061777</v>
      </c>
    </row>
    <row r="35" spans="2:23" x14ac:dyDescent="0.25">
      <c r="B35" s="12" t="s">
        <v>349</v>
      </c>
      <c r="C35" s="5"/>
      <c r="D35" s="13">
        <v>0.63975000000000004</v>
      </c>
      <c r="E35" s="13">
        <v>0.60875000000000001</v>
      </c>
      <c r="F35" s="13">
        <v>0.70674999999999999</v>
      </c>
      <c r="G35" s="13"/>
      <c r="H35" s="13">
        <f t="shared" si="6"/>
        <v>0.65174999999999994</v>
      </c>
      <c r="I35" s="13">
        <v>0.63284560389237898</v>
      </c>
      <c r="J35" s="13"/>
      <c r="K35" s="13">
        <v>0.71850000000000003</v>
      </c>
      <c r="L35" s="13">
        <v>0.76449999999999996</v>
      </c>
      <c r="M35" s="13">
        <v>0.77349999999999997</v>
      </c>
      <c r="N35" s="13"/>
      <c r="O35" s="13">
        <f t="shared" si="7"/>
        <v>0.75216666666666665</v>
      </c>
      <c r="P35" s="13">
        <v>0.55990145841907901</v>
      </c>
      <c r="Q35" s="13"/>
      <c r="R35" s="13">
        <v>0.86950000000000005</v>
      </c>
      <c r="S35" s="13">
        <v>0.9405</v>
      </c>
      <c r="T35" s="13">
        <v>0.85150000000000003</v>
      </c>
      <c r="U35" s="13"/>
      <c r="V35" s="13">
        <f t="shared" si="8"/>
        <v>0.88716666666666677</v>
      </c>
      <c r="W35" s="13">
        <v>0.65465716648223304</v>
      </c>
    </row>
  </sheetData>
  <mergeCells count="3">
    <mergeCell ref="D2:I2"/>
    <mergeCell ref="K2:P2"/>
    <mergeCell ref="R2:W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4469C-1B05-4D91-9444-91F5A3FEE0E4}">
  <dimension ref="B1:AF42"/>
  <sheetViews>
    <sheetView zoomScale="80" zoomScaleNormal="80" workbookViewId="0">
      <selection activeCell="L18" sqref="L18"/>
    </sheetView>
  </sheetViews>
  <sheetFormatPr defaultRowHeight="15" x14ac:dyDescent="0.25"/>
  <cols>
    <col min="1" max="1" width="9.140625" style="1"/>
    <col min="2" max="2" width="13.28515625" style="1" bestFit="1" customWidth="1"/>
    <col min="3" max="8" width="9.140625" style="1"/>
    <col min="9" max="9" width="13.140625" style="1" bestFit="1" customWidth="1"/>
    <col min="10" max="15" width="9.140625" style="1"/>
    <col min="16" max="16" width="15.7109375" style="1" customWidth="1"/>
    <col min="17" max="17" width="19.140625" style="1" customWidth="1"/>
    <col min="18" max="20" width="9.140625" style="1"/>
    <col min="21" max="21" width="13.85546875" style="1" bestFit="1" customWidth="1"/>
    <col min="22" max="25" width="9.140625" style="1"/>
    <col min="26" max="26" width="14.140625" style="1" customWidth="1"/>
    <col min="27" max="30" width="9.140625" style="1"/>
    <col min="31" max="31" width="16.28515625" style="1" customWidth="1"/>
    <col min="32" max="32" width="19.140625" style="1" customWidth="1"/>
    <col min="33" max="16384" width="9.140625" style="1"/>
  </cols>
  <sheetData>
    <row r="1" spans="2:32" x14ac:dyDescent="0.25">
      <c r="F1" s="20" t="s">
        <v>350</v>
      </c>
      <c r="G1" s="21"/>
      <c r="H1" s="21"/>
      <c r="I1" s="21"/>
      <c r="J1" s="21"/>
      <c r="K1" s="21"/>
      <c r="L1" s="21"/>
      <c r="M1" s="22"/>
      <c r="S1" s="14"/>
      <c r="W1" s="20" t="s">
        <v>351</v>
      </c>
      <c r="X1" s="21"/>
      <c r="Y1" s="21"/>
      <c r="Z1" s="21"/>
      <c r="AA1" s="21"/>
      <c r="AB1" s="22"/>
    </row>
    <row r="2" spans="2:32" x14ac:dyDescent="0.25">
      <c r="S2" s="14"/>
    </row>
    <row r="3" spans="2:32" s="3" customFormat="1" x14ac:dyDescent="0.25">
      <c r="D3" s="19" t="s">
        <v>102</v>
      </c>
      <c r="E3" s="19"/>
      <c r="F3" s="19"/>
      <c r="G3" s="19"/>
      <c r="H3" s="19"/>
      <c r="I3" s="19"/>
      <c r="K3" s="19" t="s">
        <v>103</v>
      </c>
      <c r="L3" s="19"/>
      <c r="M3" s="19"/>
      <c r="N3" s="19"/>
      <c r="O3" s="19"/>
      <c r="P3" s="19"/>
      <c r="S3" s="15"/>
      <c r="W3" s="19" t="s">
        <v>102</v>
      </c>
      <c r="X3" s="19"/>
      <c r="Y3" s="19"/>
      <c r="Z3" s="19"/>
      <c r="AB3" s="19" t="s">
        <v>103</v>
      </c>
      <c r="AC3" s="19"/>
      <c r="AD3" s="19"/>
      <c r="AE3" s="19"/>
    </row>
    <row r="4" spans="2:32" s="3" customFormat="1" x14ac:dyDescent="0.25">
      <c r="C4" s="3" t="s">
        <v>266</v>
      </c>
      <c r="D4" s="3" t="s">
        <v>267</v>
      </c>
      <c r="E4" s="3" t="s">
        <v>268</v>
      </c>
      <c r="F4" s="3" t="s">
        <v>269</v>
      </c>
      <c r="G4" s="3" t="s">
        <v>270</v>
      </c>
      <c r="H4" s="3" t="s">
        <v>104</v>
      </c>
      <c r="I4" s="3" t="s">
        <v>271</v>
      </c>
      <c r="K4" s="3" t="s">
        <v>267</v>
      </c>
      <c r="L4" s="3" t="s">
        <v>268</v>
      </c>
      <c r="M4" s="3" t="s">
        <v>269</v>
      </c>
      <c r="N4" s="3" t="s">
        <v>270</v>
      </c>
      <c r="O4" s="3" t="s">
        <v>104</v>
      </c>
      <c r="P4" s="3" t="s">
        <v>271</v>
      </c>
      <c r="Q4" s="3" t="s">
        <v>367</v>
      </c>
      <c r="S4" s="15"/>
      <c r="V4" s="3" t="s">
        <v>352</v>
      </c>
      <c r="W4" s="3" t="s">
        <v>267</v>
      </c>
      <c r="X4" s="3" t="s">
        <v>268</v>
      </c>
      <c r="Y4" s="3" t="s">
        <v>104</v>
      </c>
      <c r="Z4" s="3" t="s">
        <v>353</v>
      </c>
      <c r="AB4" s="3" t="s">
        <v>267</v>
      </c>
      <c r="AC4" s="3" t="s">
        <v>268</v>
      </c>
      <c r="AD4" s="3" t="s">
        <v>104</v>
      </c>
      <c r="AE4" s="3" t="s">
        <v>353</v>
      </c>
      <c r="AF4" s="3" t="s">
        <v>367</v>
      </c>
    </row>
    <row r="5" spans="2:32" x14ac:dyDescent="0.25">
      <c r="B5" s="5" t="s">
        <v>272</v>
      </c>
      <c r="C5" s="13">
        <v>9.2919999999999998</v>
      </c>
      <c r="D5" s="13">
        <v>2.41</v>
      </c>
      <c r="E5" s="13">
        <v>2.62</v>
      </c>
      <c r="F5" s="13"/>
      <c r="G5" s="13"/>
      <c r="H5" s="13">
        <f>AVERAGE(D5:G5)</f>
        <v>2.5150000000000001</v>
      </c>
      <c r="I5" s="2"/>
      <c r="J5" s="2"/>
      <c r="K5" s="13">
        <v>2.677</v>
      </c>
      <c r="L5" s="13">
        <v>2.4910000000000001</v>
      </c>
      <c r="M5" s="13"/>
      <c r="N5" s="13"/>
      <c r="O5" s="13">
        <f>AVERAGE(K5:N5)</f>
        <v>2.5840000000000001</v>
      </c>
      <c r="P5" s="2"/>
      <c r="Q5" s="2"/>
      <c r="R5" s="2"/>
      <c r="S5" s="16"/>
      <c r="T5" s="2"/>
      <c r="U5" s="13" t="s">
        <v>272</v>
      </c>
      <c r="V5" s="13">
        <v>21</v>
      </c>
      <c r="W5" s="13">
        <v>2.5739999999999998</v>
      </c>
      <c r="X5" s="13">
        <v>2.343</v>
      </c>
      <c r="Y5" s="13">
        <f>AVERAGE(W5:X5)</f>
        <v>2.4584999999999999</v>
      </c>
      <c r="Z5" s="13"/>
      <c r="AA5" s="13"/>
      <c r="AB5" s="13">
        <v>2.3530000000000002</v>
      </c>
      <c r="AC5" s="13">
        <v>2.194</v>
      </c>
      <c r="AD5" s="13">
        <f>AVERAGE(AB5:AC5)</f>
        <v>2.2735000000000003</v>
      </c>
      <c r="AE5" s="2"/>
      <c r="AF5" s="2"/>
    </row>
    <row r="6" spans="2:32" x14ac:dyDescent="0.25">
      <c r="B6" s="5" t="s">
        <v>273</v>
      </c>
      <c r="C6" s="13">
        <v>4.6459999999999999</v>
      </c>
      <c r="D6" s="13">
        <v>1.9690000000000001</v>
      </c>
      <c r="E6" s="13">
        <v>2.0750000000000002</v>
      </c>
      <c r="F6" s="13"/>
      <c r="G6" s="13"/>
      <c r="H6" s="13">
        <f t="shared" ref="H6:H14" si="0">AVERAGE(D6:G6)</f>
        <v>2.0220000000000002</v>
      </c>
      <c r="I6" s="2"/>
      <c r="J6" s="2"/>
      <c r="K6" s="13">
        <v>2.093</v>
      </c>
      <c r="L6" s="13">
        <v>2.0110000000000001</v>
      </c>
      <c r="M6" s="13"/>
      <c r="N6" s="13"/>
      <c r="O6" s="13">
        <f t="shared" ref="O6:O14" si="1">AVERAGE(K6:N6)</f>
        <v>2.052</v>
      </c>
      <c r="P6" s="2"/>
      <c r="Q6" s="2"/>
      <c r="R6" s="2"/>
      <c r="S6" s="16"/>
      <c r="T6" s="2"/>
      <c r="U6" s="13" t="s">
        <v>273</v>
      </c>
      <c r="V6" s="13">
        <v>7</v>
      </c>
      <c r="W6" s="13">
        <v>1.411</v>
      </c>
      <c r="X6" s="13">
        <v>1.306</v>
      </c>
      <c r="Y6" s="13">
        <f t="shared" ref="Y6:Y12" si="2">AVERAGE(W6:X6)</f>
        <v>1.3585</v>
      </c>
      <c r="Z6" s="13"/>
      <c r="AA6" s="13"/>
      <c r="AB6" s="13">
        <v>1.2529999999999999</v>
      </c>
      <c r="AC6" s="13">
        <v>1.085</v>
      </c>
      <c r="AD6" s="13">
        <f t="shared" ref="AD6:AD12" si="3">AVERAGE(AB6:AC6)</f>
        <v>1.169</v>
      </c>
      <c r="AE6" s="2"/>
      <c r="AF6" s="2"/>
    </row>
    <row r="7" spans="2:32" x14ac:dyDescent="0.25">
      <c r="B7" s="5" t="s">
        <v>274</v>
      </c>
      <c r="C7" s="13">
        <v>2.323</v>
      </c>
      <c r="D7" s="13">
        <v>1.3879999999999999</v>
      </c>
      <c r="E7" s="13">
        <v>1.512</v>
      </c>
      <c r="F7" s="13"/>
      <c r="G7" s="13"/>
      <c r="H7" s="13">
        <f t="shared" si="0"/>
        <v>1.45</v>
      </c>
      <c r="I7" s="2"/>
      <c r="J7" s="2"/>
      <c r="K7" s="13">
        <v>1.446</v>
      </c>
      <c r="L7" s="13">
        <v>1.484</v>
      </c>
      <c r="M7" s="13"/>
      <c r="N7" s="13"/>
      <c r="O7" s="13">
        <f t="shared" si="1"/>
        <v>1.4649999999999999</v>
      </c>
      <c r="P7" s="2"/>
      <c r="Q7" s="2"/>
      <c r="R7" s="2"/>
      <c r="S7" s="16"/>
      <c r="T7" s="2"/>
      <c r="U7" s="13" t="s">
        <v>274</v>
      </c>
      <c r="V7" s="13">
        <v>2.3333330000000001</v>
      </c>
      <c r="W7" s="13">
        <v>0.59799999999999998</v>
      </c>
      <c r="X7" s="13">
        <v>0.55800000000000005</v>
      </c>
      <c r="Y7" s="13">
        <f t="shared" si="2"/>
        <v>0.57800000000000007</v>
      </c>
      <c r="Z7" s="13"/>
      <c r="AA7" s="13"/>
      <c r="AB7" s="13">
        <v>0.49</v>
      </c>
      <c r="AC7" s="13">
        <v>0.42599999999999999</v>
      </c>
      <c r="AD7" s="13">
        <f t="shared" si="3"/>
        <v>0.45799999999999996</v>
      </c>
      <c r="AE7" s="2"/>
      <c r="AF7" s="2"/>
    </row>
    <row r="8" spans="2:32" x14ac:dyDescent="0.25">
      <c r="B8" s="5" t="s">
        <v>275</v>
      </c>
      <c r="C8" s="13">
        <v>1.1619999999999999</v>
      </c>
      <c r="D8" s="13">
        <v>0.92100000000000004</v>
      </c>
      <c r="E8" s="13">
        <v>0.88500000000000001</v>
      </c>
      <c r="F8" s="13"/>
      <c r="G8" s="13"/>
      <c r="H8" s="13">
        <f t="shared" si="0"/>
        <v>0.90300000000000002</v>
      </c>
      <c r="I8" s="2"/>
      <c r="J8" s="2"/>
      <c r="K8" s="13">
        <v>0.95099999999999996</v>
      </c>
      <c r="L8" s="13">
        <v>0.95</v>
      </c>
      <c r="M8" s="13"/>
      <c r="N8" s="13"/>
      <c r="O8" s="13">
        <f t="shared" si="1"/>
        <v>0.9504999999999999</v>
      </c>
      <c r="P8" s="2"/>
      <c r="Q8" s="2"/>
      <c r="R8" s="2"/>
      <c r="S8" s="16"/>
      <c r="T8" s="2"/>
      <c r="U8" s="13" t="s">
        <v>275</v>
      </c>
      <c r="V8" s="13">
        <v>0.77777799999999997</v>
      </c>
      <c r="W8" s="13">
        <v>0.20699999999999999</v>
      </c>
      <c r="X8" s="13">
        <v>0.188</v>
      </c>
      <c r="Y8" s="13">
        <f t="shared" si="2"/>
        <v>0.19750000000000001</v>
      </c>
      <c r="Z8" s="13"/>
      <c r="AA8" s="13"/>
      <c r="AB8" s="13">
        <v>0.17100000000000001</v>
      </c>
      <c r="AC8" s="13">
        <v>0.155</v>
      </c>
      <c r="AD8" s="13">
        <f t="shared" si="3"/>
        <v>0.16300000000000001</v>
      </c>
      <c r="AE8" s="2"/>
      <c r="AF8" s="2"/>
    </row>
    <row r="9" spans="2:32" x14ac:dyDescent="0.25">
      <c r="B9" s="5" t="s">
        <v>276</v>
      </c>
      <c r="C9" s="13">
        <v>0.58099999999999996</v>
      </c>
      <c r="D9" s="13">
        <v>0.53600000000000003</v>
      </c>
      <c r="E9" s="13">
        <v>0.52600000000000002</v>
      </c>
      <c r="F9" s="13"/>
      <c r="G9" s="13"/>
      <c r="H9" s="13">
        <f t="shared" si="0"/>
        <v>0.53100000000000003</v>
      </c>
      <c r="I9" s="2"/>
      <c r="J9" s="2"/>
      <c r="K9" s="13">
        <v>0.57199999999999995</v>
      </c>
      <c r="L9" s="13">
        <v>0.50600000000000001</v>
      </c>
      <c r="M9" s="13"/>
      <c r="N9" s="13"/>
      <c r="O9" s="13">
        <f t="shared" si="1"/>
        <v>0.53899999999999992</v>
      </c>
      <c r="P9" s="2"/>
      <c r="Q9" s="2"/>
      <c r="R9" s="2"/>
      <c r="S9" s="16"/>
      <c r="T9" s="2"/>
      <c r="U9" s="13" t="s">
        <v>276</v>
      </c>
      <c r="V9" s="13">
        <v>0.25925900000000002</v>
      </c>
      <c r="W9" s="13">
        <v>7.1999999999999995E-2</v>
      </c>
      <c r="X9" s="13">
        <v>6.2E-2</v>
      </c>
      <c r="Y9" s="13">
        <f t="shared" si="2"/>
        <v>6.7000000000000004E-2</v>
      </c>
      <c r="Z9" s="13"/>
      <c r="AA9" s="13"/>
      <c r="AB9" s="13">
        <v>5.2999999999999999E-2</v>
      </c>
      <c r="AC9" s="13">
        <v>5.3999999999999999E-2</v>
      </c>
      <c r="AD9" s="13">
        <f t="shared" si="3"/>
        <v>5.3499999999999999E-2</v>
      </c>
      <c r="AE9" s="2"/>
      <c r="AF9" s="2"/>
    </row>
    <row r="10" spans="2:32" x14ac:dyDescent="0.25">
      <c r="B10" s="5" t="s">
        <v>277</v>
      </c>
      <c r="C10" s="13">
        <v>0.28999999999999998</v>
      </c>
      <c r="D10" s="13">
        <v>0.309</v>
      </c>
      <c r="E10" s="13">
        <v>0.32100000000000001</v>
      </c>
      <c r="F10" s="13"/>
      <c r="G10" s="13"/>
      <c r="H10" s="13">
        <f t="shared" si="0"/>
        <v>0.315</v>
      </c>
      <c r="I10" s="2"/>
      <c r="J10" s="2"/>
      <c r="K10" s="13">
        <v>0.315</v>
      </c>
      <c r="L10" s="13">
        <v>0.309</v>
      </c>
      <c r="M10" s="13"/>
      <c r="N10" s="13"/>
      <c r="O10" s="13">
        <f t="shared" si="1"/>
        <v>0.312</v>
      </c>
      <c r="P10" s="2"/>
      <c r="Q10" s="2"/>
      <c r="R10" s="2"/>
      <c r="S10" s="16"/>
      <c r="T10" s="2"/>
      <c r="U10" s="13" t="s">
        <v>277</v>
      </c>
      <c r="V10" s="13">
        <v>8.6419999999999997E-2</v>
      </c>
      <c r="W10" s="13">
        <v>2.3E-2</v>
      </c>
      <c r="X10" s="13">
        <v>0.02</v>
      </c>
      <c r="Y10" s="13">
        <f t="shared" si="2"/>
        <v>2.1499999999999998E-2</v>
      </c>
      <c r="Z10" s="13"/>
      <c r="AA10" s="13"/>
      <c r="AB10" s="13">
        <v>2.1000000000000001E-2</v>
      </c>
      <c r="AC10" s="13">
        <v>1.7999999999999999E-2</v>
      </c>
      <c r="AD10" s="13">
        <f t="shared" si="3"/>
        <v>1.95E-2</v>
      </c>
      <c r="AE10" s="2"/>
      <c r="AF10" s="2"/>
    </row>
    <row r="11" spans="2:32" x14ac:dyDescent="0.25">
      <c r="B11" s="5" t="s">
        <v>278</v>
      </c>
      <c r="C11" s="13">
        <v>0.14499999999999999</v>
      </c>
      <c r="D11" s="13">
        <v>0.17299999999999999</v>
      </c>
      <c r="E11" s="13">
        <v>0.16200000000000001</v>
      </c>
      <c r="F11" s="13"/>
      <c r="G11" s="13"/>
      <c r="H11" s="13">
        <f t="shared" si="0"/>
        <v>0.16749999999999998</v>
      </c>
      <c r="I11" s="2"/>
      <c r="J11" s="2"/>
      <c r="K11" s="13">
        <v>0.17599999999999999</v>
      </c>
      <c r="L11" s="13">
        <v>0.17399999999999999</v>
      </c>
      <c r="M11" s="13"/>
      <c r="N11" s="13"/>
      <c r="O11" s="13">
        <f t="shared" si="1"/>
        <v>0.17499999999999999</v>
      </c>
      <c r="P11" s="2"/>
      <c r="Q11" s="2"/>
      <c r="R11" s="2"/>
      <c r="S11" s="16"/>
      <c r="T11" s="2"/>
      <c r="U11" s="13" t="s">
        <v>278</v>
      </c>
      <c r="V11" s="13">
        <v>2.8806999999999999E-2</v>
      </c>
      <c r="W11" s="13">
        <v>6.0000000000000001E-3</v>
      </c>
      <c r="X11" s="13">
        <v>4.0000000000000001E-3</v>
      </c>
      <c r="Y11" s="13">
        <f t="shared" si="2"/>
        <v>5.0000000000000001E-3</v>
      </c>
      <c r="Z11" s="13"/>
      <c r="AA11" s="13"/>
      <c r="AB11" s="13">
        <v>4.0000000000000001E-3</v>
      </c>
      <c r="AC11" s="13">
        <v>2E-3</v>
      </c>
      <c r="AD11" s="13">
        <f t="shared" si="3"/>
        <v>3.0000000000000001E-3</v>
      </c>
      <c r="AE11" s="2"/>
      <c r="AF11" s="2"/>
    </row>
    <row r="12" spans="2:32" x14ac:dyDescent="0.25">
      <c r="B12" s="5" t="s">
        <v>279</v>
      </c>
      <c r="C12" s="13">
        <v>7.2999999999999995E-2</v>
      </c>
      <c r="D12" s="13">
        <v>9.6000000000000002E-2</v>
      </c>
      <c r="E12" s="13">
        <v>8.1000000000000003E-2</v>
      </c>
      <c r="F12" s="13"/>
      <c r="G12" s="13"/>
      <c r="H12" s="13">
        <f t="shared" si="0"/>
        <v>8.8499999999999995E-2</v>
      </c>
      <c r="I12" s="2"/>
      <c r="J12" s="2"/>
      <c r="K12" s="13">
        <v>9.5000000000000001E-2</v>
      </c>
      <c r="L12" s="13">
        <v>8.7999999999999995E-2</v>
      </c>
      <c r="M12" s="13"/>
      <c r="N12" s="13"/>
      <c r="O12" s="13">
        <f t="shared" si="1"/>
        <v>9.1499999999999998E-2</v>
      </c>
      <c r="P12" s="2"/>
      <c r="Q12" s="2"/>
      <c r="R12" s="2"/>
      <c r="S12" s="16"/>
      <c r="T12" s="2"/>
      <c r="U12" s="13" t="s">
        <v>279</v>
      </c>
      <c r="V12" s="13">
        <v>9.6019999999999994E-3</v>
      </c>
      <c r="W12" s="13">
        <v>1E-3</v>
      </c>
      <c r="X12" s="13">
        <v>0</v>
      </c>
      <c r="Y12" s="13">
        <f t="shared" si="2"/>
        <v>5.0000000000000001E-4</v>
      </c>
      <c r="Z12" s="13"/>
      <c r="AA12" s="13"/>
      <c r="AB12" s="13">
        <v>-3.0000000000000001E-3</v>
      </c>
      <c r="AC12" s="13">
        <v>-4.0000000000000001E-3</v>
      </c>
      <c r="AD12" s="13">
        <f t="shared" si="3"/>
        <v>-3.5000000000000001E-3</v>
      </c>
      <c r="AE12" s="2"/>
      <c r="AF12" s="2"/>
    </row>
    <row r="13" spans="2:32" x14ac:dyDescent="0.25">
      <c r="B13" s="5" t="s">
        <v>280</v>
      </c>
      <c r="C13" s="13">
        <v>3.5999999999999997E-2</v>
      </c>
      <c r="D13" s="13">
        <v>4.7E-2</v>
      </c>
      <c r="E13" s="13">
        <v>0.04</v>
      </c>
      <c r="F13" s="13"/>
      <c r="G13" s="13"/>
      <c r="H13" s="13">
        <f t="shared" si="0"/>
        <v>4.3499999999999997E-2</v>
      </c>
      <c r="I13" s="2"/>
      <c r="J13" s="2"/>
      <c r="K13" s="13">
        <v>4.5999999999999999E-2</v>
      </c>
      <c r="L13" s="13">
        <v>4.2999999999999997E-2</v>
      </c>
      <c r="M13" s="13"/>
      <c r="N13" s="13"/>
      <c r="O13" s="13">
        <f t="shared" si="1"/>
        <v>4.4499999999999998E-2</v>
      </c>
      <c r="P13" s="2"/>
      <c r="Q13" s="2"/>
      <c r="R13" s="2"/>
      <c r="S13" s="16"/>
      <c r="T13" s="2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2"/>
      <c r="AF13" s="2"/>
    </row>
    <row r="14" spans="2:32" x14ac:dyDescent="0.25">
      <c r="B14" s="5" t="s">
        <v>281</v>
      </c>
      <c r="C14" s="13">
        <v>1.7999999999999999E-2</v>
      </c>
      <c r="D14" s="13">
        <v>2.5999999999999999E-2</v>
      </c>
      <c r="E14" s="13">
        <v>1.9E-2</v>
      </c>
      <c r="F14" s="13"/>
      <c r="G14" s="13"/>
      <c r="H14" s="13">
        <f t="shared" si="0"/>
        <v>2.2499999999999999E-2</v>
      </c>
      <c r="I14" s="2"/>
      <c r="J14" s="2"/>
      <c r="K14" s="13">
        <v>2.4E-2</v>
      </c>
      <c r="L14" s="13">
        <v>2.4E-2</v>
      </c>
      <c r="M14" s="13"/>
      <c r="N14" s="13"/>
      <c r="O14" s="13">
        <f t="shared" si="1"/>
        <v>2.4E-2</v>
      </c>
      <c r="P14" s="2"/>
      <c r="Q14" s="2"/>
      <c r="R14" s="2"/>
      <c r="S14" s="16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2:32" x14ac:dyDescent="0.25">
      <c r="B15" s="5"/>
      <c r="C15" s="13"/>
      <c r="D15" s="13"/>
      <c r="E15" s="13"/>
      <c r="F15" s="13"/>
      <c r="G15" s="13"/>
      <c r="H15" s="13"/>
      <c r="I15" s="2"/>
      <c r="J15" s="2"/>
      <c r="K15" s="13"/>
      <c r="L15" s="13"/>
      <c r="M15" s="13"/>
      <c r="N15" s="13"/>
      <c r="O15" s="13"/>
      <c r="P15" s="2"/>
      <c r="Q15" s="2"/>
      <c r="R15" s="2"/>
      <c r="S15" s="16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2:32" x14ac:dyDescent="0.25">
      <c r="B16" s="5" t="s">
        <v>297</v>
      </c>
      <c r="C16" s="13"/>
      <c r="D16" s="13">
        <v>7.3999999999999996E-2</v>
      </c>
      <c r="E16" s="13">
        <v>5.8000000000000003E-2</v>
      </c>
      <c r="F16" s="13">
        <v>4.7E-2</v>
      </c>
      <c r="G16" s="13"/>
      <c r="H16" s="13">
        <f t="shared" ref="H16:H19" si="4">AVERAGE(D16:G16)</f>
        <v>5.9666666666666666E-2</v>
      </c>
      <c r="I16" s="2"/>
      <c r="J16" s="2"/>
      <c r="K16" s="13">
        <v>5.2999999999999999E-2</v>
      </c>
      <c r="L16" s="13">
        <v>5.2999999999999999E-2</v>
      </c>
      <c r="M16" s="13">
        <v>5.2999999999999999E-2</v>
      </c>
      <c r="N16" s="13"/>
      <c r="O16" s="13">
        <f t="shared" ref="O16:O19" si="5">AVERAGE(K16:N16)</f>
        <v>5.2999999999999999E-2</v>
      </c>
      <c r="P16" s="2"/>
      <c r="Q16" s="2"/>
      <c r="R16" s="2"/>
      <c r="S16" s="16"/>
      <c r="T16" s="2"/>
      <c r="U16" s="13" t="s">
        <v>354</v>
      </c>
      <c r="V16" s="13"/>
      <c r="W16" s="13">
        <v>0.433</v>
      </c>
      <c r="X16" s="13">
        <v>0.42799999999999999</v>
      </c>
      <c r="Y16" s="13">
        <f t="shared" ref="Y16:Y19" si="6">AVERAGE(W16:X16)</f>
        <v>0.43049999999999999</v>
      </c>
      <c r="Z16" s="13"/>
      <c r="AA16" s="13"/>
      <c r="AB16" s="13">
        <v>0.40699999999999997</v>
      </c>
      <c r="AC16" s="13">
        <v>0.34399999999999997</v>
      </c>
      <c r="AD16" s="13">
        <f t="shared" ref="AD16:AD19" si="7">AVERAGE(AB16:AC16)</f>
        <v>0.37549999999999994</v>
      </c>
      <c r="AE16" s="2"/>
      <c r="AF16" s="2"/>
    </row>
    <row r="17" spans="2:32" x14ac:dyDescent="0.25">
      <c r="B17" s="5" t="s">
        <v>283</v>
      </c>
      <c r="C17" s="13"/>
      <c r="D17" s="13">
        <v>0.432</v>
      </c>
      <c r="E17" s="13">
        <v>0.43099999999999999</v>
      </c>
      <c r="F17" s="13">
        <v>0.39700000000000002</v>
      </c>
      <c r="G17" s="13"/>
      <c r="H17" s="13">
        <f t="shared" si="4"/>
        <v>0.42</v>
      </c>
      <c r="I17" s="2"/>
      <c r="J17" s="2"/>
      <c r="K17" s="13">
        <v>0.41899999999999998</v>
      </c>
      <c r="L17" s="13">
        <v>0.39500000000000002</v>
      </c>
      <c r="M17" s="13">
        <v>0.39300000000000002</v>
      </c>
      <c r="N17" s="13"/>
      <c r="O17" s="13">
        <f t="shared" si="5"/>
        <v>0.40233333333333338</v>
      </c>
      <c r="P17" s="2"/>
      <c r="Q17" s="2"/>
      <c r="R17" s="2"/>
      <c r="S17" s="16"/>
      <c r="T17" s="2"/>
      <c r="U17" s="13" t="s">
        <v>355</v>
      </c>
      <c r="V17" s="13"/>
      <c r="W17" s="13">
        <v>1.0999999999999999E-2</v>
      </c>
      <c r="X17" s="13">
        <v>1.0999999999999999E-2</v>
      </c>
      <c r="Y17" s="13">
        <f t="shared" si="6"/>
        <v>1.0999999999999999E-2</v>
      </c>
      <c r="Z17" s="13"/>
      <c r="AA17" s="13"/>
      <c r="AB17" s="13">
        <v>1.0999999999999999E-2</v>
      </c>
      <c r="AC17" s="13">
        <v>0.01</v>
      </c>
      <c r="AD17" s="13">
        <f t="shared" si="7"/>
        <v>1.0499999999999999E-2</v>
      </c>
      <c r="AE17" s="2"/>
      <c r="AF17" s="2"/>
    </row>
    <row r="18" spans="2:32" x14ac:dyDescent="0.25">
      <c r="B18" s="5" t="s">
        <v>282</v>
      </c>
      <c r="C18" s="13"/>
      <c r="D18" s="13">
        <v>1.19</v>
      </c>
      <c r="E18" s="13">
        <v>1.121</v>
      </c>
      <c r="F18" s="13">
        <v>1.0209999999999999</v>
      </c>
      <c r="G18" s="13"/>
      <c r="H18" s="13">
        <f t="shared" si="4"/>
        <v>1.1106666666666667</v>
      </c>
      <c r="I18" s="2"/>
      <c r="J18" s="2"/>
      <c r="K18" s="13">
        <v>1.1619999999999999</v>
      </c>
      <c r="L18" s="13">
        <v>1.127</v>
      </c>
      <c r="M18" s="13">
        <v>1.1160000000000001</v>
      </c>
      <c r="N18" s="13"/>
      <c r="O18" s="13">
        <f t="shared" si="5"/>
        <v>1.135</v>
      </c>
      <c r="P18" s="2"/>
      <c r="Q18" s="2"/>
      <c r="R18" s="2"/>
      <c r="S18" s="16"/>
      <c r="T18" s="2"/>
      <c r="U18" s="13" t="s">
        <v>356</v>
      </c>
      <c r="V18" s="13"/>
      <c r="W18" s="13">
        <v>8.0000000000000002E-3</v>
      </c>
      <c r="X18" s="13">
        <v>4.0000000000000001E-3</v>
      </c>
      <c r="Y18" s="13">
        <f t="shared" si="6"/>
        <v>6.0000000000000001E-3</v>
      </c>
      <c r="Z18" s="13"/>
      <c r="AA18" s="13"/>
      <c r="AB18" s="13">
        <v>7.0000000000000001E-3</v>
      </c>
      <c r="AC18" s="13">
        <v>6.0000000000000001E-3</v>
      </c>
      <c r="AD18" s="13">
        <f t="shared" si="7"/>
        <v>6.5000000000000006E-3</v>
      </c>
      <c r="AE18" s="2"/>
      <c r="AF18" s="2"/>
    </row>
    <row r="19" spans="2:32" x14ac:dyDescent="0.25">
      <c r="B19" s="5" t="s">
        <v>12</v>
      </c>
      <c r="C19" s="13"/>
      <c r="D19" s="13">
        <v>1.4999999999999999E-2</v>
      </c>
      <c r="E19" s="13">
        <v>1.7000000000000001E-2</v>
      </c>
      <c r="F19" s="13">
        <v>1.6E-2</v>
      </c>
      <c r="G19" s="13">
        <v>1.6E-2</v>
      </c>
      <c r="H19" s="13">
        <f t="shared" si="4"/>
        <v>1.6E-2</v>
      </c>
      <c r="I19" s="2"/>
      <c r="J19" s="2"/>
      <c r="K19" s="13">
        <v>7.0000000000000001E-3</v>
      </c>
      <c r="L19" s="13">
        <v>7.0000000000000001E-3</v>
      </c>
      <c r="M19" s="13">
        <v>8.0000000000000002E-3</v>
      </c>
      <c r="N19" s="13">
        <v>8.9999999999999993E-3</v>
      </c>
      <c r="O19" s="13">
        <f t="shared" si="5"/>
        <v>7.7499999999999999E-3</v>
      </c>
      <c r="P19" s="2"/>
      <c r="Q19" s="2"/>
      <c r="R19" s="2"/>
      <c r="S19" s="16"/>
      <c r="T19" s="2"/>
      <c r="U19" s="13" t="s">
        <v>12</v>
      </c>
      <c r="V19" s="13"/>
      <c r="W19" s="13">
        <v>-1E-3</v>
      </c>
      <c r="X19" s="13">
        <v>-3.0000000000000001E-3</v>
      </c>
      <c r="Y19" s="13">
        <f t="shared" si="6"/>
        <v>-2E-3</v>
      </c>
      <c r="Z19" s="13"/>
      <c r="AA19" s="13"/>
      <c r="AB19" s="13">
        <v>-4.0000000000000001E-3</v>
      </c>
      <c r="AC19" s="13">
        <v>-4.0000000000000001E-3</v>
      </c>
      <c r="AD19" s="13">
        <f t="shared" si="7"/>
        <v>-4.0000000000000001E-3</v>
      </c>
      <c r="AE19" s="2"/>
      <c r="AF19" s="2"/>
    </row>
    <row r="20" spans="2:32" x14ac:dyDescent="0.25">
      <c r="B20" s="5"/>
      <c r="C20" s="13"/>
      <c r="D20" s="13"/>
      <c r="E20" s="13"/>
      <c r="F20" s="13"/>
      <c r="G20" s="13"/>
      <c r="H20" s="13"/>
      <c r="I20" s="2"/>
      <c r="J20" s="2"/>
      <c r="K20" s="13"/>
      <c r="L20" s="13"/>
      <c r="M20" s="13"/>
      <c r="N20" s="13"/>
      <c r="O20" s="13"/>
      <c r="P20" s="2"/>
      <c r="Q20" s="2"/>
      <c r="R20" s="2"/>
      <c r="S20" s="16"/>
      <c r="T20" s="2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2"/>
      <c r="AF20" s="2"/>
    </row>
    <row r="21" spans="2:32" x14ac:dyDescent="0.25">
      <c r="B21" s="5"/>
      <c r="C21" s="13"/>
      <c r="D21" s="13"/>
      <c r="E21" s="13"/>
      <c r="F21" s="13"/>
      <c r="G21" s="13"/>
      <c r="H21" s="13"/>
      <c r="I21" s="2"/>
      <c r="J21" s="2"/>
      <c r="K21" s="13"/>
      <c r="L21" s="13"/>
      <c r="M21" s="13"/>
      <c r="N21" s="13"/>
      <c r="O21" s="13"/>
      <c r="P21" s="2"/>
      <c r="Q21" s="2"/>
      <c r="R21" s="2"/>
      <c r="S21" s="16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2:32" x14ac:dyDescent="0.25">
      <c r="B22" s="5" t="s">
        <v>316</v>
      </c>
      <c r="C22" s="13"/>
      <c r="D22" s="13">
        <v>0.03</v>
      </c>
      <c r="E22" s="13">
        <v>2.8000000000000001E-2</v>
      </c>
      <c r="F22" s="13">
        <v>2.5999999999999999E-2</v>
      </c>
      <c r="G22" s="13"/>
      <c r="H22" s="13">
        <f t="shared" ref="H22:H42" si="8">AVERAGE(D22:G22)</f>
        <v>2.7999999999999997E-2</v>
      </c>
      <c r="I22" s="2">
        <v>1.6023686676567301E-2</v>
      </c>
      <c r="J22" s="2"/>
      <c r="K22" s="13">
        <v>7.2999999999999995E-2</v>
      </c>
      <c r="L22" s="13">
        <v>6.8000000000000005E-2</v>
      </c>
      <c r="M22" s="13">
        <v>7.0000000000000007E-2</v>
      </c>
      <c r="N22" s="13"/>
      <c r="O22" s="13">
        <f t="shared" ref="O22:O42" si="9">AVERAGE(K22:N22)</f>
        <v>7.0333333333333345E-2</v>
      </c>
      <c r="P22" s="13">
        <v>5.5692110441154401E-2</v>
      </c>
      <c r="Q22" s="13"/>
      <c r="R22" s="2"/>
      <c r="S22" s="16"/>
      <c r="T22" s="2"/>
      <c r="U22" s="5" t="s">
        <v>316</v>
      </c>
      <c r="V22" s="13"/>
      <c r="W22" s="13">
        <v>8.9999999999999993E-3</v>
      </c>
      <c r="X22" s="13">
        <v>7.0000000000000001E-3</v>
      </c>
      <c r="Y22" s="13">
        <f t="shared" ref="Y22:Y42" si="10">AVERAGE(W22:X22)</f>
        <v>8.0000000000000002E-3</v>
      </c>
      <c r="Z22" s="13">
        <v>4.1353309943757098E-2</v>
      </c>
      <c r="AA22" s="13"/>
      <c r="AB22" s="13">
        <v>7.0000000000000001E-3</v>
      </c>
      <c r="AC22" s="13">
        <v>7.0000000000000001E-3</v>
      </c>
      <c r="AD22" s="13">
        <f t="shared" ref="AD22:AD42" si="11">AVERAGE(AB22:AC22)</f>
        <v>7.0000000000000001E-3</v>
      </c>
      <c r="AE22" s="2">
        <v>4.1517891598077998E-2</v>
      </c>
      <c r="AF22" s="13"/>
    </row>
    <row r="23" spans="2:32" x14ac:dyDescent="0.25">
      <c r="B23" s="5" t="s">
        <v>317</v>
      </c>
      <c r="C23" s="13"/>
      <c r="D23" s="13">
        <v>2.7E-2</v>
      </c>
      <c r="E23" s="13">
        <v>2.1999999999999999E-2</v>
      </c>
      <c r="F23" s="13">
        <v>2.4E-2</v>
      </c>
      <c r="G23" s="13"/>
      <c r="H23" s="13">
        <f t="shared" si="8"/>
        <v>2.4333333333333335E-2</v>
      </c>
      <c r="I23" s="2">
        <v>1.25821999235081E-2</v>
      </c>
      <c r="J23" s="2"/>
      <c r="K23" s="13">
        <v>4.9000000000000002E-2</v>
      </c>
      <c r="L23" s="13">
        <v>3.4000000000000002E-2</v>
      </c>
      <c r="M23" s="13">
        <v>3.5000000000000003E-2</v>
      </c>
      <c r="N23" s="13"/>
      <c r="O23" s="13">
        <f t="shared" si="9"/>
        <v>3.9333333333333338E-2</v>
      </c>
      <c r="P23" s="13">
        <v>2.8754250281145501E-2</v>
      </c>
      <c r="Q23" s="13"/>
      <c r="R23" s="2"/>
      <c r="S23" s="16"/>
      <c r="T23" s="2"/>
      <c r="U23" s="5" t="s">
        <v>317</v>
      </c>
      <c r="V23" s="13"/>
      <c r="W23" s="13">
        <v>1.2E-2</v>
      </c>
      <c r="X23" s="13">
        <v>1.2E-2</v>
      </c>
      <c r="Y23" s="13">
        <f t="shared" si="10"/>
        <v>1.2E-2</v>
      </c>
      <c r="Z23" s="13">
        <v>5.6278797107874402E-2</v>
      </c>
      <c r="AA23" s="13"/>
      <c r="AB23" s="13">
        <v>1.2E-2</v>
      </c>
      <c r="AC23" s="13">
        <v>0.01</v>
      </c>
      <c r="AD23" s="13">
        <f t="shared" si="11"/>
        <v>1.0999999999999999E-2</v>
      </c>
      <c r="AE23" s="2">
        <v>6.1523118064775201E-2</v>
      </c>
      <c r="AF23" s="13"/>
    </row>
    <row r="24" spans="2:32" x14ac:dyDescent="0.25">
      <c r="B24" s="5" t="s">
        <v>318</v>
      </c>
      <c r="C24" s="13"/>
      <c r="D24" s="13">
        <v>0.06</v>
      </c>
      <c r="E24" s="13">
        <v>5.0999999999999997E-2</v>
      </c>
      <c r="F24" s="13">
        <v>4.9000000000000002E-2</v>
      </c>
      <c r="G24" s="13"/>
      <c r="H24" s="13">
        <f t="shared" si="8"/>
        <v>5.3333333333333323E-2</v>
      </c>
      <c r="I24" s="2">
        <v>4.0008850690661901E-2</v>
      </c>
      <c r="J24" s="2"/>
      <c r="K24" s="13">
        <v>9.0999999999999998E-2</v>
      </c>
      <c r="L24" s="13">
        <v>6.9000000000000006E-2</v>
      </c>
      <c r="M24" s="13">
        <v>6.6000000000000003E-2</v>
      </c>
      <c r="N24" s="13"/>
      <c r="O24" s="13">
        <f t="shared" si="9"/>
        <v>7.5333333333333335E-2</v>
      </c>
      <c r="P24" s="13">
        <v>6.0130977347920701E-2</v>
      </c>
      <c r="Q24" s="13"/>
      <c r="R24" s="2"/>
      <c r="S24" s="16"/>
      <c r="T24" s="2"/>
      <c r="U24" s="5" t="s">
        <v>318</v>
      </c>
      <c r="V24" s="13"/>
      <c r="W24" s="13">
        <v>1.7999999999999999E-2</v>
      </c>
      <c r="X24" s="13">
        <v>1.6E-2</v>
      </c>
      <c r="Y24" s="13">
        <f t="shared" si="10"/>
        <v>1.7000000000000001E-2</v>
      </c>
      <c r="Z24" s="13">
        <v>7.4854976096625905E-2</v>
      </c>
      <c r="AA24" s="13"/>
      <c r="AB24" s="13">
        <v>1.7000000000000001E-2</v>
      </c>
      <c r="AC24" s="13">
        <v>1.9E-2</v>
      </c>
      <c r="AD24" s="13">
        <f t="shared" si="11"/>
        <v>1.8000000000000002E-2</v>
      </c>
      <c r="AE24" s="2">
        <v>9.60651678301358E-2</v>
      </c>
      <c r="AF24" s="13"/>
    </row>
    <row r="25" spans="2:32" x14ac:dyDescent="0.25">
      <c r="B25" s="5" t="s">
        <v>319</v>
      </c>
      <c r="C25" s="13"/>
      <c r="D25" s="13">
        <v>5.1999999999999998E-2</v>
      </c>
      <c r="E25" s="13">
        <v>4.9000000000000002E-2</v>
      </c>
      <c r="F25" s="13">
        <v>0.05</v>
      </c>
      <c r="G25" s="13"/>
      <c r="H25" s="13">
        <f t="shared" si="8"/>
        <v>5.0333333333333341E-2</v>
      </c>
      <c r="I25" s="2">
        <v>3.7149395020755802E-2</v>
      </c>
      <c r="J25" s="2"/>
      <c r="K25" s="13">
        <v>6.3E-2</v>
      </c>
      <c r="L25" s="13">
        <v>5.7000000000000002E-2</v>
      </c>
      <c r="M25" s="13">
        <v>5.2999999999999999E-2</v>
      </c>
      <c r="N25" s="13"/>
      <c r="O25" s="13">
        <f t="shared" si="9"/>
        <v>5.7666666666666665E-2</v>
      </c>
      <c r="P25" s="13">
        <v>4.4558208736916502E-2</v>
      </c>
      <c r="Q25" s="13"/>
      <c r="R25" s="2"/>
      <c r="S25" s="16"/>
      <c r="T25" s="2"/>
      <c r="U25" s="5" t="s">
        <v>319</v>
      </c>
      <c r="V25" s="13"/>
      <c r="W25" s="13">
        <v>1.9E-2</v>
      </c>
      <c r="X25" s="13">
        <v>1.4999999999999999E-2</v>
      </c>
      <c r="Y25" s="13">
        <f t="shared" si="10"/>
        <v>1.7000000000000001E-2</v>
      </c>
      <c r="Z25" s="13">
        <v>7.4854976096625905E-2</v>
      </c>
      <c r="AA25" s="13"/>
      <c r="AB25" s="13">
        <v>1.6E-2</v>
      </c>
      <c r="AC25" s="13">
        <v>1.6E-2</v>
      </c>
      <c r="AD25" s="13">
        <f t="shared" si="11"/>
        <v>1.6E-2</v>
      </c>
      <c r="AE25" s="2">
        <v>8.6241381920934099E-2</v>
      </c>
      <c r="AF25" s="13"/>
    </row>
    <row r="26" spans="2:32" x14ac:dyDescent="0.25">
      <c r="B26" s="5" t="s">
        <v>320</v>
      </c>
      <c r="C26" s="13"/>
      <c r="D26" s="13">
        <v>0.02</v>
      </c>
      <c r="E26" s="13">
        <v>1.7999999999999999E-2</v>
      </c>
      <c r="F26" s="13">
        <v>1.7000000000000001E-2</v>
      </c>
      <c r="G26" s="13"/>
      <c r="H26" s="13">
        <f t="shared" si="8"/>
        <v>1.8333333333333333E-2</v>
      </c>
      <c r="I26" s="2">
        <v>6.9668347131696499E-3</v>
      </c>
      <c r="J26" s="2"/>
      <c r="K26" s="13">
        <v>0.03</v>
      </c>
      <c r="L26" s="13">
        <v>2.3E-2</v>
      </c>
      <c r="M26" s="13">
        <v>2.1999999999999999E-2</v>
      </c>
      <c r="N26" s="13"/>
      <c r="O26" s="13">
        <f t="shared" si="9"/>
        <v>2.4999999999999998E-2</v>
      </c>
      <c r="P26" s="13">
        <v>1.6707636388002E-2</v>
      </c>
      <c r="Q26" s="13"/>
      <c r="R26" s="2"/>
      <c r="S26" s="16"/>
      <c r="T26" s="2"/>
      <c r="U26" s="5" t="s">
        <v>320</v>
      </c>
      <c r="V26" s="13"/>
      <c r="W26" s="13">
        <v>0.02</v>
      </c>
      <c r="X26" s="13">
        <v>1.9E-2</v>
      </c>
      <c r="Y26" s="13">
        <f t="shared" si="10"/>
        <v>1.95E-2</v>
      </c>
      <c r="Z26" s="13">
        <v>8.4120117437373396E-2</v>
      </c>
      <c r="AA26" s="13"/>
      <c r="AB26" s="13">
        <v>2.1000000000000001E-2</v>
      </c>
      <c r="AC26" s="13">
        <v>0.02</v>
      </c>
      <c r="AD26" s="13">
        <f t="shared" si="11"/>
        <v>2.0500000000000001E-2</v>
      </c>
      <c r="AE26" s="2">
        <v>0.108305104313376</v>
      </c>
      <c r="AF26" s="13"/>
    </row>
    <row r="27" spans="2:32" x14ac:dyDescent="0.25">
      <c r="B27" s="5" t="s">
        <v>321</v>
      </c>
      <c r="C27" s="13"/>
      <c r="D27" s="13">
        <v>2.8000000000000001E-2</v>
      </c>
      <c r="E27" s="13">
        <v>0.02</v>
      </c>
      <c r="F27" s="13">
        <v>0.02</v>
      </c>
      <c r="G27" s="13"/>
      <c r="H27" s="13">
        <f t="shared" si="8"/>
        <v>2.2666666666666668E-2</v>
      </c>
      <c r="I27" s="2">
        <v>1.1020369846479401E-2</v>
      </c>
      <c r="J27" s="2"/>
      <c r="K27" s="13">
        <v>0.04</v>
      </c>
      <c r="L27" s="13">
        <v>3.1E-2</v>
      </c>
      <c r="M27" s="13">
        <v>2.7E-2</v>
      </c>
      <c r="N27" s="13"/>
      <c r="O27" s="13">
        <f t="shared" si="9"/>
        <v>3.266666666666667E-2</v>
      </c>
      <c r="P27" s="13">
        <v>2.3112363999456799E-2</v>
      </c>
      <c r="Q27" s="13"/>
      <c r="R27" s="2"/>
      <c r="S27" s="16"/>
      <c r="T27" s="2"/>
      <c r="U27" s="5" t="s">
        <v>321</v>
      </c>
      <c r="V27" s="13"/>
      <c r="W27" s="13">
        <v>8.9999999999999993E-3</v>
      </c>
      <c r="X27" s="13">
        <v>8.9999999999999993E-3</v>
      </c>
      <c r="Y27" s="13">
        <f t="shared" si="10"/>
        <v>8.9999999999999993E-3</v>
      </c>
      <c r="Z27" s="13">
        <v>4.5091712426937901E-2</v>
      </c>
      <c r="AA27" s="13"/>
      <c r="AB27" s="13">
        <v>1.2999999999999999E-2</v>
      </c>
      <c r="AC27" s="13">
        <v>1.0999999999999999E-2</v>
      </c>
      <c r="AD27" s="13">
        <f t="shared" si="11"/>
        <v>1.2E-2</v>
      </c>
      <c r="AE27" s="2">
        <v>6.6488200932566993E-2</v>
      </c>
      <c r="AF27" s="13"/>
    </row>
    <row r="28" spans="2:32" x14ac:dyDescent="0.25">
      <c r="B28" s="5" t="s">
        <v>322</v>
      </c>
      <c r="C28" s="13"/>
      <c r="D28" s="13">
        <v>1.6E-2</v>
      </c>
      <c r="E28" s="13">
        <v>1.0999999999999999E-2</v>
      </c>
      <c r="F28" s="13">
        <v>1.2E-2</v>
      </c>
      <c r="G28" s="13"/>
      <c r="H28" s="13">
        <f t="shared" si="8"/>
        <v>1.2999999999999999E-2</v>
      </c>
      <c r="I28" s="2">
        <v>1.9920535734188299E-3</v>
      </c>
      <c r="J28" s="2"/>
      <c r="K28" s="13">
        <v>3.2000000000000001E-2</v>
      </c>
      <c r="L28" s="13">
        <v>0.02</v>
      </c>
      <c r="M28" s="13">
        <v>2.1000000000000001E-2</v>
      </c>
      <c r="N28" s="13"/>
      <c r="O28" s="13">
        <f t="shared" si="9"/>
        <v>2.4333333333333335E-2</v>
      </c>
      <c r="P28" s="13">
        <v>1.61554739781327E-2</v>
      </c>
      <c r="Q28" s="13"/>
      <c r="R28" s="2"/>
      <c r="S28" s="16"/>
      <c r="T28" s="2"/>
      <c r="U28" s="5" t="s">
        <v>322</v>
      </c>
      <c r="V28" s="13"/>
      <c r="W28" s="13">
        <v>8.9999999999999993E-3</v>
      </c>
      <c r="X28" s="13">
        <v>7.0000000000000001E-3</v>
      </c>
      <c r="Y28" s="13">
        <f t="shared" si="10"/>
        <v>8.0000000000000002E-3</v>
      </c>
      <c r="Z28" s="13">
        <v>4.1353309943757098E-2</v>
      </c>
      <c r="AA28" s="13"/>
      <c r="AB28" s="13">
        <v>7.0000000000000001E-3</v>
      </c>
      <c r="AC28" s="13">
        <v>6.0000000000000001E-3</v>
      </c>
      <c r="AD28" s="13">
        <f t="shared" si="11"/>
        <v>6.5000000000000006E-3</v>
      </c>
      <c r="AE28" s="2">
        <v>3.8996969623054198E-2</v>
      </c>
      <c r="AF28" s="13"/>
    </row>
    <row r="29" spans="2:32" x14ac:dyDescent="0.25">
      <c r="B29" s="5" t="s">
        <v>323</v>
      </c>
      <c r="C29" s="13"/>
      <c r="D29" s="13">
        <v>3.2000000000000001E-2</v>
      </c>
      <c r="E29" s="13">
        <v>2.1999999999999999E-2</v>
      </c>
      <c r="F29" s="13">
        <v>2.1999999999999999E-2</v>
      </c>
      <c r="G29" s="13"/>
      <c r="H29" s="13">
        <f t="shared" si="8"/>
        <v>2.5333333333333333E-2</v>
      </c>
      <c r="I29" s="2">
        <v>1.35200416631638E-2</v>
      </c>
      <c r="J29" s="2"/>
      <c r="K29" s="13">
        <v>3.7999999999999999E-2</v>
      </c>
      <c r="L29" s="13">
        <v>2.4E-2</v>
      </c>
      <c r="M29" s="13">
        <v>2.5999999999999999E-2</v>
      </c>
      <c r="N29" s="13"/>
      <c r="O29" s="13">
        <f t="shared" si="9"/>
        <v>2.9333333333333333E-2</v>
      </c>
      <c r="P29" s="13">
        <v>2.0315869309329299E-2</v>
      </c>
      <c r="Q29" s="13"/>
      <c r="R29" s="2"/>
      <c r="S29" s="16"/>
      <c r="T29" s="2"/>
      <c r="U29" s="5" t="s">
        <v>323</v>
      </c>
      <c r="V29" s="13"/>
      <c r="W29" s="13">
        <v>0.02</v>
      </c>
      <c r="X29" s="13">
        <v>1.7999999999999999E-2</v>
      </c>
      <c r="Y29" s="13">
        <f t="shared" si="10"/>
        <v>1.9E-2</v>
      </c>
      <c r="Z29" s="13">
        <v>8.2268064853227907E-2</v>
      </c>
      <c r="AA29" s="13"/>
      <c r="AB29" s="13">
        <v>2.1000000000000001E-2</v>
      </c>
      <c r="AC29" s="13">
        <v>1.7000000000000001E-2</v>
      </c>
      <c r="AD29" s="13">
        <f t="shared" si="11"/>
        <v>1.9000000000000003E-2</v>
      </c>
      <c r="AE29" s="2">
        <v>0.100966077952551</v>
      </c>
      <c r="AF29" s="13"/>
    </row>
    <row r="30" spans="2:32" x14ac:dyDescent="0.25">
      <c r="B30" s="5" t="s">
        <v>324</v>
      </c>
      <c r="C30" s="13"/>
      <c r="D30" s="13">
        <v>4.1000000000000002E-2</v>
      </c>
      <c r="E30" s="13">
        <v>2.8000000000000001E-2</v>
      </c>
      <c r="F30" s="13">
        <v>2.9000000000000001E-2</v>
      </c>
      <c r="G30" s="13"/>
      <c r="H30" s="13">
        <f t="shared" si="8"/>
        <v>3.266666666666667E-2</v>
      </c>
      <c r="I30" s="2">
        <v>2.0414667267079901E-2</v>
      </c>
      <c r="J30" s="2"/>
      <c r="K30" s="13">
        <v>6.3E-2</v>
      </c>
      <c r="L30" s="13">
        <v>4.4999999999999998E-2</v>
      </c>
      <c r="M30" s="13">
        <v>4.2000000000000003E-2</v>
      </c>
      <c r="N30" s="13"/>
      <c r="O30" s="13">
        <f t="shared" si="9"/>
        <v>4.9999999999999996E-2</v>
      </c>
      <c r="P30" s="13">
        <v>3.79016096985356E-2</v>
      </c>
      <c r="Q30" s="13"/>
      <c r="R30" s="2"/>
      <c r="S30" s="16"/>
      <c r="T30" s="2"/>
      <c r="U30" s="5" t="s">
        <v>324</v>
      </c>
      <c r="V30" s="13"/>
      <c r="W30" s="13">
        <v>2.7E-2</v>
      </c>
      <c r="X30" s="13">
        <v>2.7E-2</v>
      </c>
      <c r="Y30" s="13">
        <f t="shared" si="10"/>
        <v>2.7E-2</v>
      </c>
      <c r="Z30" s="13">
        <v>0.11185734545569299</v>
      </c>
      <c r="AA30" s="13"/>
      <c r="AB30" s="13">
        <v>2.5000000000000001E-2</v>
      </c>
      <c r="AC30" s="13">
        <v>2.5000000000000001E-2</v>
      </c>
      <c r="AD30" s="13">
        <f t="shared" si="11"/>
        <v>2.5000000000000001E-2</v>
      </c>
      <c r="AE30" s="2">
        <v>0.13024583859123201</v>
      </c>
      <c r="AF30" s="13"/>
    </row>
    <row r="31" spans="2:32" x14ac:dyDescent="0.25">
      <c r="B31" s="5" t="s">
        <v>325</v>
      </c>
      <c r="C31" s="13"/>
      <c r="D31" s="13">
        <v>0.10199999999999999</v>
      </c>
      <c r="E31" s="13">
        <v>6.9000000000000006E-2</v>
      </c>
      <c r="F31" s="13">
        <v>7.1999999999999995E-2</v>
      </c>
      <c r="G31" s="13"/>
      <c r="H31" s="13">
        <f t="shared" si="8"/>
        <v>8.1000000000000003E-2</v>
      </c>
      <c r="I31" s="2">
        <v>6.6625535415684001E-2</v>
      </c>
      <c r="J31" s="2"/>
      <c r="K31" s="13">
        <v>0.104</v>
      </c>
      <c r="L31" s="13">
        <v>0.13600000000000001</v>
      </c>
      <c r="M31" s="13">
        <v>8.5000000000000006E-2</v>
      </c>
      <c r="N31" s="13"/>
      <c r="O31" s="13">
        <f t="shared" si="9"/>
        <v>0.10833333333333334</v>
      </c>
      <c r="P31" s="13">
        <v>9.00013979590851E-2</v>
      </c>
      <c r="Q31" s="13"/>
      <c r="R31" s="2"/>
      <c r="S31" s="16"/>
      <c r="T31" s="2"/>
      <c r="U31" s="5" t="s">
        <v>325</v>
      </c>
      <c r="V31" s="13"/>
      <c r="W31" s="13">
        <v>1.7000000000000001E-2</v>
      </c>
      <c r="X31" s="13">
        <v>1.0999999999999999E-2</v>
      </c>
      <c r="Y31" s="13">
        <f t="shared" si="10"/>
        <v>1.4E-2</v>
      </c>
      <c r="Z31" s="13">
        <v>6.3717947552873105E-2</v>
      </c>
      <c r="AA31" s="13"/>
      <c r="AB31" s="13">
        <v>1.4E-2</v>
      </c>
      <c r="AC31" s="13">
        <v>6.0000000000000001E-3</v>
      </c>
      <c r="AD31" s="13">
        <f t="shared" si="11"/>
        <v>0.01</v>
      </c>
      <c r="AE31" s="2">
        <v>5.65451423950954E-2</v>
      </c>
      <c r="AF31" s="13"/>
    </row>
    <row r="32" spans="2:32" x14ac:dyDescent="0.25">
      <c r="B32" s="5" t="s">
        <v>368</v>
      </c>
      <c r="C32" s="13"/>
      <c r="D32" s="13">
        <v>1.9730000000000001</v>
      </c>
      <c r="E32" s="13">
        <v>1.929</v>
      </c>
      <c r="F32" s="13">
        <v>2.0510000000000002</v>
      </c>
      <c r="G32" s="13"/>
      <c r="H32" s="13">
        <f t="shared" si="8"/>
        <v>1.9843333333333335</v>
      </c>
      <c r="I32" s="2">
        <v>4.4677313783524797</v>
      </c>
      <c r="J32" s="2"/>
      <c r="K32" s="13">
        <v>2.198</v>
      </c>
      <c r="L32" s="13">
        <v>2.0920000000000001</v>
      </c>
      <c r="M32" s="13">
        <v>2.0720000000000001</v>
      </c>
      <c r="N32" s="13"/>
      <c r="O32" s="13">
        <f t="shared" si="9"/>
        <v>2.1206666666666667</v>
      </c>
      <c r="P32" s="13">
        <v>5.04020027694341</v>
      </c>
      <c r="Q32" s="13">
        <f>AVERAGE(I32,P32)</f>
        <v>4.7539658276479448</v>
      </c>
      <c r="R32" s="2"/>
      <c r="S32" s="16"/>
      <c r="T32" s="2"/>
      <c r="U32" s="5" t="s">
        <v>368</v>
      </c>
      <c r="V32" s="13"/>
      <c r="W32" s="13">
        <v>0.66100000000000003</v>
      </c>
      <c r="X32" s="13">
        <v>0.67</v>
      </c>
      <c r="Y32" s="13">
        <f t="shared" si="10"/>
        <v>0.66549999999999998</v>
      </c>
      <c r="Z32" s="13">
        <v>2.7763897630471002</v>
      </c>
      <c r="AA32" s="13"/>
      <c r="AB32" s="13">
        <v>0.60799999999999998</v>
      </c>
      <c r="AC32" s="13">
        <v>0.55900000000000005</v>
      </c>
      <c r="AD32" s="13">
        <f t="shared" si="11"/>
        <v>0.58350000000000002</v>
      </c>
      <c r="AE32" s="2">
        <v>3.0153180785871201</v>
      </c>
      <c r="AF32" s="13">
        <f>AVERAGE(Z32,AE32)</f>
        <v>2.8958539208171103</v>
      </c>
    </row>
    <row r="33" spans="2:32" x14ac:dyDescent="0.25">
      <c r="B33" s="5" t="s">
        <v>369</v>
      </c>
      <c r="C33" s="13"/>
      <c r="D33" s="13">
        <v>2.226</v>
      </c>
      <c r="E33" s="13">
        <v>2.1520000000000001</v>
      </c>
      <c r="F33" s="13">
        <v>2.2000000000000002</v>
      </c>
      <c r="G33" s="13"/>
      <c r="H33" s="13">
        <f t="shared" si="8"/>
        <v>2.1926666666666668</v>
      </c>
      <c r="I33" s="2">
        <v>5.8210761099013304</v>
      </c>
      <c r="J33" s="2"/>
      <c r="K33" s="13">
        <v>2.3479999999999999</v>
      </c>
      <c r="L33" s="13">
        <v>2.173</v>
      </c>
      <c r="M33" s="13">
        <v>2.1110000000000002</v>
      </c>
      <c r="N33" s="13"/>
      <c r="O33" s="13">
        <f t="shared" si="9"/>
        <v>2.2106666666666666</v>
      </c>
      <c r="P33" s="13">
        <v>5.6299755990905798</v>
      </c>
      <c r="Q33" s="13">
        <f t="shared" ref="Q33:Q42" si="12">AVERAGE(I33,P33)</f>
        <v>5.7255258544959551</v>
      </c>
      <c r="R33" s="2"/>
      <c r="S33" s="16"/>
      <c r="T33" s="2"/>
      <c r="U33" s="5" t="s">
        <v>369</v>
      </c>
      <c r="V33" s="13"/>
      <c r="W33" s="13">
        <v>0.70699999999999996</v>
      </c>
      <c r="X33" s="13">
        <v>0.70699999999999996</v>
      </c>
      <c r="Y33" s="13">
        <f t="shared" si="10"/>
        <v>0.70699999999999996</v>
      </c>
      <c r="Z33" s="13">
        <v>2.9810176542617501</v>
      </c>
      <c r="AA33" s="13"/>
      <c r="AB33" s="13">
        <v>0.60599999999999998</v>
      </c>
      <c r="AC33" s="13">
        <v>0.68100000000000005</v>
      </c>
      <c r="AD33" s="13">
        <f t="shared" si="11"/>
        <v>0.64349999999999996</v>
      </c>
      <c r="AE33" s="2">
        <v>3.3683812536088502</v>
      </c>
      <c r="AF33" s="13">
        <f t="shared" ref="AF33:AF42" si="13">AVERAGE(Z33,AE33)</f>
        <v>3.1746994539353004</v>
      </c>
    </row>
    <row r="34" spans="2:32" x14ac:dyDescent="0.25">
      <c r="B34" s="5" t="s">
        <v>370</v>
      </c>
      <c r="C34" s="13"/>
      <c r="D34" s="13">
        <v>1.7450000000000001</v>
      </c>
      <c r="E34" s="13">
        <v>1.67</v>
      </c>
      <c r="F34" s="13">
        <v>1.673</v>
      </c>
      <c r="G34" s="13"/>
      <c r="H34" s="13">
        <f t="shared" si="8"/>
        <v>1.696</v>
      </c>
      <c r="I34" s="2">
        <v>3.1538538539546401</v>
      </c>
      <c r="J34" s="2"/>
      <c r="K34" s="13">
        <v>1.9159999999999999</v>
      </c>
      <c r="L34" s="13">
        <v>1.7929999999999999</v>
      </c>
      <c r="M34" s="13">
        <v>1.78</v>
      </c>
      <c r="N34" s="13"/>
      <c r="O34" s="13">
        <f t="shared" si="9"/>
        <v>1.8296666666666666</v>
      </c>
      <c r="P34" s="13">
        <v>3.5679481559183301</v>
      </c>
      <c r="Q34" s="13">
        <f t="shared" si="12"/>
        <v>3.3609010049364851</v>
      </c>
      <c r="R34" s="2"/>
      <c r="S34" s="16"/>
      <c r="T34" s="2"/>
      <c r="U34" s="5" t="s">
        <v>370</v>
      </c>
      <c r="V34" s="13"/>
      <c r="W34" s="13">
        <v>0.48099999999999998</v>
      </c>
      <c r="X34" s="13">
        <v>0.46500000000000002</v>
      </c>
      <c r="Y34" s="13">
        <f t="shared" si="10"/>
        <v>0.47299999999999998</v>
      </c>
      <c r="Z34" s="13">
        <v>1.88556638734575</v>
      </c>
      <c r="AA34" s="13"/>
      <c r="AB34" s="13">
        <v>0.39100000000000001</v>
      </c>
      <c r="AC34" s="13">
        <v>0.378</v>
      </c>
      <c r="AD34" s="13">
        <f t="shared" si="11"/>
        <v>0.38450000000000001</v>
      </c>
      <c r="AE34" s="2">
        <v>1.9149078206874599</v>
      </c>
      <c r="AF34" s="13">
        <f t="shared" si="13"/>
        <v>1.9002371040166048</v>
      </c>
    </row>
    <row r="35" spans="2:32" x14ac:dyDescent="0.25">
      <c r="B35" s="5" t="s">
        <v>371</v>
      </c>
      <c r="C35" s="13"/>
      <c r="D35" s="13">
        <v>1.583</v>
      </c>
      <c r="E35" s="13">
        <v>1.599</v>
      </c>
      <c r="F35" s="13">
        <v>1.53</v>
      </c>
      <c r="G35" s="13"/>
      <c r="H35" s="13">
        <f t="shared" si="8"/>
        <v>1.5706666666666667</v>
      </c>
      <c r="I35" s="2">
        <v>2.7147880434438898</v>
      </c>
      <c r="J35" s="2"/>
      <c r="K35" s="13">
        <v>1.7</v>
      </c>
      <c r="L35" s="13">
        <v>1.7549999999999999</v>
      </c>
      <c r="M35" s="13">
        <v>1.629</v>
      </c>
      <c r="N35" s="13"/>
      <c r="O35" s="13">
        <f t="shared" si="9"/>
        <v>1.6946666666666665</v>
      </c>
      <c r="P35" s="13">
        <v>3.0468271446059298</v>
      </c>
      <c r="Q35" s="13">
        <f t="shared" si="12"/>
        <v>2.88080759402491</v>
      </c>
      <c r="R35" s="2"/>
      <c r="S35" s="16"/>
      <c r="T35" s="2"/>
      <c r="U35" s="5" t="s">
        <v>371</v>
      </c>
      <c r="V35" s="13"/>
      <c r="W35" s="13">
        <v>0.29499999999999998</v>
      </c>
      <c r="X35" s="13">
        <v>0.29399999999999998</v>
      </c>
      <c r="Y35" s="13">
        <f t="shared" si="10"/>
        <v>0.29449999999999998</v>
      </c>
      <c r="Z35" s="13">
        <v>1.1345283323362201</v>
      </c>
      <c r="AA35" s="13"/>
      <c r="AB35" s="13">
        <v>0.21299999999999999</v>
      </c>
      <c r="AC35" s="13">
        <v>0.21299999999999999</v>
      </c>
      <c r="AD35" s="13">
        <f t="shared" si="11"/>
        <v>0.21299999999999999</v>
      </c>
      <c r="AE35" s="2">
        <v>1.0399016280095399</v>
      </c>
      <c r="AF35" s="13">
        <f t="shared" si="13"/>
        <v>1.0872149801728801</v>
      </c>
    </row>
    <row r="36" spans="2:32" x14ac:dyDescent="0.25">
      <c r="B36" s="5" t="s">
        <v>326</v>
      </c>
      <c r="C36" s="13"/>
      <c r="D36" s="13">
        <v>2.359</v>
      </c>
      <c r="E36" s="13">
        <v>2.4390000000000001</v>
      </c>
      <c r="F36" s="13">
        <v>2.2519999999999998</v>
      </c>
      <c r="G36" s="13"/>
      <c r="H36" s="13">
        <f t="shared" si="8"/>
        <v>2.35</v>
      </c>
      <c r="I36" s="2">
        <v>7.2132590939278298</v>
      </c>
      <c r="J36" s="2"/>
      <c r="K36" s="13">
        <v>2.5070000000000001</v>
      </c>
      <c r="L36" s="13">
        <v>2.3540000000000001</v>
      </c>
      <c r="M36" s="13">
        <v>2.4670000000000001</v>
      </c>
      <c r="N36" s="13"/>
      <c r="O36" s="13">
        <f t="shared" si="9"/>
        <v>2.4426666666666672</v>
      </c>
      <c r="P36" s="13">
        <v>7.6088856528507796</v>
      </c>
      <c r="Q36" s="13">
        <f t="shared" si="12"/>
        <v>7.4110723733893042</v>
      </c>
      <c r="R36" s="2"/>
      <c r="S36" s="16"/>
      <c r="T36" s="2"/>
      <c r="U36" s="5" t="s">
        <v>326</v>
      </c>
      <c r="V36" s="13"/>
      <c r="W36" s="13">
        <v>1.1120000000000001</v>
      </c>
      <c r="X36" s="13">
        <v>1.0489999999999999</v>
      </c>
      <c r="Y36" s="13">
        <f t="shared" si="10"/>
        <v>1.0805</v>
      </c>
      <c r="Z36" s="13">
        <v>5.0676974374175296</v>
      </c>
      <c r="AA36" s="13"/>
      <c r="AB36" s="13">
        <v>0.90100000000000002</v>
      </c>
      <c r="AC36" s="13">
        <v>0.82399999999999995</v>
      </c>
      <c r="AD36" s="13">
        <f t="shared" si="11"/>
        <v>0.86250000000000004</v>
      </c>
      <c r="AE36" s="2">
        <v>4.7556209502699103</v>
      </c>
      <c r="AF36" s="13">
        <f t="shared" si="13"/>
        <v>4.91165919384372</v>
      </c>
    </row>
    <row r="37" spans="2:32" x14ac:dyDescent="0.25">
      <c r="B37" s="5" t="s">
        <v>327</v>
      </c>
      <c r="C37" s="13"/>
      <c r="D37" s="13">
        <v>1.746</v>
      </c>
      <c r="E37" s="13">
        <v>1.764</v>
      </c>
      <c r="F37" s="13">
        <v>1.645</v>
      </c>
      <c r="G37" s="13"/>
      <c r="H37" s="13">
        <f t="shared" si="8"/>
        <v>1.718333333333333</v>
      </c>
      <c r="I37" s="2">
        <v>3.2391301387842302</v>
      </c>
      <c r="J37" s="2"/>
      <c r="K37" s="13">
        <v>1.8720000000000001</v>
      </c>
      <c r="L37" s="13">
        <v>1.8220000000000001</v>
      </c>
      <c r="M37" s="13">
        <v>1.865</v>
      </c>
      <c r="N37" s="13"/>
      <c r="O37" s="13">
        <f t="shared" si="9"/>
        <v>1.853</v>
      </c>
      <c r="P37" s="13">
        <v>3.6667513765824999</v>
      </c>
      <c r="Q37" s="13">
        <f t="shared" si="12"/>
        <v>3.4529407576833648</v>
      </c>
      <c r="R37" s="2"/>
      <c r="S37" s="16"/>
      <c r="T37" s="2"/>
      <c r="U37" s="5" t="s">
        <v>327</v>
      </c>
      <c r="V37" s="13"/>
      <c r="W37" s="13">
        <v>0.44700000000000001</v>
      </c>
      <c r="X37" s="13">
        <v>0.439</v>
      </c>
      <c r="Y37" s="13">
        <f t="shared" si="10"/>
        <v>0.443</v>
      </c>
      <c r="Z37" s="13">
        <v>1.7546738805686199</v>
      </c>
      <c r="AA37" s="13"/>
      <c r="AB37" s="13">
        <v>0.32200000000000001</v>
      </c>
      <c r="AC37" s="13">
        <v>0.34499999999999997</v>
      </c>
      <c r="AD37" s="13">
        <f t="shared" si="11"/>
        <v>0.33350000000000002</v>
      </c>
      <c r="AE37" s="2">
        <v>1.64841891680093</v>
      </c>
      <c r="AF37" s="13">
        <f t="shared" si="13"/>
        <v>1.701546398684775</v>
      </c>
    </row>
    <row r="38" spans="2:32" x14ac:dyDescent="0.25">
      <c r="B38" s="5" t="s">
        <v>328</v>
      </c>
      <c r="C38" s="13"/>
      <c r="D38" s="13">
        <v>3.0030000000000001</v>
      </c>
      <c r="E38" s="13">
        <v>3.0190000000000001</v>
      </c>
      <c r="F38" s="13">
        <v>2.82</v>
      </c>
      <c r="G38" s="13"/>
      <c r="H38" s="13">
        <f t="shared" si="8"/>
        <v>2.9473333333333334</v>
      </c>
      <c r="I38" s="2" t="s">
        <v>329</v>
      </c>
      <c r="J38" s="2"/>
      <c r="K38" s="13">
        <v>2.9780000000000002</v>
      </c>
      <c r="L38" s="13">
        <v>2.9649999999999999</v>
      </c>
      <c r="M38" s="13">
        <v>3.0270000000000001</v>
      </c>
      <c r="N38" s="13"/>
      <c r="O38" s="13">
        <f t="shared" si="9"/>
        <v>2.9899999999999998</v>
      </c>
      <c r="P38" s="2" t="s">
        <v>329</v>
      </c>
      <c r="Q38" s="13"/>
      <c r="R38" s="2"/>
      <c r="S38" s="16"/>
      <c r="T38" s="2"/>
      <c r="U38" s="5" t="s">
        <v>328</v>
      </c>
      <c r="V38" s="13"/>
      <c r="W38" s="13">
        <v>1.7050000000000001</v>
      </c>
      <c r="X38" s="13">
        <v>1.607</v>
      </c>
      <c r="Y38" s="13">
        <f t="shared" si="10"/>
        <v>1.6560000000000001</v>
      </c>
      <c r="Z38" s="13">
        <v>9.5156413624879796</v>
      </c>
      <c r="AA38" s="13"/>
      <c r="AB38" s="13">
        <v>1.2929999999999999</v>
      </c>
      <c r="AC38" s="13">
        <v>1.2669999999999999</v>
      </c>
      <c r="AD38" s="13">
        <f t="shared" si="11"/>
        <v>1.2799999999999998</v>
      </c>
      <c r="AE38" s="2">
        <v>7.9436158095907103</v>
      </c>
      <c r="AF38" s="13">
        <f t="shared" si="13"/>
        <v>8.729628586039345</v>
      </c>
    </row>
    <row r="39" spans="2:32" x14ac:dyDescent="0.25">
      <c r="B39" s="5" t="s">
        <v>330</v>
      </c>
      <c r="C39" s="13"/>
      <c r="D39" s="13">
        <v>2.5680000000000001</v>
      </c>
      <c r="E39" s="13">
        <v>2.4180000000000001</v>
      </c>
      <c r="F39" s="13">
        <v>2.3380000000000001</v>
      </c>
      <c r="G39" s="13"/>
      <c r="H39" s="13">
        <f t="shared" si="8"/>
        <v>2.4413333333333336</v>
      </c>
      <c r="I39" s="2">
        <v>8.2402647282976496</v>
      </c>
      <c r="J39" s="2"/>
      <c r="K39" s="13">
        <v>2.6890000000000001</v>
      </c>
      <c r="L39" s="13">
        <v>2.548</v>
      </c>
      <c r="M39" s="13">
        <v>2.617</v>
      </c>
      <c r="N39" s="13"/>
      <c r="O39" s="13">
        <f t="shared" si="9"/>
        <v>2.6179999999999999</v>
      </c>
      <c r="P39" s="13">
        <v>9.78234335766121</v>
      </c>
      <c r="Q39" s="13">
        <f t="shared" si="12"/>
        <v>9.0113040429794289</v>
      </c>
      <c r="R39" s="2"/>
      <c r="S39" s="16"/>
      <c r="T39" s="2"/>
      <c r="U39" s="5" t="s">
        <v>330</v>
      </c>
      <c r="V39" s="13"/>
      <c r="W39" s="13">
        <v>1.145</v>
      </c>
      <c r="X39" s="13">
        <v>1.141</v>
      </c>
      <c r="Y39" s="13">
        <f t="shared" si="10"/>
        <v>1.143</v>
      </c>
      <c r="Z39" s="13">
        <v>5.4673181350775399</v>
      </c>
      <c r="AA39" s="13"/>
      <c r="AB39" s="13">
        <v>0.877</v>
      </c>
      <c r="AC39" s="13">
        <v>0.95299999999999996</v>
      </c>
      <c r="AD39" s="13">
        <f t="shared" si="11"/>
        <v>0.91500000000000004</v>
      </c>
      <c r="AE39" s="2">
        <v>5.1138193968629899</v>
      </c>
      <c r="AF39" s="13">
        <f t="shared" si="13"/>
        <v>5.2905687659702654</v>
      </c>
    </row>
    <row r="40" spans="2:32" x14ac:dyDescent="0.25">
      <c r="B40" s="5" t="s">
        <v>331</v>
      </c>
      <c r="C40" s="13"/>
      <c r="D40" s="13">
        <v>2.5539999999999998</v>
      </c>
      <c r="E40" s="13">
        <v>2.5870000000000002</v>
      </c>
      <c r="F40" s="13">
        <v>2.347</v>
      </c>
      <c r="G40" s="13"/>
      <c r="H40" s="13">
        <f t="shared" si="8"/>
        <v>2.496</v>
      </c>
      <c r="I40" s="2">
        <v>8.9588801742367092</v>
      </c>
      <c r="J40" s="2"/>
      <c r="K40" s="13">
        <v>3.0379999999999998</v>
      </c>
      <c r="L40" s="13">
        <v>3.08</v>
      </c>
      <c r="M40" s="13">
        <v>2.984</v>
      </c>
      <c r="N40" s="13"/>
      <c r="O40" s="13">
        <f t="shared" si="9"/>
        <v>3.0340000000000003</v>
      </c>
      <c r="P40" s="2" t="s">
        <v>329</v>
      </c>
      <c r="Q40" s="13">
        <f t="shared" si="12"/>
        <v>8.9588801742367092</v>
      </c>
      <c r="R40" s="2"/>
      <c r="S40" s="16"/>
      <c r="T40" s="2"/>
      <c r="U40" s="5" t="s">
        <v>331</v>
      </c>
      <c r="V40" s="13"/>
      <c r="W40" s="13">
        <v>1.401</v>
      </c>
      <c r="X40" s="13">
        <v>1.43</v>
      </c>
      <c r="Y40" s="13">
        <f t="shared" si="10"/>
        <v>1.4155</v>
      </c>
      <c r="Z40" s="13">
        <v>7.4252330819135404</v>
      </c>
      <c r="AA40" s="13"/>
      <c r="AB40" s="13">
        <v>1.3320000000000001</v>
      </c>
      <c r="AC40" s="13">
        <v>1.3460000000000001</v>
      </c>
      <c r="AD40" s="13">
        <f t="shared" si="11"/>
        <v>1.339</v>
      </c>
      <c r="AE40" s="2">
        <v>8.4666146383138692</v>
      </c>
      <c r="AF40" s="13">
        <f t="shared" si="13"/>
        <v>7.9459238601137052</v>
      </c>
    </row>
    <row r="41" spans="2:32" x14ac:dyDescent="0.25">
      <c r="B41" s="5" t="s">
        <v>332</v>
      </c>
      <c r="C41" s="13"/>
      <c r="D41" s="13">
        <v>1.5580000000000001</v>
      </c>
      <c r="E41" s="13">
        <v>1.5529999999999999</v>
      </c>
      <c r="F41" s="13">
        <v>1.3660000000000001</v>
      </c>
      <c r="G41" s="13"/>
      <c r="H41" s="13">
        <f t="shared" si="8"/>
        <v>1.4923333333333335</v>
      </c>
      <c r="I41" s="2">
        <v>2.4703004628404601</v>
      </c>
      <c r="J41" s="2"/>
      <c r="K41" s="13">
        <v>1.5640000000000001</v>
      </c>
      <c r="L41" s="13">
        <v>1.514</v>
      </c>
      <c r="M41" s="13">
        <v>1.506</v>
      </c>
      <c r="N41" s="13"/>
      <c r="O41" s="13">
        <f t="shared" si="9"/>
        <v>1.5280000000000002</v>
      </c>
      <c r="P41" s="13">
        <v>2.5029521938996901</v>
      </c>
      <c r="Q41" s="13">
        <f t="shared" si="12"/>
        <v>2.4866263283700754</v>
      </c>
      <c r="R41" s="2"/>
      <c r="S41" s="16"/>
      <c r="T41" s="2"/>
      <c r="U41" s="5" t="s">
        <v>332</v>
      </c>
      <c r="V41" s="13"/>
      <c r="W41" s="13">
        <v>0.36399999999999999</v>
      </c>
      <c r="X41" s="13">
        <v>0.36899999999999999</v>
      </c>
      <c r="Y41" s="13">
        <f t="shared" si="10"/>
        <v>0.36649999999999999</v>
      </c>
      <c r="Z41" s="13">
        <v>1.4296539915858799</v>
      </c>
      <c r="AA41" s="13"/>
      <c r="AB41" s="13">
        <v>0.28999999999999998</v>
      </c>
      <c r="AC41" s="13">
        <v>0.29799999999999999</v>
      </c>
      <c r="AD41" s="13">
        <f t="shared" si="11"/>
        <v>0.29399999999999998</v>
      </c>
      <c r="AE41" s="2">
        <v>1.44584649656138</v>
      </c>
      <c r="AF41" s="13">
        <f t="shared" si="13"/>
        <v>1.4377502440736301</v>
      </c>
    </row>
    <row r="42" spans="2:32" x14ac:dyDescent="0.25">
      <c r="B42" s="5" t="s">
        <v>333</v>
      </c>
      <c r="C42" s="13"/>
      <c r="D42" s="13">
        <v>1.1930000000000001</v>
      </c>
      <c r="E42" s="13">
        <v>1.179</v>
      </c>
      <c r="F42" s="13">
        <v>1.089</v>
      </c>
      <c r="G42" s="13"/>
      <c r="H42" s="13">
        <f t="shared" si="8"/>
        <v>1.1536666666666666</v>
      </c>
      <c r="I42" s="2">
        <v>1.61307891590476</v>
      </c>
      <c r="J42" s="2"/>
      <c r="K42" s="13">
        <v>1.036</v>
      </c>
      <c r="L42" s="13">
        <v>1.2250000000000001</v>
      </c>
      <c r="M42" s="13">
        <v>1.2310000000000001</v>
      </c>
      <c r="N42" s="13"/>
      <c r="O42" s="13">
        <f t="shared" si="9"/>
        <v>1.1639999999999999</v>
      </c>
      <c r="P42" s="13">
        <v>1.5895364306641799</v>
      </c>
      <c r="Q42" s="13">
        <f t="shared" si="12"/>
        <v>1.60130767328447</v>
      </c>
      <c r="R42" s="2"/>
      <c r="S42" s="16"/>
      <c r="T42" s="2"/>
      <c r="U42" s="5" t="s">
        <v>333</v>
      </c>
      <c r="V42" s="13"/>
      <c r="W42" s="13">
        <v>0.27300000000000002</v>
      </c>
      <c r="X42" s="13">
        <v>0.28100000000000003</v>
      </c>
      <c r="Y42" s="13">
        <f t="shared" si="10"/>
        <v>0.27700000000000002</v>
      </c>
      <c r="Z42" s="13">
        <v>1.06427537458697</v>
      </c>
      <c r="AA42" s="13"/>
      <c r="AB42" s="13">
        <v>0.19700000000000001</v>
      </c>
      <c r="AC42" s="13">
        <v>0.222</v>
      </c>
      <c r="AD42" s="13">
        <f t="shared" si="11"/>
        <v>0.20950000000000002</v>
      </c>
      <c r="AE42" s="2">
        <v>1.0226223635137699</v>
      </c>
      <c r="AF42" s="13">
        <f t="shared" si="13"/>
        <v>1.04344886905037</v>
      </c>
    </row>
  </sheetData>
  <mergeCells count="6">
    <mergeCell ref="F1:M1"/>
    <mergeCell ref="W1:AB1"/>
    <mergeCell ref="D3:I3"/>
    <mergeCell ref="K3:P3"/>
    <mergeCell ref="W3:Z3"/>
    <mergeCell ref="AB3:A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A3655-5156-45CA-856D-AA3BED1349AE}">
  <dimension ref="B3:AR51"/>
  <sheetViews>
    <sheetView topLeftCell="A10" zoomScale="80" zoomScaleNormal="80" workbookViewId="0">
      <selection activeCell="O27" sqref="O27"/>
    </sheetView>
  </sheetViews>
  <sheetFormatPr defaultRowHeight="15" x14ac:dyDescent="0.25"/>
  <cols>
    <col min="1" max="1" width="9.140625" style="1"/>
    <col min="2" max="2" width="27.5703125" style="1" customWidth="1"/>
    <col min="3" max="16384" width="9.140625" style="1"/>
  </cols>
  <sheetData>
    <row r="3" spans="2:44" x14ac:dyDescent="0.25">
      <c r="C3" s="3"/>
      <c r="D3" s="19" t="s">
        <v>102</v>
      </c>
      <c r="E3" s="19"/>
      <c r="F3" s="19"/>
      <c r="G3" s="19"/>
      <c r="H3" s="19"/>
      <c r="I3" s="19"/>
      <c r="K3" s="19" t="s">
        <v>103</v>
      </c>
      <c r="L3" s="19"/>
      <c r="M3" s="19"/>
      <c r="N3" s="19"/>
      <c r="O3" s="19"/>
      <c r="P3" s="19"/>
      <c r="R3" s="19" t="s">
        <v>108</v>
      </c>
      <c r="S3" s="19"/>
      <c r="T3" s="19"/>
      <c r="U3" s="19"/>
      <c r="V3" s="19"/>
      <c r="W3" s="19"/>
      <c r="Y3" s="19" t="s">
        <v>260</v>
      </c>
      <c r="Z3" s="19"/>
      <c r="AA3" s="19"/>
      <c r="AB3" s="19"/>
      <c r="AC3" s="19"/>
      <c r="AD3" s="19"/>
      <c r="AF3" s="19" t="s">
        <v>261</v>
      </c>
      <c r="AG3" s="19"/>
      <c r="AH3" s="19"/>
      <c r="AI3" s="19"/>
      <c r="AJ3" s="19"/>
      <c r="AK3" s="19"/>
      <c r="AM3" s="19" t="s">
        <v>262</v>
      </c>
      <c r="AN3" s="19"/>
      <c r="AO3" s="19"/>
      <c r="AP3" s="19"/>
      <c r="AQ3" s="19"/>
      <c r="AR3" s="19"/>
    </row>
    <row r="4" spans="2:44" x14ac:dyDescent="0.25">
      <c r="C4" s="3" t="s">
        <v>266</v>
      </c>
      <c r="D4" s="3" t="s">
        <v>267</v>
      </c>
      <c r="E4" s="3" t="s">
        <v>268</v>
      </c>
      <c r="F4" s="3" t="s">
        <v>269</v>
      </c>
      <c r="G4" s="3" t="s">
        <v>270</v>
      </c>
      <c r="H4" s="3" t="s">
        <v>104</v>
      </c>
      <c r="I4" s="3" t="s">
        <v>271</v>
      </c>
      <c r="K4" s="3" t="s">
        <v>267</v>
      </c>
      <c r="L4" s="3" t="s">
        <v>268</v>
      </c>
      <c r="M4" s="3" t="s">
        <v>269</v>
      </c>
      <c r="N4" s="3" t="s">
        <v>270</v>
      </c>
      <c r="O4" s="3" t="s">
        <v>104</v>
      </c>
      <c r="P4" s="3" t="s">
        <v>271</v>
      </c>
      <c r="R4" s="3" t="s">
        <v>267</v>
      </c>
      <c r="S4" s="3" t="s">
        <v>268</v>
      </c>
      <c r="T4" s="3" t="s">
        <v>269</v>
      </c>
      <c r="U4" s="3" t="s">
        <v>270</v>
      </c>
      <c r="V4" s="3" t="s">
        <v>104</v>
      </c>
      <c r="W4" s="3" t="s">
        <v>271</v>
      </c>
      <c r="Y4" s="3" t="s">
        <v>267</v>
      </c>
      <c r="Z4" s="3" t="s">
        <v>268</v>
      </c>
      <c r="AA4" s="3" t="s">
        <v>269</v>
      </c>
      <c r="AB4" s="3" t="s">
        <v>270</v>
      </c>
      <c r="AC4" s="3" t="s">
        <v>104</v>
      </c>
      <c r="AD4" s="3" t="s">
        <v>271</v>
      </c>
      <c r="AF4" s="3" t="s">
        <v>267</v>
      </c>
      <c r="AG4" s="3" t="s">
        <v>268</v>
      </c>
      <c r="AH4" s="3" t="s">
        <v>269</v>
      </c>
      <c r="AI4" s="3" t="s">
        <v>270</v>
      </c>
      <c r="AJ4" s="3" t="s">
        <v>104</v>
      </c>
      <c r="AK4" s="3" t="s">
        <v>271</v>
      </c>
      <c r="AM4" s="3" t="s">
        <v>267</v>
      </c>
      <c r="AN4" s="3" t="s">
        <v>268</v>
      </c>
      <c r="AO4" s="3" t="s">
        <v>269</v>
      </c>
      <c r="AP4" s="3" t="s">
        <v>270</v>
      </c>
      <c r="AQ4" s="3" t="s">
        <v>104</v>
      </c>
      <c r="AR4" s="3" t="s">
        <v>271</v>
      </c>
    </row>
    <row r="5" spans="2:44" x14ac:dyDescent="0.25">
      <c r="B5" s="12" t="s">
        <v>272</v>
      </c>
      <c r="C5" s="5">
        <v>9.2919999999999998</v>
      </c>
      <c r="D5" s="13">
        <v>3.105</v>
      </c>
      <c r="E5" s="13">
        <v>3.0739999999999998</v>
      </c>
      <c r="F5" s="13"/>
      <c r="G5" s="13"/>
      <c r="H5" s="13">
        <f>AVERAGE(D5:G5)</f>
        <v>3.0895000000000001</v>
      </c>
      <c r="I5" s="13"/>
      <c r="J5" s="13"/>
      <c r="K5" s="5">
        <v>3.3380000000000001</v>
      </c>
      <c r="L5" s="5">
        <v>3.2080000000000002</v>
      </c>
      <c r="M5" s="5"/>
      <c r="N5" s="5"/>
      <c r="O5" s="13">
        <f>AVERAGE(K5:N5)</f>
        <v>3.2730000000000001</v>
      </c>
      <c r="P5" s="13"/>
      <c r="Q5" s="13"/>
      <c r="R5" s="5">
        <v>2.964</v>
      </c>
      <c r="S5" s="5">
        <v>2.92</v>
      </c>
      <c r="T5" s="5"/>
      <c r="U5" s="5"/>
      <c r="V5" s="13">
        <f>AVERAGE(R5:U5)</f>
        <v>2.9420000000000002</v>
      </c>
      <c r="W5" s="13"/>
      <c r="X5" s="13"/>
      <c r="Y5" s="5">
        <v>2.4980000000000002</v>
      </c>
      <c r="Z5" s="5">
        <v>2.4980000000000002</v>
      </c>
      <c r="AA5" s="5"/>
      <c r="AB5" s="5"/>
      <c r="AC5" s="13">
        <f>AVERAGE(Y5:AB5)</f>
        <v>2.4980000000000002</v>
      </c>
      <c r="AD5" s="13"/>
      <c r="AE5" s="5"/>
      <c r="AF5" s="5">
        <v>2.8690000000000002</v>
      </c>
      <c r="AG5" s="5">
        <v>2.83</v>
      </c>
      <c r="AH5" s="5"/>
      <c r="AI5" s="5"/>
      <c r="AJ5" s="13">
        <f>AVERAGE(AF5:AI5)</f>
        <v>2.8494999999999999</v>
      </c>
      <c r="AK5" s="5"/>
      <c r="AL5" s="5"/>
      <c r="AM5" s="5">
        <v>2.774</v>
      </c>
      <c r="AN5" s="5">
        <v>2.7469999999999999</v>
      </c>
      <c r="AO5" s="5"/>
      <c r="AP5" s="5"/>
      <c r="AQ5" s="13">
        <f>AVERAGE(AM5:AP5)</f>
        <v>2.7605</v>
      </c>
      <c r="AR5" s="5"/>
    </row>
    <row r="6" spans="2:44" x14ac:dyDescent="0.25">
      <c r="B6" s="12" t="s">
        <v>273</v>
      </c>
      <c r="C6" s="5">
        <v>4.6459999999999999</v>
      </c>
      <c r="D6" s="13">
        <v>2.4449999999999998</v>
      </c>
      <c r="E6" s="13">
        <v>2.496</v>
      </c>
      <c r="F6" s="13"/>
      <c r="G6" s="13"/>
      <c r="H6" s="13">
        <f t="shared" ref="H6:H14" si="0">AVERAGE(D6:G6)</f>
        <v>2.4704999999999999</v>
      </c>
      <c r="I6" s="13"/>
      <c r="J6" s="13"/>
      <c r="K6" s="5">
        <v>2.8079999999999998</v>
      </c>
      <c r="L6" s="5">
        <v>2.843</v>
      </c>
      <c r="M6" s="5"/>
      <c r="N6" s="5"/>
      <c r="O6" s="13">
        <f t="shared" ref="O6:O14" si="1">AVERAGE(K6:N6)</f>
        <v>2.8254999999999999</v>
      </c>
      <c r="P6" s="13"/>
      <c r="Q6" s="13"/>
      <c r="R6" s="5">
        <v>2.2509999999999999</v>
      </c>
      <c r="S6" s="5">
        <v>2.2690000000000001</v>
      </c>
      <c r="T6" s="5"/>
      <c r="U6" s="5"/>
      <c r="V6" s="13">
        <f t="shared" ref="V6:V14" si="2">AVERAGE(R6:U6)</f>
        <v>2.2599999999999998</v>
      </c>
      <c r="W6" s="13"/>
      <c r="X6" s="13"/>
      <c r="Y6" s="5">
        <v>1.9019999999999999</v>
      </c>
      <c r="Z6" s="5">
        <v>1.9510000000000001</v>
      </c>
      <c r="AA6" s="5"/>
      <c r="AB6" s="5"/>
      <c r="AC6" s="13">
        <f t="shared" ref="AC6:AC14" si="3">AVERAGE(Y6:AB6)</f>
        <v>1.9264999999999999</v>
      </c>
      <c r="AD6" s="13"/>
      <c r="AE6" s="5"/>
      <c r="AF6" s="5">
        <v>2.3069999999999999</v>
      </c>
      <c r="AG6" s="5">
        <v>2.2879999999999998</v>
      </c>
      <c r="AH6" s="5"/>
      <c r="AI6" s="5"/>
      <c r="AJ6" s="13">
        <f t="shared" ref="AJ6:AJ14" si="4">AVERAGE(AF6:AI6)</f>
        <v>2.2974999999999999</v>
      </c>
      <c r="AK6" s="13"/>
      <c r="AL6" s="13"/>
      <c r="AM6" s="5">
        <v>2.1930000000000001</v>
      </c>
      <c r="AN6" s="5">
        <v>2.2109999999999999</v>
      </c>
      <c r="AO6" s="5"/>
      <c r="AP6" s="5"/>
      <c r="AQ6" s="13">
        <f t="shared" ref="AQ6:AQ14" si="5">AVERAGE(AM6:AP6)</f>
        <v>2.202</v>
      </c>
      <c r="AR6" s="5"/>
    </row>
    <row r="7" spans="2:44" x14ac:dyDescent="0.25">
      <c r="B7" s="12" t="s">
        <v>274</v>
      </c>
      <c r="C7" s="5">
        <v>2.323</v>
      </c>
      <c r="D7" s="13">
        <v>1.7709999999999999</v>
      </c>
      <c r="E7" s="13">
        <v>1.76</v>
      </c>
      <c r="F7" s="13"/>
      <c r="G7" s="13"/>
      <c r="H7" s="13">
        <f t="shared" si="0"/>
        <v>1.7654999999999998</v>
      </c>
      <c r="I7" s="13"/>
      <c r="J7" s="13"/>
      <c r="K7" s="5">
        <v>1.9950000000000001</v>
      </c>
      <c r="L7" s="5">
        <v>2.0830000000000002</v>
      </c>
      <c r="M7" s="5"/>
      <c r="N7" s="5"/>
      <c r="O7" s="13">
        <f t="shared" si="1"/>
        <v>2.0390000000000001</v>
      </c>
      <c r="P7" s="13"/>
      <c r="Q7" s="13"/>
      <c r="R7" s="5">
        <v>1.698</v>
      </c>
      <c r="S7" s="5">
        <v>1.643</v>
      </c>
      <c r="T7" s="5"/>
      <c r="U7" s="5"/>
      <c r="V7" s="13">
        <f t="shared" si="2"/>
        <v>1.6705000000000001</v>
      </c>
      <c r="W7" s="13"/>
      <c r="X7" s="13"/>
      <c r="Y7" s="5">
        <v>1.3759999999999999</v>
      </c>
      <c r="Z7" s="5">
        <v>1.319</v>
      </c>
      <c r="AA7" s="5"/>
      <c r="AB7" s="5"/>
      <c r="AC7" s="13">
        <f t="shared" si="3"/>
        <v>1.3474999999999999</v>
      </c>
      <c r="AD7" s="13"/>
      <c r="AE7" s="5"/>
      <c r="AF7" s="5">
        <v>1.6879999999999999</v>
      </c>
      <c r="AG7" s="5">
        <v>1.7090000000000001</v>
      </c>
      <c r="AH7" s="5"/>
      <c r="AI7" s="5"/>
      <c r="AJ7" s="13">
        <f t="shared" si="4"/>
        <v>1.6985000000000001</v>
      </c>
      <c r="AK7" s="13"/>
      <c r="AL7" s="13"/>
      <c r="AM7" s="5">
        <v>1.625</v>
      </c>
      <c r="AN7" s="5">
        <v>1.58</v>
      </c>
      <c r="AO7" s="5"/>
      <c r="AP7" s="5"/>
      <c r="AQ7" s="13">
        <f t="shared" si="5"/>
        <v>1.6025</v>
      </c>
      <c r="AR7" s="5"/>
    </row>
    <row r="8" spans="2:44" x14ac:dyDescent="0.25">
      <c r="B8" s="12" t="s">
        <v>275</v>
      </c>
      <c r="C8" s="5">
        <v>1.1619999999999999</v>
      </c>
      <c r="D8" s="13">
        <v>1.212</v>
      </c>
      <c r="E8" s="13">
        <v>1.2230000000000001</v>
      </c>
      <c r="F8" s="13"/>
      <c r="G8" s="13"/>
      <c r="H8" s="13">
        <f t="shared" si="0"/>
        <v>1.2175</v>
      </c>
      <c r="I8" s="13"/>
      <c r="J8" s="13"/>
      <c r="K8" s="5">
        <v>1.2909999999999999</v>
      </c>
      <c r="L8" s="5">
        <v>1.367</v>
      </c>
      <c r="M8" s="5"/>
      <c r="N8" s="5"/>
      <c r="O8" s="13">
        <f t="shared" si="1"/>
        <v>1.329</v>
      </c>
      <c r="P8" s="13"/>
      <c r="Q8" s="13"/>
      <c r="R8" s="5">
        <v>1.093</v>
      </c>
      <c r="S8" s="5">
        <v>1.042</v>
      </c>
      <c r="T8" s="5"/>
      <c r="U8" s="5"/>
      <c r="V8" s="13">
        <f t="shared" si="2"/>
        <v>1.0674999999999999</v>
      </c>
      <c r="W8" s="13"/>
      <c r="X8" s="13"/>
      <c r="Y8" s="5">
        <v>0.82799999999999996</v>
      </c>
      <c r="Z8" s="5">
        <v>0.84399999999999997</v>
      </c>
      <c r="AA8" s="5"/>
      <c r="AB8" s="5"/>
      <c r="AC8" s="13">
        <f t="shared" si="3"/>
        <v>0.83599999999999997</v>
      </c>
      <c r="AD8" s="13"/>
      <c r="AE8" s="5"/>
      <c r="AF8" s="5">
        <v>1.1259999999999999</v>
      </c>
      <c r="AG8" s="5">
        <v>1.147</v>
      </c>
      <c r="AH8" s="5"/>
      <c r="AI8" s="5"/>
      <c r="AJ8" s="13">
        <f t="shared" si="4"/>
        <v>1.1364999999999998</v>
      </c>
      <c r="AK8" s="13"/>
      <c r="AL8" s="13"/>
      <c r="AM8" s="5">
        <v>1.0189999999999999</v>
      </c>
      <c r="AN8" s="5">
        <v>1.04</v>
      </c>
      <c r="AO8" s="5"/>
      <c r="AP8" s="5"/>
      <c r="AQ8" s="13">
        <f t="shared" si="5"/>
        <v>1.0295000000000001</v>
      </c>
      <c r="AR8" s="5"/>
    </row>
    <row r="9" spans="2:44" x14ac:dyDescent="0.25">
      <c r="B9" s="12" t="s">
        <v>276</v>
      </c>
      <c r="C9" s="5">
        <v>0.58099999999999996</v>
      </c>
      <c r="D9" s="13">
        <v>0.69899999999999995</v>
      </c>
      <c r="E9" s="13">
        <v>0.70399999999999996</v>
      </c>
      <c r="F9" s="13"/>
      <c r="G9" s="13"/>
      <c r="H9" s="13">
        <f t="shared" si="0"/>
        <v>0.70150000000000001</v>
      </c>
      <c r="I9" s="13"/>
      <c r="J9" s="13"/>
      <c r="K9" s="5">
        <v>0.77800000000000002</v>
      </c>
      <c r="L9" s="5">
        <v>0.80200000000000005</v>
      </c>
      <c r="M9" s="5"/>
      <c r="N9" s="5"/>
      <c r="O9" s="13">
        <f t="shared" si="1"/>
        <v>0.79</v>
      </c>
      <c r="P9" s="13"/>
      <c r="Q9" s="13"/>
      <c r="R9" s="5">
        <v>0.60899999999999999</v>
      </c>
      <c r="S9" s="5">
        <v>0.58899999999999997</v>
      </c>
      <c r="T9" s="5"/>
      <c r="U9" s="5"/>
      <c r="V9" s="13">
        <f t="shared" si="2"/>
        <v>0.59899999999999998</v>
      </c>
      <c r="W9" s="13"/>
      <c r="X9" s="13"/>
      <c r="Y9" s="5">
        <v>0.47299999999999998</v>
      </c>
      <c r="Z9" s="5">
        <v>0.47799999999999998</v>
      </c>
      <c r="AA9" s="5"/>
      <c r="AB9" s="5"/>
      <c r="AC9" s="13">
        <f t="shared" si="3"/>
        <v>0.47549999999999998</v>
      </c>
      <c r="AD9" s="13"/>
      <c r="AE9" s="5"/>
      <c r="AF9" s="5">
        <v>0.68799999999999994</v>
      </c>
      <c r="AG9" s="5">
        <v>0.65900000000000003</v>
      </c>
      <c r="AH9" s="5"/>
      <c r="AI9" s="5"/>
      <c r="AJ9" s="13">
        <f t="shared" si="4"/>
        <v>0.67349999999999999</v>
      </c>
      <c r="AK9" s="13"/>
      <c r="AL9" s="13"/>
      <c r="AM9" s="5">
        <v>0.57099999999999995</v>
      </c>
      <c r="AN9" s="5">
        <v>0.58199999999999996</v>
      </c>
      <c r="AO9" s="5"/>
      <c r="AP9" s="5"/>
      <c r="AQ9" s="13">
        <f t="shared" si="5"/>
        <v>0.57650000000000001</v>
      </c>
      <c r="AR9" s="5"/>
    </row>
    <row r="10" spans="2:44" x14ac:dyDescent="0.25">
      <c r="B10" s="12" t="s">
        <v>277</v>
      </c>
      <c r="C10" s="5">
        <v>0.28999999999999998</v>
      </c>
      <c r="D10" s="13">
        <v>0.376</v>
      </c>
      <c r="E10" s="13">
        <v>0.39400000000000002</v>
      </c>
      <c r="F10" s="13"/>
      <c r="G10" s="13"/>
      <c r="H10" s="13">
        <f t="shared" si="0"/>
        <v>0.38500000000000001</v>
      </c>
      <c r="I10" s="13"/>
      <c r="J10" s="13"/>
      <c r="K10" s="5">
        <v>0.43</v>
      </c>
      <c r="L10" s="5">
        <v>0.46100000000000002</v>
      </c>
      <c r="M10" s="5"/>
      <c r="N10" s="5"/>
      <c r="O10" s="13">
        <f t="shared" si="1"/>
        <v>0.44550000000000001</v>
      </c>
      <c r="P10" s="13"/>
      <c r="Q10" s="13"/>
      <c r="R10" s="5">
        <v>0.32300000000000001</v>
      </c>
      <c r="S10" s="5">
        <v>0.32600000000000001</v>
      </c>
      <c r="T10" s="5"/>
      <c r="U10" s="5"/>
      <c r="V10" s="13">
        <f t="shared" si="2"/>
        <v>0.32450000000000001</v>
      </c>
      <c r="W10" s="13"/>
      <c r="X10" s="13"/>
      <c r="Y10" s="5">
        <v>0.25700000000000001</v>
      </c>
      <c r="Z10" s="5">
        <v>0.27100000000000002</v>
      </c>
      <c r="AA10" s="5"/>
      <c r="AB10" s="5"/>
      <c r="AC10" s="13">
        <f t="shared" si="3"/>
        <v>0.26400000000000001</v>
      </c>
      <c r="AD10" s="13"/>
      <c r="AE10" s="5"/>
      <c r="AF10" s="5">
        <v>0.377</v>
      </c>
      <c r="AG10" s="5">
        <v>0.38400000000000001</v>
      </c>
      <c r="AH10" s="5"/>
      <c r="AI10" s="5"/>
      <c r="AJ10" s="13">
        <f t="shared" si="4"/>
        <v>0.3805</v>
      </c>
      <c r="AK10" s="13"/>
      <c r="AL10" s="13"/>
      <c r="AM10" s="5">
        <v>0.30099999999999999</v>
      </c>
      <c r="AN10" s="5">
        <v>0.33400000000000002</v>
      </c>
      <c r="AO10" s="5"/>
      <c r="AP10" s="5"/>
      <c r="AQ10" s="13">
        <f t="shared" si="5"/>
        <v>0.3175</v>
      </c>
      <c r="AR10" s="5"/>
    </row>
    <row r="11" spans="2:44" x14ac:dyDescent="0.25">
      <c r="B11" s="12" t="s">
        <v>278</v>
      </c>
      <c r="C11" s="5">
        <v>0.14499999999999999</v>
      </c>
      <c r="D11" s="13">
        <v>0.20799999999999999</v>
      </c>
      <c r="E11" s="13">
        <v>0.20599999999999999</v>
      </c>
      <c r="F11" s="13"/>
      <c r="G11" s="13"/>
      <c r="H11" s="13">
        <f t="shared" si="0"/>
        <v>0.20699999999999999</v>
      </c>
      <c r="I11" s="13"/>
      <c r="J11" s="13"/>
      <c r="K11" s="5">
        <v>0.223</v>
      </c>
      <c r="L11" s="5">
        <v>0.23599999999999999</v>
      </c>
      <c r="M11" s="5"/>
      <c r="N11" s="5"/>
      <c r="O11" s="13">
        <f t="shared" si="1"/>
        <v>0.22949999999999998</v>
      </c>
      <c r="P11" s="13"/>
      <c r="Q11" s="13"/>
      <c r="R11" s="5">
        <v>0.17</v>
      </c>
      <c r="S11" s="5">
        <v>0.16500000000000001</v>
      </c>
      <c r="T11" s="5"/>
      <c r="U11" s="5"/>
      <c r="V11" s="13">
        <f t="shared" si="2"/>
        <v>0.16750000000000001</v>
      </c>
      <c r="W11" s="13"/>
      <c r="X11" s="13"/>
      <c r="Y11" s="5">
        <v>0.13400000000000001</v>
      </c>
      <c r="Z11" s="5">
        <v>0.14399999999999999</v>
      </c>
      <c r="AA11" s="5"/>
      <c r="AB11" s="5"/>
      <c r="AC11" s="13">
        <f t="shared" si="3"/>
        <v>0.13900000000000001</v>
      </c>
      <c r="AD11" s="13"/>
      <c r="AE11" s="5"/>
      <c r="AF11" s="5">
        <v>0.19500000000000001</v>
      </c>
      <c r="AG11" s="5">
        <v>0.20100000000000001</v>
      </c>
      <c r="AH11" s="5"/>
      <c r="AI11" s="5"/>
      <c r="AJ11" s="13">
        <f t="shared" si="4"/>
        <v>0.19800000000000001</v>
      </c>
      <c r="AK11" s="13"/>
      <c r="AL11" s="13"/>
      <c r="AM11" s="5">
        <v>0.16400000000000001</v>
      </c>
      <c r="AN11" s="5">
        <v>0.18</v>
      </c>
      <c r="AO11" s="5"/>
      <c r="AP11" s="5"/>
      <c r="AQ11" s="13">
        <f t="shared" si="5"/>
        <v>0.17199999999999999</v>
      </c>
      <c r="AR11" s="5"/>
    </row>
    <row r="12" spans="2:44" x14ac:dyDescent="0.25">
      <c r="B12" s="12" t="s">
        <v>279</v>
      </c>
      <c r="C12" s="5">
        <v>7.2999999999999995E-2</v>
      </c>
      <c r="D12" s="13">
        <v>0.10199999999999999</v>
      </c>
      <c r="E12" s="13">
        <v>0.10299999999999999</v>
      </c>
      <c r="F12" s="13"/>
      <c r="G12" s="13"/>
      <c r="H12" s="13">
        <f t="shared" si="0"/>
        <v>0.10249999999999999</v>
      </c>
      <c r="I12" s="13"/>
      <c r="J12" s="13"/>
      <c r="K12" s="5">
        <v>0.11700000000000001</v>
      </c>
      <c r="L12" s="5">
        <v>0.122</v>
      </c>
      <c r="M12" s="5"/>
      <c r="N12" s="5"/>
      <c r="O12" s="13">
        <f t="shared" si="1"/>
        <v>0.1195</v>
      </c>
      <c r="P12" s="13"/>
      <c r="Q12" s="13"/>
      <c r="R12" s="5">
        <v>9.0999999999999998E-2</v>
      </c>
      <c r="S12" s="5">
        <v>8.4000000000000005E-2</v>
      </c>
      <c r="T12" s="5"/>
      <c r="U12" s="5"/>
      <c r="V12" s="13">
        <f t="shared" si="2"/>
        <v>8.7499999999999994E-2</v>
      </c>
      <c r="W12" s="13"/>
      <c r="X12" s="13"/>
      <c r="Y12" s="5">
        <v>7.0999999999999994E-2</v>
      </c>
      <c r="Z12" s="5">
        <v>7.4999999999999997E-2</v>
      </c>
      <c r="AA12" s="5"/>
      <c r="AB12" s="5"/>
      <c r="AC12" s="13">
        <f t="shared" si="3"/>
        <v>7.2999999999999995E-2</v>
      </c>
      <c r="AD12" s="13"/>
      <c r="AE12" s="5"/>
      <c r="AF12" s="5">
        <v>0.10100000000000001</v>
      </c>
      <c r="AG12" s="5">
        <v>9.7000000000000003E-2</v>
      </c>
      <c r="AH12" s="5"/>
      <c r="AI12" s="5"/>
      <c r="AJ12" s="13">
        <f t="shared" si="4"/>
        <v>9.9000000000000005E-2</v>
      </c>
      <c r="AK12" s="13"/>
      <c r="AL12" s="13"/>
      <c r="AM12" s="5">
        <v>8.2000000000000003E-2</v>
      </c>
      <c r="AN12" s="5">
        <v>9.1999999999999998E-2</v>
      </c>
      <c r="AO12" s="5"/>
      <c r="AP12" s="5"/>
      <c r="AQ12" s="13">
        <f t="shared" si="5"/>
        <v>8.6999999999999994E-2</v>
      </c>
      <c r="AR12" s="5"/>
    </row>
    <row r="13" spans="2:44" x14ac:dyDescent="0.25">
      <c r="B13" s="12" t="s">
        <v>280</v>
      </c>
      <c r="C13" s="5">
        <v>3.5999999999999997E-2</v>
      </c>
      <c r="D13" s="13">
        <v>5.3999999999999999E-2</v>
      </c>
      <c r="E13" s="13">
        <v>5.2999999999999999E-2</v>
      </c>
      <c r="F13" s="13"/>
      <c r="G13" s="13"/>
      <c r="H13" s="13">
        <f t="shared" si="0"/>
        <v>5.3499999999999999E-2</v>
      </c>
      <c r="I13" s="13"/>
      <c r="J13" s="13"/>
      <c r="K13" s="5">
        <v>5.8000000000000003E-2</v>
      </c>
      <c r="L13" s="5">
        <v>6.0999999999999999E-2</v>
      </c>
      <c r="M13" s="5"/>
      <c r="N13" s="5"/>
      <c r="O13" s="13">
        <f t="shared" si="1"/>
        <v>5.9499999999999997E-2</v>
      </c>
      <c r="P13" s="13"/>
      <c r="Q13" s="13"/>
      <c r="R13" s="5">
        <v>4.7E-2</v>
      </c>
      <c r="S13" s="5">
        <v>4.3999999999999997E-2</v>
      </c>
      <c r="T13" s="5"/>
      <c r="U13" s="5"/>
      <c r="V13" s="13">
        <f t="shared" si="2"/>
        <v>4.5499999999999999E-2</v>
      </c>
      <c r="W13" s="13"/>
      <c r="X13" s="13"/>
      <c r="Y13" s="5">
        <v>3.4000000000000002E-2</v>
      </c>
      <c r="Z13" s="5">
        <v>3.7999999999999999E-2</v>
      </c>
      <c r="AA13" s="5"/>
      <c r="AB13" s="5"/>
      <c r="AC13" s="13">
        <f t="shared" si="3"/>
        <v>3.6000000000000004E-2</v>
      </c>
      <c r="AD13" s="13"/>
      <c r="AE13" s="5"/>
      <c r="AF13" s="5">
        <v>5.1999999999999998E-2</v>
      </c>
      <c r="AG13" s="5">
        <v>5.3999999999999999E-2</v>
      </c>
      <c r="AH13" s="5"/>
      <c r="AI13" s="5"/>
      <c r="AJ13" s="13">
        <f t="shared" si="4"/>
        <v>5.2999999999999999E-2</v>
      </c>
      <c r="AK13" s="13"/>
      <c r="AL13" s="13"/>
      <c r="AM13" s="5">
        <v>4.2999999999999997E-2</v>
      </c>
      <c r="AN13" s="5">
        <v>4.7E-2</v>
      </c>
      <c r="AO13" s="5"/>
      <c r="AP13" s="5"/>
      <c r="AQ13" s="13">
        <f t="shared" si="5"/>
        <v>4.4999999999999998E-2</v>
      </c>
      <c r="AR13" s="5"/>
    </row>
    <row r="14" spans="2:44" x14ac:dyDescent="0.25">
      <c r="B14" s="12" t="s">
        <v>281</v>
      </c>
      <c r="C14" s="5">
        <v>1.7999999999999999E-2</v>
      </c>
      <c r="D14" s="13">
        <v>2.8000000000000001E-2</v>
      </c>
      <c r="E14" s="13">
        <v>2.8000000000000001E-2</v>
      </c>
      <c r="F14" s="13"/>
      <c r="G14" s="13"/>
      <c r="H14" s="13">
        <f t="shared" si="0"/>
        <v>2.8000000000000001E-2</v>
      </c>
      <c r="I14" s="13"/>
      <c r="J14" s="13"/>
      <c r="K14" s="5">
        <v>0.03</v>
      </c>
      <c r="L14" s="5">
        <v>3.2000000000000001E-2</v>
      </c>
      <c r="M14" s="5"/>
      <c r="N14" s="5"/>
      <c r="O14" s="13">
        <f t="shared" si="1"/>
        <v>3.1E-2</v>
      </c>
      <c r="P14" s="13"/>
      <c r="Q14" s="13"/>
      <c r="R14" s="5">
        <v>2.3E-2</v>
      </c>
      <c r="S14" s="5">
        <v>2.3E-2</v>
      </c>
      <c r="T14" s="5"/>
      <c r="U14" s="5"/>
      <c r="V14" s="13">
        <f t="shared" si="2"/>
        <v>2.3E-2</v>
      </c>
      <c r="W14" s="13"/>
      <c r="X14" s="13"/>
      <c r="Y14" s="5">
        <v>1.9E-2</v>
      </c>
      <c r="Z14" s="5">
        <v>1.9E-2</v>
      </c>
      <c r="AA14" s="5"/>
      <c r="AB14" s="5"/>
      <c r="AC14" s="13">
        <f t="shared" si="3"/>
        <v>1.9E-2</v>
      </c>
      <c r="AD14" s="13"/>
      <c r="AE14" s="5"/>
      <c r="AF14" s="5">
        <v>2.4E-2</v>
      </c>
      <c r="AG14" s="5">
        <v>2.5000000000000001E-2</v>
      </c>
      <c r="AH14" s="5"/>
      <c r="AI14" s="5"/>
      <c r="AJ14" s="13">
        <f t="shared" si="4"/>
        <v>2.4500000000000001E-2</v>
      </c>
      <c r="AK14" s="13"/>
      <c r="AL14" s="13"/>
      <c r="AM14" s="5">
        <v>2.3E-2</v>
      </c>
      <c r="AN14" s="5">
        <v>2.3E-2</v>
      </c>
      <c r="AO14" s="5"/>
      <c r="AP14" s="5"/>
      <c r="AQ14" s="13">
        <f t="shared" si="5"/>
        <v>2.3E-2</v>
      </c>
      <c r="AR14" s="5"/>
    </row>
    <row r="15" spans="2:44" x14ac:dyDescent="0.25">
      <c r="B15" s="12"/>
      <c r="C15" s="5"/>
      <c r="D15" s="13"/>
      <c r="E15" s="13"/>
      <c r="F15" s="13"/>
      <c r="G15" s="13"/>
      <c r="H15" s="13"/>
      <c r="I15" s="13"/>
      <c r="J15" s="13"/>
      <c r="K15" s="5"/>
      <c r="L15" s="5"/>
      <c r="M15" s="5"/>
      <c r="N15" s="5"/>
      <c r="O15" s="13"/>
      <c r="P15" s="13"/>
      <c r="Q15" s="13"/>
      <c r="R15" s="5"/>
      <c r="S15" s="5"/>
      <c r="T15" s="5"/>
      <c r="U15" s="5"/>
      <c r="V15" s="13"/>
      <c r="W15" s="13"/>
      <c r="X15" s="13"/>
      <c r="Y15" s="5"/>
      <c r="Z15" s="5"/>
      <c r="AA15" s="5"/>
      <c r="AB15" s="5"/>
      <c r="AC15" s="13"/>
      <c r="AD15" s="13"/>
      <c r="AE15" s="5"/>
      <c r="AF15" s="5"/>
      <c r="AG15" s="5"/>
      <c r="AH15" s="5"/>
      <c r="AI15" s="5"/>
      <c r="AJ15" s="13"/>
      <c r="AK15" s="13"/>
      <c r="AL15" s="13"/>
      <c r="AM15" s="5"/>
      <c r="AN15" s="5"/>
      <c r="AO15" s="5"/>
      <c r="AP15" s="5"/>
      <c r="AQ15" s="13"/>
      <c r="AR15" s="5"/>
    </row>
    <row r="16" spans="2:44" x14ac:dyDescent="0.25">
      <c r="B16" s="12" t="s">
        <v>297</v>
      </c>
      <c r="C16" s="5"/>
      <c r="D16" s="13">
        <v>0.05</v>
      </c>
      <c r="E16" s="13">
        <v>4.5999999999999999E-2</v>
      </c>
      <c r="F16" s="13">
        <v>4.5999999999999999E-2</v>
      </c>
      <c r="G16" s="13"/>
      <c r="H16" s="13">
        <f t="shared" ref="H16:H19" si="6">AVERAGE(D16:G16)</f>
        <v>4.7333333333333338E-2</v>
      </c>
      <c r="I16" s="13"/>
      <c r="J16" s="13"/>
      <c r="K16" s="5">
        <v>6.5000000000000002E-2</v>
      </c>
      <c r="L16" s="5">
        <v>6.9000000000000006E-2</v>
      </c>
      <c r="M16" s="5">
        <v>6.8000000000000005E-2</v>
      </c>
      <c r="N16" s="5"/>
      <c r="O16" s="13">
        <f t="shared" ref="O16:O19" si="7">AVERAGE(K16:N16)</f>
        <v>6.7333333333333342E-2</v>
      </c>
      <c r="P16" s="13"/>
      <c r="Q16" s="13"/>
      <c r="R16" s="5">
        <v>4.9000000000000002E-2</v>
      </c>
      <c r="S16" s="5">
        <v>4.9000000000000002E-2</v>
      </c>
      <c r="T16" s="5">
        <v>0.05</v>
      </c>
      <c r="U16" s="5"/>
      <c r="V16" s="13">
        <f t="shared" ref="V16:V19" si="8">AVERAGE(R16:U16)</f>
        <v>4.933333333333334E-2</v>
      </c>
      <c r="W16" s="13"/>
      <c r="X16" s="13"/>
      <c r="Y16" s="5">
        <v>2.7E-2</v>
      </c>
      <c r="Z16" s="5">
        <v>2.7E-2</v>
      </c>
      <c r="AA16" s="5">
        <v>2.9000000000000001E-2</v>
      </c>
      <c r="AB16" s="5"/>
      <c r="AC16" s="13">
        <f t="shared" ref="AC16:AC19" si="9">AVERAGE(Y16:AB16)</f>
        <v>2.7666666666666669E-2</v>
      </c>
      <c r="AD16" s="13"/>
      <c r="AE16" s="5"/>
      <c r="AF16" s="5">
        <v>5.0999999999999997E-2</v>
      </c>
      <c r="AG16" s="5">
        <v>5.2999999999999999E-2</v>
      </c>
      <c r="AH16" s="5">
        <v>0.05</v>
      </c>
      <c r="AI16" s="5"/>
      <c r="AJ16" s="13">
        <f t="shared" ref="AJ16:AJ19" si="10">AVERAGE(AF16:AI16)</f>
        <v>5.1333333333333335E-2</v>
      </c>
      <c r="AK16" s="13"/>
      <c r="AL16" s="13"/>
      <c r="AM16" s="5">
        <v>4.1000000000000002E-2</v>
      </c>
      <c r="AN16" s="5">
        <v>0.04</v>
      </c>
      <c r="AO16" s="5">
        <v>4.1000000000000002E-2</v>
      </c>
      <c r="AP16" s="5"/>
      <c r="AQ16" s="13">
        <f t="shared" ref="AQ16:AQ19" si="11">AVERAGE(AM16:AP16)</f>
        <v>4.0666666666666663E-2</v>
      </c>
      <c r="AR16" s="13"/>
    </row>
    <row r="17" spans="2:44" x14ac:dyDescent="0.25">
      <c r="B17" s="12" t="s">
        <v>283</v>
      </c>
      <c r="C17" s="5"/>
      <c r="D17" s="13">
        <v>0.48599999999999999</v>
      </c>
      <c r="E17" s="13">
        <v>0.48</v>
      </c>
      <c r="F17" s="13">
        <v>0.47799999999999998</v>
      </c>
      <c r="G17" s="13"/>
      <c r="H17" s="13">
        <f t="shared" si="6"/>
        <v>0.48133333333333334</v>
      </c>
      <c r="I17" s="13"/>
      <c r="J17" s="13"/>
      <c r="K17" s="5">
        <v>0.53700000000000003</v>
      </c>
      <c r="L17" s="5">
        <v>0.55100000000000005</v>
      </c>
      <c r="M17" s="5">
        <v>0.52300000000000002</v>
      </c>
      <c r="N17" s="5"/>
      <c r="O17" s="13">
        <f t="shared" si="7"/>
        <v>0.53700000000000003</v>
      </c>
      <c r="P17" s="13"/>
      <c r="Q17" s="13"/>
      <c r="R17" s="5">
        <v>0.45500000000000002</v>
      </c>
      <c r="S17" s="5">
        <v>0.46700000000000003</v>
      </c>
      <c r="T17" s="5">
        <v>0.48599999999999999</v>
      </c>
      <c r="U17" s="5"/>
      <c r="V17" s="13">
        <f t="shared" si="8"/>
        <v>0.46933333333333332</v>
      </c>
      <c r="W17" s="13"/>
      <c r="X17" s="13"/>
      <c r="Y17" s="5">
        <v>0.39400000000000002</v>
      </c>
      <c r="Z17" s="5">
        <v>0.372</v>
      </c>
      <c r="AA17" s="5">
        <v>0.39500000000000002</v>
      </c>
      <c r="AB17" s="5"/>
      <c r="AC17" s="13">
        <f t="shared" si="9"/>
        <v>0.38700000000000001</v>
      </c>
      <c r="AD17" s="13"/>
      <c r="AE17" s="5"/>
      <c r="AF17" s="5">
        <v>0.46200000000000002</v>
      </c>
      <c r="AG17" s="5">
        <v>0.503</v>
      </c>
      <c r="AH17" s="5">
        <v>0.46500000000000002</v>
      </c>
      <c r="AI17" s="5"/>
      <c r="AJ17" s="13">
        <f t="shared" si="10"/>
        <v>0.47666666666666674</v>
      </c>
      <c r="AK17" s="13"/>
      <c r="AL17" s="13"/>
      <c r="AM17" s="5">
        <v>0.438</v>
      </c>
      <c r="AN17" s="5">
        <v>0.41199999999999998</v>
      </c>
      <c r="AO17" s="5">
        <v>0.46100000000000002</v>
      </c>
      <c r="AP17" s="5"/>
      <c r="AQ17" s="13">
        <f t="shared" si="11"/>
        <v>0.437</v>
      </c>
      <c r="AR17" s="13"/>
    </row>
    <row r="18" spans="2:44" x14ac:dyDescent="0.25">
      <c r="B18" s="12" t="s">
        <v>282</v>
      </c>
      <c r="C18" s="5"/>
      <c r="D18" s="13">
        <v>1.5820000000000001</v>
      </c>
      <c r="E18" s="13">
        <v>1.4610000000000001</v>
      </c>
      <c r="F18" s="13">
        <v>1.4830000000000001</v>
      </c>
      <c r="G18" s="13"/>
      <c r="H18" s="13">
        <f t="shared" si="6"/>
        <v>1.5086666666666666</v>
      </c>
      <c r="I18" s="13"/>
      <c r="J18" s="13"/>
      <c r="K18" s="5">
        <v>1.6619999999999999</v>
      </c>
      <c r="L18" s="5">
        <v>1.754</v>
      </c>
      <c r="M18" s="5">
        <v>1.6379999999999999</v>
      </c>
      <c r="N18" s="5"/>
      <c r="O18" s="13">
        <f t="shared" si="7"/>
        <v>1.6846666666666668</v>
      </c>
      <c r="P18" s="13"/>
      <c r="Q18" s="13"/>
      <c r="R18" s="5">
        <v>1.329</v>
      </c>
      <c r="S18" s="5">
        <v>1.343</v>
      </c>
      <c r="T18" s="5">
        <v>1.339</v>
      </c>
      <c r="U18" s="5"/>
      <c r="V18" s="13">
        <f t="shared" si="8"/>
        <v>1.3369999999999997</v>
      </c>
      <c r="W18" s="13"/>
      <c r="X18" s="13"/>
      <c r="Y18" s="5">
        <v>1.1679999999999999</v>
      </c>
      <c r="Z18" s="5">
        <v>1.145</v>
      </c>
      <c r="AA18" s="5">
        <v>1.133</v>
      </c>
      <c r="AB18" s="5"/>
      <c r="AC18" s="13">
        <f t="shared" si="9"/>
        <v>1.1486666666666665</v>
      </c>
      <c r="AD18" s="13"/>
      <c r="AE18" s="5"/>
      <c r="AF18" s="5">
        <v>1.3759999999999999</v>
      </c>
      <c r="AG18" s="5">
        <v>1.3959999999999999</v>
      </c>
      <c r="AH18" s="5">
        <v>1.4490000000000001</v>
      </c>
      <c r="AI18" s="5"/>
      <c r="AJ18" s="13">
        <f t="shared" si="10"/>
        <v>1.407</v>
      </c>
      <c r="AK18" s="13"/>
      <c r="AL18" s="13"/>
      <c r="AM18" s="5">
        <v>1.371</v>
      </c>
      <c r="AN18" s="5">
        <v>1.3979999999999999</v>
      </c>
      <c r="AO18" s="5">
        <v>1.3320000000000001</v>
      </c>
      <c r="AP18" s="5"/>
      <c r="AQ18" s="13">
        <f t="shared" si="11"/>
        <v>1.367</v>
      </c>
      <c r="AR18" s="13"/>
    </row>
    <row r="19" spans="2:44" x14ac:dyDescent="0.25">
      <c r="B19" s="12" t="s">
        <v>12</v>
      </c>
      <c r="C19" s="5"/>
      <c r="D19" s="13">
        <v>7.0000000000000001E-3</v>
      </c>
      <c r="E19" s="13">
        <v>8.0000000000000002E-3</v>
      </c>
      <c r="F19" s="13">
        <v>8.0000000000000002E-3</v>
      </c>
      <c r="G19" s="13">
        <v>8.0000000000000002E-3</v>
      </c>
      <c r="H19" s="13">
        <f t="shared" si="6"/>
        <v>7.7499999999999999E-3</v>
      </c>
      <c r="I19" s="13"/>
      <c r="J19" s="13"/>
      <c r="K19" s="5">
        <v>6.0000000000000001E-3</v>
      </c>
      <c r="L19" s="5">
        <v>7.0000000000000001E-3</v>
      </c>
      <c r="M19" s="5">
        <v>7.0000000000000001E-3</v>
      </c>
      <c r="N19" s="5">
        <v>7.0000000000000001E-3</v>
      </c>
      <c r="O19" s="13">
        <f t="shared" si="7"/>
        <v>6.7499999999999999E-3</v>
      </c>
      <c r="P19" s="13"/>
      <c r="Q19" s="13"/>
      <c r="R19" s="5">
        <v>7.0000000000000001E-3</v>
      </c>
      <c r="S19" s="5">
        <v>8.9999999999999993E-3</v>
      </c>
      <c r="T19" s="5">
        <v>7.0000000000000001E-3</v>
      </c>
      <c r="U19" s="5">
        <v>8.0000000000000002E-3</v>
      </c>
      <c r="V19" s="13">
        <f t="shared" si="8"/>
        <v>7.7499999999999999E-3</v>
      </c>
      <c r="W19" s="13"/>
      <c r="X19" s="13"/>
      <c r="Y19" s="5">
        <v>6.0000000000000001E-3</v>
      </c>
      <c r="Z19" s="5">
        <v>8.9999999999999993E-3</v>
      </c>
      <c r="AA19" s="5">
        <v>7.0000000000000001E-3</v>
      </c>
      <c r="AB19" s="5">
        <v>7.0000000000000001E-3</v>
      </c>
      <c r="AC19" s="13">
        <f t="shared" si="9"/>
        <v>7.2499999999999995E-3</v>
      </c>
      <c r="AD19" s="13"/>
      <c r="AE19" s="5"/>
      <c r="AF19" s="5">
        <v>7.0000000000000001E-3</v>
      </c>
      <c r="AG19" s="5">
        <v>8.0000000000000002E-3</v>
      </c>
      <c r="AH19" s="5">
        <v>7.0000000000000001E-3</v>
      </c>
      <c r="AI19" s="5">
        <v>8.0000000000000002E-3</v>
      </c>
      <c r="AJ19" s="13">
        <f t="shared" si="10"/>
        <v>7.4999999999999997E-3</v>
      </c>
      <c r="AK19" s="13"/>
      <c r="AL19" s="13"/>
      <c r="AM19" s="5">
        <v>7.0000000000000001E-3</v>
      </c>
      <c r="AN19" s="5">
        <v>7.0000000000000001E-3</v>
      </c>
      <c r="AO19" s="5">
        <v>7.0000000000000001E-3</v>
      </c>
      <c r="AP19" s="5">
        <v>7.0000000000000001E-3</v>
      </c>
      <c r="AQ19" s="13">
        <f t="shared" si="11"/>
        <v>7.0000000000000001E-3</v>
      </c>
      <c r="AR19" s="13"/>
    </row>
    <row r="20" spans="2:44" x14ac:dyDescent="0.25">
      <c r="B20" s="12"/>
      <c r="C20" s="5"/>
      <c r="D20" s="13"/>
      <c r="E20" s="13"/>
      <c r="F20" s="13"/>
      <c r="G20" s="13"/>
      <c r="H20" s="13"/>
      <c r="I20" s="13"/>
      <c r="J20" s="13"/>
      <c r="K20" s="5"/>
      <c r="L20" s="5"/>
      <c r="M20" s="5"/>
      <c r="N20" s="5"/>
      <c r="O20" s="5"/>
      <c r="P20" s="13"/>
      <c r="Q20" s="13"/>
      <c r="R20" s="5"/>
      <c r="S20" s="5"/>
      <c r="T20" s="5"/>
      <c r="U20" s="5"/>
      <c r="V20" s="13"/>
      <c r="W20" s="13"/>
      <c r="X20" s="13"/>
      <c r="Y20" s="5"/>
      <c r="Z20" s="5"/>
      <c r="AA20" s="5"/>
      <c r="AB20" s="5"/>
      <c r="AC20" s="5"/>
      <c r="AD20" s="13"/>
      <c r="AE20" s="5"/>
      <c r="AF20" s="5"/>
      <c r="AG20" s="5"/>
      <c r="AH20" s="5"/>
      <c r="AI20" s="5"/>
      <c r="AJ20" s="13"/>
      <c r="AK20" s="13"/>
      <c r="AL20" s="13"/>
      <c r="AM20" s="5"/>
      <c r="AN20" s="5"/>
      <c r="AO20" s="5"/>
      <c r="AP20" s="5"/>
      <c r="AQ20" s="5"/>
      <c r="AR20" s="13"/>
    </row>
    <row r="21" spans="2:44" x14ac:dyDescent="0.25">
      <c r="B21" s="12"/>
      <c r="C21" s="5"/>
      <c r="D21" s="13"/>
      <c r="E21" s="13"/>
      <c r="F21" s="13"/>
      <c r="G21" s="13"/>
      <c r="H21" s="13"/>
      <c r="I21" s="13"/>
      <c r="J21" s="13"/>
      <c r="K21" s="5"/>
      <c r="L21" s="5"/>
      <c r="M21" s="5"/>
      <c r="N21" s="5"/>
      <c r="O21" s="5"/>
      <c r="P21" s="13"/>
      <c r="Q21" s="13"/>
      <c r="R21" s="5"/>
      <c r="S21" s="5"/>
      <c r="T21" s="5"/>
      <c r="U21" s="5"/>
      <c r="V21" s="13"/>
      <c r="W21" s="13"/>
      <c r="X21" s="13"/>
      <c r="Y21" s="5"/>
      <c r="Z21" s="5"/>
      <c r="AA21" s="5"/>
      <c r="AB21" s="5"/>
      <c r="AC21" s="5"/>
      <c r="AD21" s="13"/>
      <c r="AE21" s="5"/>
      <c r="AF21" s="5"/>
      <c r="AG21" s="5"/>
      <c r="AH21" s="5"/>
      <c r="AI21" s="5"/>
      <c r="AJ21" s="13"/>
      <c r="AK21" s="13"/>
      <c r="AL21" s="13"/>
      <c r="AM21" s="5"/>
      <c r="AN21" s="5"/>
      <c r="AO21" s="5"/>
      <c r="AP21" s="5"/>
      <c r="AQ21" s="5"/>
      <c r="AR21" s="13"/>
    </row>
    <row r="22" spans="2:44" x14ac:dyDescent="0.25">
      <c r="B22" s="12" t="s">
        <v>372</v>
      </c>
      <c r="C22" s="5"/>
      <c r="D22" s="13">
        <v>2.3159999999999998</v>
      </c>
      <c r="E22" s="13">
        <v>2.343</v>
      </c>
      <c r="F22" s="13">
        <v>2.2650000000000001</v>
      </c>
      <c r="G22" s="13"/>
      <c r="H22" s="13">
        <f t="shared" ref="H22:H26" si="12">AVERAGE(D22:G22)</f>
        <v>2.3079999999999998</v>
      </c>
      <c r="I22" s="13">
        <v>3.9317287642968002</v>
      </c>
      <c r="J22" s="13"/>
      <c r="K22" s="5"/>
      <c r="L22" s="5"/>
      <c r="M22" s="5"/>
      <c r="N22" s="5"/>
      <c r="O22" s="5"/>
      <c r="P22" s="13"/>
      <c r="Q22" s="13"/>
      <c r="R22" s="5">
        <v>2.41</v>
      </c>
      <c r="S22" s="5">
        <v>2.4159999999999999</v>
      </c>
      <c r="T22" s="5">
        <v>2.2480000000000002</v>
      </c>
      <c r="U22" s="5"/>
      <c r="V22" s="13">
        <f>AVERAGE(R22:U22)</f>
        <v>2.3580000000000001</v>
      </c>
      <c r="W22" s="13">
        <v>4.9002985654449196</v>
      </c>
      <c r="X22" s="13"/>
      <c r="Y22" s="5"/>
      <c r="Z22" s="5"/>
      <c r="AA22" s="5"/>
      <c r="AB22" s="5"/>
      <c r="AC22" s="5"/>
      <c r="AD22" s="13"/>
      <c r="AE22" s="5"/>
      <c r="AF22" s="5">
        <v>2.1970000000000001</v>
      </c>
      <c r="AG22" s="5">
        <v>2.2050000000000001</v>
      </c>
      <c r="AH22" s="5">
        <v>2.1659999999999999</v>
      </c>
      <c r="AI22" s="5"/>
      <c r="AJ22" s="13">
        <f t="shared" ref="AJ22:AJ26" si="13">AVERAGE(AF22:AI22)</f>
        <v>2.1893333333333334</v>
      </c>
      <c r="AK22" s="13">
        <v>4.0430475158291301</v>
      </c>
      <c r="AL22" s="13"/>
      <c r="AM22" s="5"/>
      <c r="AN22" s="5"/>
      <c r="AO22" s="5"/>
      <c r="AP22" s="5"/>
      <c r="AQ22" s="5"/>
      <c r="AR22" s="13"/>
    </row>
    <row r="23" spans="2:44" x14ac:dyDescent="0.25">
      <c r="B23" s="12" t="s">
        <v>373</v>
      </c>
      <c r="C23" s="5"/>
      <c r="D23" s="13">
        <v>2.41</v>
      </c>
      <c r="E23" s="13">
        <v>2.3290000000000002</v>
      </c>
      <c r="F23" s="13">
        <v>2.3180000000000001</v>
      </c>
      <c r="G23" s="13"/>
      <c r="H23" s="13">
        <f t="shared" si="12"/>
        <v>2.3523333333333336</v>
      </c>
      <c r="I23" s="13">
        <v>4.1138890619896502</v>
      </c>
      <c r="J23" s="13"/>
      <c r="K23" s="5"/>
      <c r="L23" s="5"/>
      <c r="M23" s="5"/>
      <c r="N23" s="5"/>
      <c r="O23" s="5"/>
      <c r="P23" s="13"/>
      <c r="Q23" s="13"/>
      <c r="R23" s="5">
        <v>2.38</v>
      </c>
      <c r="S23" s="5">
        <v>2.3170000000000002</v>
      </c>
      <c r="T23" s="5">
        <v>2.298</v>
      </c>
      <c r="U23" s="5"/>
      <c r="V23" s="13">
        <f t="shared" ref="V23:V26" si="14">AVERAGE(R23:U23)</f>
        <v>2.3316666666666666</v>
      </c>
      <c r="W23" s="13">
        <v>4.7669336911557396</v>
      </c>
      <c r="X23" s="13"/>
      <c r="Y23" s="5"/>
      <c r="Z23" s="5"/>
      <c r="AA23" s="5"/>
      <c r="AB23" s="5"/>
      <c r="AC23" s="5"/>
      <c r="AD23" s="13"/>
      <c r="AE23" s="5"/>
      <c r="AF23" s="5">
        <v>2.1709999999999998</v>
      </c>
      <c r="AG23" s="5">
        <v>2.0299999999999998</v>
      </c>
      <c r="AH23" s="5">
        <v>1.9830000000000001</v>
      </c>
      <c r="AI23" s="5"/>
      <c r="AJ23" s="13">
        <f t="shared" si="13"/>
        <v>2.0613333333333332</v>
      </c>
      <c r="AK23" s="13">
        <v>3.49629841010516</v>
      </c>
      <c r="AL23" s="13"/>
      <c r="AM23" s="5"/>
      <c r="AN23" s="5"/>
      <c r="AO23" s="5"/>
      <c r="AP23" s="5"/>
      <c r="AQ23" s="5"/>
      <c r="AR23" s="13"/>
    </row>
    <row r="24" spans="2:44" x14ac:dyDescent="0.25">
      <c r="B24" s="12" t="s">
        <v>374</v>
      </c>
      <c r="C24" s="5"/>
      <c r="D24" s="13">
        <v>2.383</v>
      </c>
      <c r="E24" s="13">
        <v>2.39</v>
      </c>
      <c r="F24" s="13">
        <v>2.468</v>
      </c>
      <c r="G24" s="13"/>
      <c r="H24" s="13">
        <f t="shared" si="12"/>
        <v>2.4136666666666664</v>
      </c>
      <c r="I24" s="13">
        <v>4.3813420919260997</v>
      </c>
      <c r="J24" s="13"/>
      <c r="K24" s="5"/>
      <c r="L24" s="5"/>
      <c r="M24" s="5"/>
      <c r="N24" s="5"/>
      <c r="O24" s="5"/>
      <c r="P24" s="13"/>
      <c r="Q24" s="13"/>
      <c r="R24" s="5">
        <v>2.4129999999999998</v>
      </c>
      <c r="S24" s="5">
        <v>2.3839999999999999</v>
      </c>
      <c r="T24" s="5">
        <v>2.4209999999999998</v>
      </c>
      <c r="U24" s="5"/>
      <c r="V24" s="13">
        <f t="shared" si="14"/>
        <v>2.4060000000000001</v>
      </c>
      <c r="W24" s="13">
        <v>5.1545551872945303</v>
      </c>
      <c r="X24" s="13"/>
      <c r="Y24" s="5"/>
      <c r="Z24" s="5"/>
      <c r="AA24" s="5"/>
      <c r="AB24" s="5"/>
      <c r="AC24" s="5"/>
      <c r="AD24" s="13"/>
      <c r="AE24" s="5"/>
      <c r="AF24" s="5">
        <v>2.0369999999999999</v>
      </c>
      <c r="AG24" s="5">
        <v>2.1040000000000001</v>
      </c>
      <c r="AH24" s="5">
        <v>2.0920000000000001</v>
      </c>
      <c r="AI24" s="5"/>
      <c r="AJ24" s="13">
        <f t="shared" si="13"/>
        <v>2.077666666666667</v>
      </c>
      <c r="AK24" s="13">
        <v>3.5612881519016599</v>
      </c>
      <c r="AL24" s="13"/>
      <c r="AM24" s="5"/>
      <c r="AN24" s="5"/>
      <c r="AO24" s="5"/>
      <c r="AP24" s="5"/>
      <c r="AQ24" s="5"/>
      <c r="AR24" s="13"/>
    </row>
    <row r="25" spans="2:44" x14ac:dyDescent="0.25">
      <c r="B25" s="12" t="s">
        <v>375</v>
      </c>
      <c r="C25" s="5"/>
      <c r="D25" s="13">
        <v>2.4750000000000001</v>
      </c>
      <c r="E25" s="13">
        <v>2.464</v>
      </c>
      <c r="F25" s="13">
        <v>2.4769999999999999</v>
      </c>
      <c r="G25" s="13"/>
      <c r="H25" s="13">
        <f t="shared" si="12"/>
        <v>2.472</v>
      </c>
      <c r="I25" s="13">
        <v>4.6539068360870903</v>
      </c>
      <c r="J25" s="13"/>
      <c r="K25" s="5"/>
      <c r="L25" s="5"/>
      <c r="M25" s="5"/>
      <c r="N25" s="5"/>
      <c r="O25" s="5"/>
      <c r="P25" s="13"/>
      <c r="Q25" s="13"/>
      <c r="R25" s="5">
        <v>2.4430000000000001</v>
      </c>
      <c r="S25" s="5">
        <v>2.387</v>
      </c>
      <c r="T25" s="5">
        <v>2.3170000000000002</v>
      </c>
      <c r="U25" s="5"/>
      <c r="V25" s="13">
        <f t="shared" si="14"/>
        <v>2.3823333333333334</v>
      </c>
      <c r="W25" s="13">
        <v>5.0273370221274298</v>
      </c>
      <c r="X25" s="13"/>
      <c r="Y25" s="5"/>
      <c r="Z25" s="5"/>
      <c r="AA25" s="5"/>
      <c r="AB25" s="5"/>
      <c r="AC25" s="5"/>
      <c r="AD25" s="13"/>
      <c r="AE25" s="5"/>
      <c r="AF25" s="5">
        <v>2.0529999999999999</v>
      </c>
      <c r="AG25" s="5">
        <v>2.1389999999999998</v>
      </c>
      <c r="AH25" s="5">
        <v>2.0590000000000002</v>
      </c>
      <c r="AI25" s="5"/>
      <c r="AJ25" s="13">
        <f t="shared" si="13"/>
        <v>2.0836666666666668</v>
      </c>
      <c r="AK25" s="13">
        <v>3.58549087083022</v>
      </c>
      <c r="AL25" s="13"/>
      <c r="AM25" s="5"/>
      <c r="AN25" s="5"/>
      <c r="AO25" s="5"/>
      <c r="AP25" s="5"/>
      <c r="AQ25" s="5"/>
      <c r="AR25" s="13"/>
    </row>
    <row r="26" spans="2:44" x14ac:dyDescent="0.25">
      <c r="B26" s="12" t="s">
        <v>376</v>
      </c>
      <c r="C26" s="5"/>
      <c r="D26" s="13">
        <v>2.4860000000000002</v>
      </c>
      <c r="E26" s="13">
        <v>2.3809999999999998</v>
      </c>
      <c r="F26" s="13">
        <v>2.3490000000000002</v>
      </c>
      <c r="G26" s="13"/>
      <c r="H26" s="13">
        <f t="shared" si="12"/>
        <v>2.4053333333333335</v>
      </c>
      <c r="I26" s="13">
        <v>4.3438945324149199</v>
      </c>
      <c r="J26" s="13"/>
      <c r="K26" s="5"/>
      <c r="L26" s="5"/>
      <c r="M26" s="5"/>
      <c r="N26" s="5"/>
      <c r="O26" s="5"/>
      <c r="P26" s="13"/>
      <c r="Q26" s="13"/>
      <c r="R26" s="5">
        <v>2.4940000000000002</v>
      </c>
      <c r="S26" s="5">
        <v>2.3479999999999999</v>
      </c>
      <c r="T26" s="5">
        <v>2.262</v>
      </c>
      <c r="U26" s="5"/>
      <c r="V26" s="13">
        <f t="shared" si="14"/>
        <v>2.3680000000000003</v>
      </c>
      <c r="W26" s="13">
        <v>4.9520546355962898</v>
      </c>
      <c r="X26" s="13"/>
      <c r="Y26" s="5"/>
      <c r="Z26" s="5"/>
      <c r="AA26" s="5"/>
      <c r="AB26" s="5"/>
      <c r="AC26" s="5"/>
      <c r="AD26" s="13"/>
      <c r="AE26" s="5"/>
      <c r="AF26" s="5">
        <v>2.3039999999999998</v>
      </c>
      <c r="AG26" s="5">
        <v>2.024</v>
      </c>
      <c r="AH26" s="5">
        <v>2.0470000000000002</v>
      </c>
      <c r="AI26" s="5"/>
      <c r="AJ26" s="13">
        <f t="shared" si="13"/>
        <v>2.125</v>
      </c>
      <c r="AK26" s="13">
        <v>3.7572099390523399</v>
      </c>
      <c r="AL26" s="13"/>
      <c r="AM26" s="5"/>
      <c r="AN26" s="5"/>
      <c r="AO26" s="5"/>
      <c r="AP26" s="5"/>
      <c r="AQ26" s="5"/>
      <c r="AR26" s="13"/>
    </row>
    <row r="27" spans="2:44" x14ac:dyDescent="0.25">
      <c r="B27" s="12"/>
      <c r="C27" s="5"/>
      <c r="D27" s="13"/>
      <c r="E27" s="13"/>
      <c r="F27" s="13"/>
      <c r="G27" s="13"/>
      <c r="H27" s="13"/>
      <c r="I27" s="13"/>
      <c r="J27" s="13"/>
      <c r="K27" s="5"/>
      <c r="L27" s="5"/>
      <c r="M27" s="5"/>
      <c r="N27" s="5"/>
      <c r="O27" s="5"/>
      <c r="P27" s="13"/>
      <c r="Q27" s="13"/>
      <c r="R27" s="5"/>
      <c r="S27" s="5"/>
      <c r="T27" s="5"/>
      <c r="U27" s="5"/>
      <c r="V27" s="13"/>
      <c r="W27" s="13"/>
      <c r="X27" s="13"/>
      <c r="Y27" s="5"/>
      <c r="Z27" s="5"/>
      <c r="AA27" s="5"/>
      <c r="AB27" s="5"/>
      <c r="AC27" s="5"/>
      <c r="AD27" s="13"/>
      <c r="AE27" s="5"/>
      <c r="AF27" s="5"/>
      <c r="AG27" s="5"/>
      <c r="AH27" s="5"/>
      <c r="AI27" s="5"/>
      <c r="AJ27" s="13"/>
      <c r="AK27" s="13"/>
      <c r="AL27" s="13"/>
      <c r="AM27" s="5"/>
      <c r="AN27" s="5"/>
      <c r="AO27" s="5"/>
      <c r="AP27" s="5"/>
      <c r="AQ27" s="5"/>
      <c r="AR27" s="13"/>
    </row>
    <row r="28" spans="2:44" x14ac:dyDescent="0.25">
      <c r="B28" s="12" t="s">
        <v>377</v>
      </c>
      <c r="C28" s="5"/>
      <c r="D28" s="13">
        <v>2.4460000000000002</v>
      </c>
      <c r="E28" s="13">
        <v>2.206</v>
      </c>
      <c r="F28" s="13">
        <v>2.488</v>
      </c>
      <c r="G28" s="13"/>
      <c r="H28" s="13">
        <f t="shared" ref="H28:H32" si="15">AVERAGE(D28:G28)</f>
        <v>2.3800000000000003</v>
      </c>
      <c r="I28" s="13">
        <v>4.2322273970937996</v>
      </c>
      <c r="J28" s="13"/>
      <c r="K28" s="5"/>
      <c r="L28" s="5"/>
      <c r="M28" s="5"/>
      <c r="N28" s="5"/>
      <c r="O28" s="5"/>
      <c r="P28" s="13"/>
      <c r="Q28" s="13"/>
      <c r="R28" s="5">
        <v>2.4900000000000002</v>
      </c>
      <c r="S28" s="5">
        <v>2.4209999999999998</v>
      </c>
      <c r="T28" s="5">
        <v>2.3919999999999999</v>
      </c>
      <c r="U28" s="5"/>
      <c r="V28" s="13">
        <f t="shared" ref="V28:V32" si="16">AVERAGE(R28:U28)</f>
        <v>2.434333333333333</v>
      </c>
      <c r="W28" s="13">
        <v>5.3118271646835398</v>
      </c>
      <c r="X28" s="13"/>
      <c r="Y28" s="5"/>
      <c r="Z28" s="5"/>
      <c r="AA28" s="5"/>
      <c r="AB28" s="5"/>
      <c r="AC28" s="5"/>
      <c r="AD28" s="13"/>
      <c r="AE28" s="5"/>
      <c r="AF28" s="5">
        <v>2.3420000000000001</v>
      </c>
      <c r="AG28" s="5">
        <v>2.1819999999999999</v>
      </c>
      <c r="AH28" s="5">
        <v>2.2280000000000002</v>
      </c>
      <c r="AI28" s="5"/>
      <c r="AJ28" s="13">
        <f t="shared" ref="AJ28:AJ32" si="17">AVERAGE(AF28:AI28)</f>
        <v>2.250666666666667</v>
      </c>
      <c r="AK28" s="13">
        <v>4.3389272180257397</v>
      </c>
      <c r="AL28" s="13"/>
      <c r="AM28" s="5"/>
      <c r="AN28" s="5"/>
      <c r="AO28" s="5"/>
      <c r="AP28" s="5"/>
      <c r="AQ28" s="5"/>
      <c r="AR28" s="13"/>
    </row>
    <row r="29" spans="2:44" x14ac:dyDescent="0.25">
      <c r="B29" s="12" t="s">
        <v>378</v>
      </c>
      <c r="C29" s="5"/>
      <c r="D29" s="13">
        <v>2.5150000000000001</v>
      </c>
      <c r="E29" s="13">
        <v>2.468</v>
      </c>
      <c r="F29" s="13">
        <v>2.5670000000000002</v>
      </c>
      <c r="G29" s="13"/>
      <c r="H29" s="13">
        <f t="shared" si="15"/>
        <v>2.5166666666666671</v>
      </c>
      <c r="I29" s="13">
        <v>4.8757609780980502</v>
      </c>
      <c r="J29" s="13"/>
      <c r="K29" s="5"/>
      <c r="L29" s="5"/>
      <c r="M29" s="5"/>
      <c r="N29" s="5"/>
      <c r="O29" s="5"/>
      <c r="P29" s="13"/>
      <c r="Q29" s="13"/>
      <c r="R29" s="5">
        <v>2.4729999999999999</v>
      </c>
      <c r="S29" s="5">
        <v>2.3610000000000002</v>
      </c>
      <c r="T29" s="5">
        <v>2.3820000000000001</v>
      </c>
      <c r="U29" s="5"/>
      <c r="V29" s="13">
        <f t="shared" si="16"/>
        <v>2.4053333333333331</v>
      </c>
      <c r="W29" s="13">
        <v>5.15092076849335</v>
      </c>
      <c r="X29" s="13"/>
      <c r="Y29" s="5"/>
      <c r="Z29" s="5"/>
      <c r="AA29" s="5"/>
      <c r="AB29" s="5"/>
      <c r="AC29" s="5"/>
      <c r="AD29" s="13"/>
      <c r="AE29" s="5"/>
      <c r="AF29" s="5">
        <v>2.3130000000000002</v>
      </c>
      <c r="AG29" s="5">
        <v>2.2440000000000002</v>
      </c>
      <c r="AH29" s="5">
        <v>2.33</v>
      </c>
      <c r="AI29" s="5"/>
      <c r="AJ29" s="13">
        <f t="shared" si="17"/>
        <v>2.295666666666667</v>
      </c>
      <c r="AK29" s="13">
        <v>4.5722066821401297</v>
      </c>
      <c r="AL29" s="13"/>
      <c r="AM29" s="5"/>
      <c r="AN29" s="5"/>
      <c r="AO29" s="5"/>
      <c r="AP29" s="5"/>
      <c r="AQ29" s="5"/>
      <c r="AR29" s="13"/>
    </row>
    <row r="30" spans="2:44" x14ac:dyDescent="0.25">
      <c r="B30" s="12" t="s">
        <v>379</v>
      </c>
      <c r="C30" s="5"/>
      <c r="D30" s="13">
        <v>2.6669999999999998</v>
      </c>
      <c r="E30" s="13">
        <v>2.484</v>
      </c>
      <c r="F30" s="13">
        <v>2.5219999999999998</v>
      </c>
      <c r="G30" s="13"/>
      <c r="H30" s="13">
        <f t="shared" si="15"/>
        <v>2.5576666666666665</v>
      </c>
      <c r="I30" s="13">
        <v>5.0903089818666398</v>
      </c>
      <c r="J30" s="13"/>
      <c r="K30" s="5"/>
      <c r="L30" s="5"/>
      <c r="M30" s="5"/>
      <c r="N30" s="5"/>
      <c r="O30" s="5"/>
      <c r="P30" s="13"/>
      <c r="Q30" s="13"/>
      <c r="R30" s="5">
        <v>2.6080000000000001</v>
      </c>
      <c r="S30" s="5">
        <v>2.4750000000000001</v>
      </c>
      <c r="T30" s="5">
        <v>2.306</v>
      </c>
      <c r="U30" s="5"/>
      <c r="V30" s="13">
        <f t="shared" si="16"/>
        <v>2.4630000000000001</v>
      </c>
      <c r="W30" s="13">
        <v>5.4767361449127501</v>
      </c>
      <c r="X30" s="13"/>
      <c r="Y30" s="5"/>
      <c r="Z30" s="5"/>
      <c r="AA30" s="5"/>
      <c r="AB30" s="5"/>
      <c r="AC30" s="5"/>
      <c r="AD30" s="13"/>
      <c r="AE30" s="5"/>
      <c r="AF30" s="5">
        <v>2.3109999999999999</v>
      </c>
      <c r="AG30" s="5">
        <v>2.1659999999999999</v>
      </c>
      <c r="AH30" s="5">
        <v>2.1440000000000001</v>
      </c>
      <c r="AI30" s="5"/>
      <c r="AJ30" s="13">
        <f t="shared" si="17"/>
        <v>2.2070000000000003</v>
      </c>
      <c r="AK30" s="13">
        <v>4.1258114148598297</v>
      </c>
      <c r="AL30" s="13"/>
      <c r="AM30" s="5"/>
      <c r="AN30" s="5"/>
      <c r="AO30" s="5"/>
      <c r="AP30" s="5"/>
      <c r="AQ30" s="5"/>
      <c r="AR30" s="13"/>
    </row>
    <row r="31" spans="2:44" x14ac:dyDescent="0.25">
      <c r="B31" s="12" t="s">
        <v>380</v>
      </c>
      <c r="C31" s="5"/>
      <c r="D31" s="13">
        <v>2.4740000000000002</v>
      </c>
      <c r="E31" s="13">
        <v>2.4820000000000002</v>
      </c>
      <c r="F31" s="13">
        <v>2.5099999999999998</v>
      </c>
      <c r="G31" s="13"/>
      <c r="H31" s="13">
        <f t="shared" si="15"/>
        <v>2.4886666666666666</v>
      </c>
      <c r="I31" s="13">
        <v>4.73529690370653</v>
      </c>
      <c r="J31" s="13"/>
      <c r="K31" s="5"/>
      <c r="L31" s="5"/>
      <c r="M31" s="5"/>
      <c r="N31" s="5"/>
      <c r="O31" s="5"/>
      <c r="P31" s="13"/>
      <c r="Q31" s="13"/>
      <c r="R31" s="5">
        <v>2.3079999999999998</v>
      </c>
      <c r="S31" s="5">
        <v>2.5550000000000002</v>
      </c>
      <c r="T31" s="5">
        <v>2.3780000000000001</v>
      </c>
      <c r="U31" s="5"/>
      <c r="V31" s="13">
        <f t="shared" si="16"/>
        <v>2.4136666666666664</v>
      </c>
      <c r="W31" s="13">
        <v>5.1965667083056903</v>
      </c>
      <c r="X31" s="13"/>
      <c r="Y31" s="5"/>
      <c r="Z31" s="5"/>
      <c r="AA31" s="5"/>
      <c r="AB31" s="5"/>
      <c r="AC31" s="5"/>
      <c r="AD31" s="13"/>
      <c r="AE31" s="5"/>
      <c r="AF31" s="5">
        <v>2.1349999999999998</v>
      </c>
      <c r="AG31" s="5">
        <v>2.149</v>
      </c>
      <c r="AH31" s="5">
        <v>2.1139999999999999</v>
      </c>
      <c r="AI31" s="5"/>
      <c r="AJ31" s="13">
        <f t="shared" si="17"/>
        <v>2.1326666666666667</v>
      </c>
      <c r="AK31" s="13">
        <v>3.7900513717375901</v>
      </c>
      <c r="AL31" s="13"/>
      <c r="AM31" s="5"/>
      <c r="AN31" s="5"/>
      <c r="AO31" s="5"/>
      <c r="AP31" s="5"/>
      <c r="AQ31" s="5"/>
      <c r="AR31" s="13"/>
    </row>
    <row r="32" spans="2:44" x14ac:dyDescent="0.25">
      <c r="B32" s="12" t="s">
        <v>381</v>
      </c>
      <c r="C32" s="5"/>
      <c r="D32" s="13">
        <v>2.569</v>
      </c>
      <c r="E32" s="13">
        <v>2.4929999999999999</v>
      </c>
      <c r="F32" s="13">
        <v>2.5590000000000002</v>
      </c>
      <c r="G32" s="13"/>
      <c r="H32" s="13">
        <f t="shared" si="15"/>
        <v>2.5403333333333333</v>
      </c>
      <c r="I32" s="13">
        <v>4.9982802905082604</v>
      </c>
      <c r="J32" s="13"/>
      <c r="K32" s="5"/>
      <c r="L32" s="5"/>
      <c r="M32" s="5"/>
      <c r="N32" s="5"/>
      <c r="O32" s="5"/>
      <c r="P32" s="13"/>
      <c r="Q32" s="13"/>
      <c r="R32" s="5">
        <v>1.83</v>
      </c>
      <c r="S32" s="5">
        <v>2.601</v>
      </c>
      <c r="T32" s="5">
        <v>2.4300000000000002</v>
      </c>
      <c r="U32" s="5"/>
      <c r="V32" s="13">
        <f t="shared" si="16"/>
        <v>2.2870000000000004</v>
      </c>
      <c r="W32" s="13">
        <v>4.5499780645208601</v>
      </c>
      <c r="X32" s="13"/>
      <c r="Y32" s="5"/>
      <c r="Z32" s="5"/>
      <c r="AA32" s="5"/>
      <c r="AB32" s="5"/>
      <c r="AC32" s="5"/>
      <c r="AD32" s="13"/>
      <c r="AE32" s="5"/>
      <c r="AF32" s="5">
        <v>2.5259999999999998</v>
      </c>
      <c r="AG32" s="5">
        <v>2.2050000000000001</v>
      </c>
      <c r="AH32" s="5">
        <v>2.1629999999999998</v>
      </c>
      <c r="AI32" s="5"/>
      <c r="AJ32" s="13">
        <f t="shared" si="17"/>
        <v>2.298</v>
      </c>
      <c r="AK32" s="13">
        <v>4.5847040854047796</v>
      </c>
      <c r="AL32" s="13"/>
      <c r="AM32" s="5"/>
      <c r="AN32" s="5"/>
      <c r="AO32" s="5"/>
      <c r="AP32" s="5"/>
      <c r="AQ32" s="5"/>
      <c r="AR32" s="13"/>
    </row>
    <row r="33" spans="2:44" x14ac:dyDescent="0.25">
      <c r="B33" s="12"/>
      <c r="C33" s="5"/>
      <c r="D33" s="13"/>
      <c r="E33" s="13"/>
      <c r="F33" s="13"/>
      <c r="G33" s="13"/>
      <c r="H33" s="13"/>
      <c r="I33" s="13"/>
      <c r="J33" s="13"/>
      <c r="K33" s="5"/>
      <c r="L33" s="5"/>
      <c r="M33" s="5"/>
      <c r="N33" s="5"/>
      <c r="O33" s="5"/>
      <c r="P33" s="13"/>
      <c r="Q33" s="13"/>
      <c r="R33" s="5"/>
      <c r="S33" s="5"/>
      <c r="T33" s="5"/>
      <c r="U33" s="5"/>
      <c r="V33" s="13"/>
      <c r="W33" s="13"/>
      <c r="X33" s="13"/>
      <c r="Y33" s="5"/>
      <c r="Z33" s="5"/>
      <c r="AA33" s="5"/>
      <c r="AB33" s="5"/>
      <c r="AC33" s="5"/>
      <c r="AD33" s="13"/>
      <c r="AE33" s="5"/>
      <c r="AF33" s="5"/>
      <c r="AG33" s="5"/>
      <c r="AH33" s="5"/>
      <c r="AI33" s="5"/>
      <c r="AJ33" s="13"/>
      <c r="AK33" s="13"/>
      <c r="AL33" s="13"/>
      <c r="AM33" s="5"/>
      <c r="AN33" s="5"/>
      <c r="AO33" s="5"/>
      <c r="AP33" s="5"/>
      <c r="AQ33" s="5"/>
      <c r="AR33" s="13"/>
    </row>
    <row r="34" spans="2:44" x14ac:dyDescent="0.25">
      <c r="B34" s="12" t="s">
        <v>382</v>
      </c>
      <c r="C34" s="5"/>
      <c r="D34" s="13">
        <v>1.853</v>
      </c>
      <c r="E34" s="13">
        <v>1.8260000000000001</v>
      </c>
      <c r="F34" s="13">
        <v>1.853</v>
      </c>
      <c r="G34" s="13"/>
      <c r="H34" s="13">
        <f t="shared" ref="H34:H38" si="18">AVERAGE(D34:G34)</f>
        <v>1.8440000000000001</v>
      </c>
      <c r="I34" s="13">
        <v>2.4522349695152701</v>
      </c>
      <c r="J34" s="13"/>
      <c r="K34" s="5"/>
      <c r="L34" s="5"/>
      <c r="M34" s="5"/>
      <c r="N34" s="5"/>
      <c r="O34" s="5"/>
      <c r="P34" s="13"/>
      <c r="Q34" s="13"/>
      <c r="R34" s="5">
        <v>1.8360000000000001</v>
      </c>
      <c r="S34" s="5">
        <v>1.88</v>
      </c>
      <c r="T34" s="5">
        <v>1.927</v>
      </c>
      <c r="U34" s="5"/>
      <c r="V34" s="13">
        <f t="shared" ref="V34:V38" si="19">AVERAGE(R34:U34)</f>
        <v>1.8810000000000002</v>
      </c>
      <c r="W34" s="13">
        <v>2.9956137977980299</v>
      </c>
      <c r="X34" s="13"/>
      <c r="Y34" s="5"/>
      <c r="Z34" s="5"/>
      <c r="AA34" s="5"/>
      <c r="AB34" s="5"/>
      <c r="AC34" s="5"/>
      <c r="AD34" s="13"/>
      <c r="AE34" s="5"/>
      <c r="AF34" s="5">
        <v>1.728</v>
      </c>
      <c r="AG34" s="5">
        <v>1.762</v>
      </c>
      <c r="AH34" s="5">
        <v>1.63</v>
      </c>
      <c r="AI34" s="5"/>
      <c r="AJ34" s="13">
        <f t="shared" ref="AJ34:AJ38" si="20">AVERAGE(AF34:AI34)</f>
        <v>1.7066666666666668</v>
      </c>
      <c r="AK34" s="13">
        <v>2.3488408189578802</v>
      </c>
      <c r="AL34" s="13"/>
      <c r="AM34" s="5"/>
      <c r="AN34" s="5"/>
      <c r="AO34" s="5"/>
      <c r="AP34" s="5"/>
      <c r="AQ34" s="5"/>
      <c r="AR34" s="13"/>
    </row>
    <row r="35" spans="2:44" x14ac:dyDescent="0.25">
      <c r="B35" s="12" t="s">
        <v>383</v>
      </c>
      <c r="C35" s="5"/>
      <c r="D35" s="13">
        <v>1.7989999999999999</v>
      </c>
      <c r="E35" s="13">
        <v>1.7789999999999999</v>
      </c>
      <c r="F35" s="13">
        <v>1.8320000000000001</v>
      </c>
      <c r="G35" s="13"/>
      <c r="H35" s="13">
        <f t="shared" si="18"/>
        <v>1.8033333333333335</v>
      </c>
      <c r="I35" s="13">
        <v>2.3512615889983999</v>
      </c>
      <c r="J35" s="13"/>
      <c r="K35" s="5"/>
      <c r="L35" s="5"/>
      <c r="M35" s="5"/>
      <c r="N35" s="5"/>
      <c r="O35" s="5"/>
      <c r="P35" s="13"/>
      <c r="Q35" s="13"/>
      <c r="R35" s="5">
        <v>1.9730000000000001</v>
      </c>
      <c r="S35" s="5">
        <v>1.944</v>
      </c>
      <c r="T35" s="5">
        <v>1.9259999999999999</v>
      </c>
      <c r="U35" s="5"/>
      <c r="V35" s="13">
        <f t="shared" si="19"/>
        <v>1.9476666666666667</v>
      </c>
      <c r="W35" s="13">
        <v>3.2085623690760499</v>
      </c>
      <c r="X35" s="13"/>
      <c r="Y35" s="5"/>
      <c r="Z35" s="5"/>
      <c r="AA35" s="5"/>
      <c r="AB35" s="5"/>
      <c r="AC35" s="5"/>
      <c r="AD35" s="13"/>
      <c r="AE35" s="5"/>
      <c r="AF35" s="5">
        <v>1.6639999999999999</v>
      </c>
      <c r="AG35" s="5">
        <v>1.6140000000000001</v>
      </c>
      <c r="AH35" s="5">
        <v>1.651</v>
      </c>
      <c r="AI35" s="5"/>
      <c r="AJ35" s="13">
        <f t="shared" si="20"/>
        <v>1.643</v>
      </c>
      <c r="AK35" s="13">
        <v>2.18528908318617</v>
      </c>
      <c r="AL35" s="13"/>
      <c r="AM35" s="5"/>
      <c r="AN35" s="5"/>
      <c r="AO35" s="5"/>
      <c r="AP35" s="5"/>
      <c r="AQ35" s="5"/>
      <c r="AR35" s="13"/>
    </row>
    <row r="36" spans="2:44" x14ac:dyDescent="0.25">
      <c r="B36" s="12" t="s">
        <v>384</v>
      </c>
      <c r="C36" s="5"/>
      <c r="D36" s="13">
        <v>1.871</v>
      </c>
      <c r="E36" s="13">
        <v>1.8620000000000001</v>
      </c>
      <c r="F36" s="13">
        <v>1.9610000000000001</v>
      </c>
      <c r="G36" s="13"/>
      <c r="H36" s="13">
        <f t="shared" si="18"/>
        <v>1.8979999999999999</v>
      </c>
      <c r="I36" s="13">
        <v>2.5921963588215999</v>
      </c>
      <c r="J36" s="13"/>
      <c r="K36" s="5"/>
      <c r="L36" s="5"/>
      <c r="M36" s="5"/>
      <c r="N36" s="5"/>
      <c r="O36" s="5"/>
      <c r="P36" s="13"/>
      <c r="Q36" s="13"/>
      <c r="R36" s="5">
        <v>1.895</v>
      </c>
      <c r="S36" s="5">
        <v>1.9119999999999999</v>
      </c>
      <c r="T36" s="5">
        <v>1.891</v>
      </c>
      <c r="U36" s="5"/>
      <c r="V36" s="13">
        <f t="shared" si="19"/>
        <v>1.8993333333333335</v>
      </c>
      <c r="W36" s="13">
        <v>3.05281469167294</v>
      </c>
      <c r="X36" s="13"/>
      <c r="Y36" s="5"/>
      <c r="Z36" s="5"/>
      <c r="AA36" s="5"/>
      <c r="AB36" s="5"/>
      <c r="AC36" s="5"/>
      <c r="AD36" s="13"/>
      <c r="AE36" s="5"/>
      <c r="AF36" s="5">
        <v>1.744</v>
      </c>
      <c r="AG36" s="5">
        <v>1.665</v>
      </c>
      <c r="AH36" s="5">
        <v>1.5740000000000001</v>
      </c>
      <c r="AI36" s="5"/>
      <c r="AJ36" s="13">
        <f t="shared" si="20"/>
        <v>1.6609999999999998</v>
      </c>
      <c r="AK36" s="13">
        <v>2.2304690000608698</v>
      </c>
      <c r="AL36" s="13"/>
      <c r="AM36" s="5"/>
      <c r="AN36" s="5"/>
      <c r="AO36" s="5"/>
      <c r="AP36" s="5"/>
      <c r="AQ36" s="5"/>
      <c r="AR36" s="13"/>
    </row>
    <row r="37" spans="2:44" x14ac:dyDescent="0.25">
      <c r="B37" s="12" t="s">
        <v>385</v>
      </c>
      <c r="C37" s="5"/>
      <c r="D37" s="13">
        <v>2.0030000000000001</v>
      </c>
      <c r="E37" s="13">
        <v>1.9630000000000001</v>
      </c>
      <c r="F37" s="13">
        <v>1.97</v>
      </c>
      <c r="G37" s="13"/>
      <c r="H37" s="13">
        <f t="shared" si="18"/>
        <v>1.9786666666666666</v>
      </c>
      <c r="I37" s="13">
        <v>2.8147541950915298</v>
      </c>
      <c r="J37" s="13"/>
      <c r="K37" s="5"/>
      <c r="L37" s="5"/>
      <c r="M37" s="5"/>
      <c r="N37" s="5"/>
      <c r="O37" s="5"/>
      <c r="P37" s="13"/>
      <c r="Q37" s="13"/>
      <c r="R37" s="5">
        <v>1.784</v>
      </c>
      <c r="S37" s="5">
        <v>1.726</v>
      </c>
      <c r="T37" s="5">
        <v>1.758</v>
      </c>
      <c r="U37" s="5"/>
      <c r="V37" s="13">
        <f t="shared" si="19"/>
        <v>1.756</v>
      </c>
      <c r="W37" s="13">
        <v>2.6308243835705198</v>
      </c>
      <c r="X37" s="13"/>
      <c r="Y37" s="5"/>
      <c r="Z37" s="5"/>
      <c r="AA37" s="5"/>
      <c r="AB37" s="5"/>
      <c r="AC37" s="5"/>
      <c r="AD37" s="13"/>
      <c r="AE37" s="5"/>
      <c r="AF37" s="5">
        <v>1.706</v>
      </c>
      <c r="AG37" s="5">
        <v>1.71</v>
      </c>
      <c r="AH37" s="5">
        <v>1.643</v>
      </c>
      <c r="AI37" s="5"/>
      <c r="AJ37" s="13">
        <f t="shared" si="20"/>
        <v>1.6863333333333335</v>
      </c>
      <c r="AK37" s="13">
        <v>2.2954570935365699</v>
      </c>
      <c r="AL37" s="13"/>
      <c r="AM37" s="5"/>
      <c r="AN37" s="5"/>
      <c r="AO37" s="5"/>
      <c r="AP37" s="5"/>
      <c r="AQ37" s="5"/>
      <c r="AR37" s="13"/>
    </row>
    <row r="38" spans="2:44" x14ac:dyDescent="0.25">
      <c r="B38" s="12" t="s">
        <v>386</v>
      </c>
      <c r="C38" s="5"/>
      <c r="D38" s="13">
        <v>1.89</v>
      </c>
      <c r="E38" s="13">
        <v>1.8759999999999999</v>
      </c>
      <c r="F38" s="13">
        <v>1.8939999999999999</v>
      </c>
      <c r="G38" s="13"/>
      <c r="H38" s="13">
        <f t="shared" si="18"/>
        <v>1.8866666666666667</v>
      </c>
      <c r="I38" s="13">
        <v>2.56224543817713</v>
      </c>
      <c r="J38" s="13"/>
      <c r="K38" s="5"/>
      <c r="L38" s="5"/>
      <c r="M38" s="5"/>
      <c r="N38" s="5"/>
      <c r="O38" s="5"/>
      <c r="P38" s="13"/>
      <c r="Q38" s="13"/>
      <c r="R38" s="5">
        <v>1.806</v>
      </c>
      <c r="S38" s="5">
        <v>1.8540000000000001</v>
      </c>
      <c r="T38" s="5">
        <v>1.889</v>
      </c>
      <c r="U38" s="5"/>
      <c r="V38" s="13">
        <f t="shared" si="19"/>
        <v>1.8496666666666668</v>
      </c>
      <c r="W38" s="13">
        <v>2.9001350974859301</v>
      </c>
      <c r="X38" s="13"/>
      <c r="Y38" s="5"/>
      <c r="Z38" s="5"/>
      <c r="AA38" s="5"/>
      <c r="AB38" s="5"/>
      <c r="AC38" s="5"/>
      <c r="AD38" s="13"/>
      <c r="AE38" s="5"/>
      <c r="AF38" s="5">
        <v>1.6519999999999999</v>
      </c>
      <c r="AG38" s="5">
        <v>1.7070000000000001</v>
      </c>
      <c r="AH38" s="5">
        <v>1.6579999999999999</v>
      </c>
      <c r="AI38" s="5"/>
      <c r="AJ38" s="13">
        <f t="shared" si="20"/>
        <v>1.6723333333333332</v>
      </c>
      <c r="AK38" s="13">
        <v>2.2593372053165601</v>
      </c>
      <c r="AL38" s="13"/>
      <c r="AM38" s="5"/>
      <c r="AN38" s="5"/>
      <c r="AO38" s="5"/>
      <c r="AP38" s="5"/>
      <c r="AQ38" s="5"/>
      <c r="AR38" s="13"/>
    </row>
    <row r="39" spans="2:44" x14ac:dyDescent="0.25">
      <c r="B39" s="12"/>
      <c r="C39" s="5"/>
      <c r="D39" s="13"/>
      <c r="E39" s="13"/>
      <c r="F39" s="13"/>
      <c r="G39" s="13"/>
      <c r="H39" s="13"/>
      <c r="I39" s="13"/>
      <c r="J39" s="13"/>
      <c r="K39" s="5"/>
      <c r="L39" s="5"/>
      <c r="M39" s="5"/>
      <c r="N39" s="5"/>
      <c r="O39" s="5"/>
      <c r="P39" s="13"/>
      <c r="Q39" s="13"/>
      <c r="R39" s="5"/>
      <c r="S39" s="5"/>
      <c r="T39" s="5"/>
      <c r="U39" s="5"/>
      <c r="V39" s="13"/>
      <c r="W39" s="13"/>
      <c r="X39" s="13"/>
      <c r="Y39" s="5"/>
      <c r="Z39" s="5"/>
      <c r="AA39" s="5"/>
      <c r="AB39" s="5"/>
      <c r="AC39" s="5"/>
      <c r="AD39" s="13"/>
      <c r="AE39" s="5"/>
      <c r="AF39" s="13"/>
      <c r="AG39" s="13"/>
      <c r="AH39" s="13"/>
      <c r="AI39" s="13"/>
      <c r="AJ39" s="13"/>
      <c r="AK39" s="13"/>
      <c r="AL39" s="13"/>
      <c r="AM39" s="5"/>
      <c r="AN39" s="5"/>
      <c r="AO39" s="5"/>
      <c r="AP39" s="5"/>
      <c r="AQ39" s="5"/>
      <c r="AR39" s="13"/>
    </row>
    <row r="40" spans="2:44" x14ac:dyDescent="0.25">
      <c r="B40" s="12" t="s">
        <v>387</v>
      </c>
      <c r="C40" s="5"/>
      <c r="D40" s="13"/>
      <c r="E40" s="13"/>
      <c r="F40" s="13"/>
      <c r="G40" s="13"/>
      <c r="H40" s="13"/>
      <c r="I40" s="13"/>
      <c r="J40" s="13"/>
      <c r="K40" s="5">
        <v>2.2770000000000001</v>
      </c>
      <c r="L40" s="5">
        <v>2.2040000000000002</v>
      </c>
      <c r="M40" s="5">
        <v>2.242</v>
      </c>
      <c r="N40" s="5"/>
      <c r="O40" s="13">
        <f>AVERAGE(K40:N40)</f>
        <v>2.2410000000000001</v>
      </c>
      <c r="P40" s="13">
        <v>2.73341111032898</v>
      </c>
      <c r="Q40" s="13"/>
      <c r="R40" s="5"/>
      <c r="S40" s="5"/>
      <c r="T40" s="5"/>
      <c r="U40" s="5"/>
      <c r="V40" s="13"/>
      <c r="W40" s="13"/>
      <c r="X40" s="13"/>
      <c r="Y40" s="5">
        <v>2.1280000000000001</v>
      </c>
      <c r="Z40" s="5">
        <v>1.9370000000000001</v>
      </c>
      <c r="AA40" s="5">
        <v>1.887</v>
      </c>
      <c r="AB40" s="5"/>
      <c r="AC40" s="13">
        <f>AVERAGE(Y40:AB40)</f>
        <v>1.984</v>
      </c>
      <c r="AD40" s="13">
        <v>4.9277093387098398</v>
      </c>
      <c r="AE40" s="5"/>
      <c r="AF40" s="13"/>
      <c r="AG40" s="13"/>
      <c r="AH40" s="13"/>
      <c r="AI40" s="13"/>
      <c r="AJ40" s="13"/>
      <c r="AK40" s="13"/>
      <c r="AL40" s="13"/>
      <c r="AM40" s="5">
        <v>1.7969999999999999</v>
      </c>
      <c r="AN40" s="5">
        <v>1.7709999999999999</v>
      </c>
      <c r="AO40" s="5">
        <v>1.744</v>
      </c>
      <c r="AP40" s="5"/>
      <c r="AQ40" s="13">
        <f t="shared" ref="AQ40:AQ44" si="21">AVERAGE(AM40:AP40)</f>
        <v>1.7706666666666664</v>
      </c>
      <c r="AR40" s="13">
        <v>2.8251726701777198</v>
      </c>
    </row>
    <row r="41" spans="2:44" x14ac:dyDescent="0.25">
      <c r="B41" s="12" t="s">
        <v>388</v>
      </c>
      <c r="C41" s="5"/>
      <c r="D41" s="13"/>
      <c r="E41" s="13"/>
      <c r="F41" s="13"/>
      <c r="G41" s="13"/>
      <c r="H41" s="13"/>
      <c r="I41" s="13"/>
      <c r="J41" s="13"/>
      <c r="K41" s="5">
        <v>2.226</v>
      </c>
      <c r="L41" s="5">
        <v>2.1850000000000001</v>
      </c>
      <c r="M41" s="5">
        <v>2.1320000000000001</v>
      </c>
      <c r="N41" s="5"/>
      <c r="O41" s="13">
        <f t="shared" ref="O41:O44" si="22">AVERAGE(K41:N41)</f>
        <v>2.1809999999999996</v>
      </c>
      <c r="P41" s="13">
        <v>2.5830639431545799</v>
      </c>
      <c r="Q41" s="13"/>
      <c r="R41" s="5"/>
      <c r="S41" s="5"/>
      <c r="T41" s="5"/>
      <c r="U41" s="5"/>
      <c r="V41" s="13"/>
      <c r="W41" s="13"/>
      <c r="X41" s="13"/>
      <c r="Y41" s="5">
        <v>2.0550000000000002</v>
      </c>
      <c r="Z41" s="5">
        <v>1.8580000000000001</v>
      </c>
      <c r="AA41" s="5">
        <v>1.7889999999999999</v>
      </c>
      <c r="AB41" s="5"/>
      <c r="AC41" s="13">
        <f t="shared" ref="AC41:AC44" si="23">AVERAGE(Y41:AB41)</f>
        <v>1.9006666666666667</v>
      </c>
      <c r="AD41" s="13">
        <v>4.4745046734896601</v>
      </c>
      <c r="AE41" s="5"/>
      <c r="AF41" s="13"/>
      <c r="AG41" s="13"/>
      <c r="AH41" s="13"/>
      <c r="AI41" s="13"/>
      <c r="AJ41" s="13"/>
      <c r="AK41" s="13"/>
      <c r="AL41" s="13"/>
      <c r="AM41" s="5">
        <v>1.839</v>
      </c>
      <c r="AN41" s="5">
        <v>1.7949999999999999</v>
      </c>
      <c r="AO41" s="5">
        <v>1.7230000000000001</v>
      </c>
      <c r="AP41" s="5"/>
      <c r="AQ41" s="13">
        <f t="shared" si="21"/>
        <v>1.7856666666666667</v>
      </c>
      <c r="AR41" s="13">
        <v>2.8720528524997202</v>
      </c>
    </row>
    <row r="42" spans="2:44" x14ac:dyDescent="0.25">
      <c r="B42" s="12" t="s">
        <v>389</v>
      </c>
      <c r="C42" s="5"/>
      <c r="D42" s="13"/>
      <c r="E42" s="13"/>
      <c r="F42" s="13"/>
      <c r="G42" s="13"/>
      <c r="H42" s="13"/>
      <c r="I42" s="13"/>
      <c r="J42" s="13"/>
      <c r="K42" s="5">
        <v>2.2290000000000001</v>
      </c>
      <c r="L42" s="5">
        <v>2.2120000000000002</v>
      </c>
      <c r="M42" s="5">
        <v>2.1579999999999999</v>
      </c>
      <c r="N42" s="5"/>
      <c r="O42" s="13">
        <f t="shared" si="22"/>
        <v>2.1996666666666669</v>
      </c>
      <c r="P42" s="13">
        <v>2.6288291227632401</v>
      </c>
      <c r="Q42" s="13"/>
      <c r="R42" s="5"/>
      <c r="S42" s="5"/>
      <c r="T42" s="5"/>
      <c r="U42" s="5"/>
      <c r="V42" s="13"/>
      <c r="W42" s="13"/>
      <c r="X42" s="13"/>
      <c r="Y42" s="5">
        <v>2</v>
      </c>
      <c r="Z42" s="5">
        <v>1.8180000000000001</v>
      </c>
      <c r="AA42" s="5">
        <v>1.7050000000000001</v>
      </c>
      <c r="AB42" s="5"/>
      <c r="AC42" s="13">
        <f t="shared" si="23"/>
        <v>1.841</v>
      </c>
      <c r="AD42" s="13">
        <v>4.1774101285298304</v>
      </c>
      <c r="AE42" s="5"/>
      <c r="AF42" s="13"/>
      <c r="AG42" s="13"/>
      <c r="AH42" s="13"/>
      <c r="AI42" s="13"/>
      <c r="AJ42" s="13"/>
      <c r="AK42" s="13"/>
      <c r="AL42" s="13"/>
      <c r="AM42" s="5">
        <v>1.7509999999999999</v>
      </c>
      <c r="AN42" s="5">
        <v>1.8440000000000001</v>
      </c>
      <c r="AO42" s="5">
        <v>1.8260000000000001</v>
      </c>
      <c r="AP42" s="5"/>
      <c r="AQ42" s="13">
        <f t="shared" si="21"/>
        <v>1.8069999999999997</v>
      </c>
      <c r="AR42" s="13">
        <v>2.9400505015751901</v>
      </c>
    </row>
    <row r="43" spans="2:44" x14ac:dyDescent="0.25">
      <c r="B43" s="12" t="s">
        <v>390</v>
      </c>
      <c r="C43" s="5"/>
      <c r="D43" s="13"/>
      <c r="E43" s="13"/>
      <c r="F43" s="13"/>
      <c r="G43" s="13"/>
      <c r="H43" s="13"/>
      <c r="I43" s="13"/>
      <c r="J43" s="13"/>
      <c r="K43" s="5">
        <v>2.1869999999999998</v>
      </c>
      <c r="L43" s="5">
        <v>2.177</v>
      </c>
      <c r="M43" s="5">
        <v>2.1909999999999998</v>
      </c>
      <c r="N43" s="5"/>
      <c r="O43" s="13">
        <f t="shared" si="22"/>
        <v>2.1850000000000001</v>
      </c>
      <c r="P43" s="13">
        <v>2.5927963390532698</v>
      </c>
      <c r="Q43" s="13"/>
      <c r="R43" s="5"/>
      <c r="S43" s="5"/>
      <c r="T43" s="5"/>
      <c r="U43" s="5"/>
      <c r="V43" s="13"/>
      <c r="W43" s="13"/>
      <c r="X43" s="13"/>
      <c r="Y43" s="5">
        <v>1.9019999999999999</v>
      </c>
      <c r="Z43" s="5">
        <v>1.8140000000000001</v>
      </c>
      <c r="AA43" s="5">
        <v>1.675</v>
      </c>
      <c r="AB43" s="5"/>
      <c r="AC43" s="13">
        <f t="shared" si="23"/>
        <v>1.7969999999999999</v>
      </c>
      <c r="AD43" s="13">
        <v>3.9714173651450699</v>
      </c>
      <c r="AE43" s="5"/>
      <c r="AF43" s="13"/>
      <c r="AG43" s="13"/>
      <c r="AH43" s="13"/>
      <c r="AI43" s="13"/>
      <c r="AJ43" s="13"/>
      <c r="AK43" s="13"/>
      <c r="AL43" s="13"/>
      <c r="AM43" s="5">
        <v>1.8109999999999999</v>
      </c>
      <c r="AN43" s="5">
        <v>1.9219999999999999</v>
      </c>
      <c r="AO43" s="5">
        <v>1.83</v>
      </c>
      <c r="AP43" s="5"/>
      <c r="AQ43" s="13">
        <f t="shared" si="21"/>
        <v>1.8543333333333332</v>
      </c>
      <c r="AR43" s="13">
        <v>3.0967321680003601</v>
      </c>
    </row>
    <row r="44" spans="2:44" x14ac:dyDescent="0.25">
      <c r="B44" s="12" t="s">
        <v>391</v>
      </c>
      <c r="C44" s="5"/>
      <c r="D44" s="13"/>
      <c r="E44" s="13"/>
      <c r="F44" s="13"/>
      <c r="G44" s="13"/>
      <c r="H44" s="13"/>
      <c r="I44" s="13"/>
      <c r="J44" s="13"/>
      <c r="K44" s="5">
        <v>2.137</v>
      </c>
      <c r="L44" s="5">
        <v>2.16</v>
      </c>
      <c r="M44" s="5">
        <v>2.1859999999999999</v>
      </c>
      <c r="N44" s="5"/>
      <c r="O44" s="13">
        <f t="shared" si="22"/>
        <v>2.161</v>
      </c>
      <c r="P44" s="13">
        <v>2.53499832149835</v>
      </c>
      <c r="Q44" s="13"/>
      <c r="R44" s="5"/>
      <c r="S44" s="5"/>
      <c r="T44" s="5"/>
      <c r="U44" s="5"/>
      <c r="V44" s="13"/>
      <c r="W44" s="13"/>
      <c r="X44" s="13"/>
      <c r="Y44" s="5">
        <v>2.0649999999999999</v>
      </c>
      <c r="Z44" s="5">
        <v>2.0289999999999999</v>
      </c>
      <c r="AA44" s="5">
        <v>1.784</v>
      </c>
      <c r="AB44" s="5"/>
      <c r="AC44" s="13">
        <f t="shared" si="23"/>
        <v>1.9593333333333331</v>
      </c>
      <c r="AD44" s="13">
        <v>4.7885700052038001</v>
      </c>
      <c r="AE44" s="5"/>
      <c r="AF44" s="13"/>
      <c r="AG44" s="13"/>
      <c r="AH44" s="13"/>
      <c r="AI44" s="13"/>
      <c r="AJ44" s="13"/>
      <c r="AK44" s="13"/>
      <c r="AL44" s="13"/>
      <c r="AM44" s="5">
        <v>1.7569999999999999</v>
      </c>
      <c r="AN44" s="5">
        <v>1.782</v>
      </c>
      <c r="AO44" s="5">
        <v>1.7450000000000001</v>
      </c>
      <c r="AP44" s="5"/>
      <c r="AQ44" s="13">
        <f t="shared" si="21"/>
        <v>1.7613333333333332</v>
      </c>
      <c r="AR44" s="13">
        <v>2.7963811204451701</v>
      </c>
    </row>
    <row r="45" spans="2:44" x14ac:dyDescent="0.25">
      <c r="B45" s="12"/>
      <c r="C45" s="5"/>
      <c r="D45" s="13"/>
      <c r="E45" s="13"/>
      <c r="F45" s="13"/>
      <c r="G45" s="13"/>
      <c r="H45" s="13"/>
      <c r="I45" s="13"/>
      <c r="J45" s="13"/>
      <c r="K45" s="5"/>
      <c r="L45" s="5"/>
      <c r="M45" s="5"/>
      <c r="N45" s="5"/>
      <c r="O45" s="5"/>
      <c r="P45" s="13"/>
      <c r="Q45" s="13"/>
      <c r="R45" s="5"/>
      <c r="S45" s="5"/>
      <c r="T45" s="5"/>
      <c r="U45" s="5"/>
      <c r="V45" s="13"/>
      <c r="W45" s="13"/>
      <c r="X45" s="13"/>
      <c r="Y45" s="5"/>
      <c r="Z45" s="5"/>
      <c r="AA45" s="5"/>
      <c r="AB45" s="5"/>
      <c r="AC45" s="5"/>
      <c r="AD45" s="13"/>
      <c r="AE45" s="5"/>
      <c r="AF45" s="13"/>
      <c r="AG45" s="13"/>
      <c r="AH45" s="13"/>
      <c r="AI45" s="13"/>
      <c r="AJ45" s="13"/>
      <c r="AK45" s="13"/>
      <c r="AL45" s="13"/>
      <c r="AM45" s="5"/>
      <c r="AN45" s="5"/>
      <c r="AO45" s="5"/>
      <c r="AP45" s="5"/>
      <c r="AQ45" s="5"/>
      <c r="AR45" s="13"/>
    </row>
    <row r="46" spans="2:44" x14ac:dyDescent="0.25">
      <c r="B46" s="12" t="s">
        <v>392</v>
      </c>
      <c r="C46" s="5"/>
      <c r="D46" s="13"/>
      <c r="E46" s="13"/>
      <c r="F46" s="13"/>
      <c r="G46" s="13"/>
      <c r="H46" s="13"/>
      <c r="I46" s="13"/>
      <c r="J46" s="13"/>
      <c r="K46" s="5">
        <v>1.82</v>
      </c>
      <c r="L46" s="5">
        <v>1.877</v>
      </c>
      <c r="M46" s="5">
        <v>1.8520000000000001</v>
      </c>
      <c r="N46" s="5"/>
      <c r="O46" s="13">
        <f t="shared" ref="O46:O50" si="24">AVERAGE(K46:N46)</f>
        <v>1.8496666666666668</v>
      </c>
      <c r="P46" s="13">
        <v>1.8952243599224501</v>
      </c>
      <c r="Q46" s="13"/>
      <c r="R46" s="5"/>
      <c r="S46" s="5"/>
      <c r="T46" s="5"/>
      <c r="U46" s="5"/>
      <c r="V46" s="13"/>
      <c r="W46" s="13"/>
      <c r="X46" s="13"/>
      <c r="Y46" s="5">
        <v>1.806</v>
      </c>
      <c r="Z46" s="5">
        <v>1.59</v>
      </c>
      <c r="AA46" s="5">
        <v>1.5309999999999999</v>
      </c>
      <c r="AB46" s="5"/>
      <c r="AC46" s="13">
        <f t="shared" ref="AC46:AC50" si="25">AVERAGE(Y46:AB46)</f>
        <v>1.6423333333333332</v>
      </c>
      <c r="AD46" s="13">
        <v>3.3236395248506798</v>
      </c>
      <c r="AE46" s="5"/>
      <c r="AF46" s="13"/>
      <c r="AG46" s="13"/>
      <c r="AH46" s="13"/>
      <c r="AI46" s="13"/>
      <c r="AJ46" s="13"/>
      <c r="AK46" s="13"/>
      <c r="AL46" s="13"/>
      <c r="AM46" s="5">
        <v>1.4330000000000001</v>
      </c>
      <c r="AN46" s="5">
        <v>1.413</v>
      </c>
      <c r="AO46" s="5">
        <v>1.4650000000000001</v>
      </c>
      <c r="AP46" s="5"/>
      <c r="AQ46" s="13">
        <f t="shared" ref="AQ46:AQ50" si="26">AVERAGE(AM46:AP46)</f>
        <v>1.4370000000000001</v>
      </c>
      <c r="AR46" s="13">
        <v>1.9474779818082899</v>
      </c>
    </row>
    <row r="47" spans="2:44" x14ac:dyDescent="0.25">
      <c r="B47" s="12" t="s">
        <v>393</v>
      </c>
      <c r="C47" s="5"/>
      <c r="D47" s="13"/>
      <c r="E47" s="13"/>
      <c r="F47" s="13"/>
      <c r="G47" s="13"/>
      <c r="H47" s="13"/>
      <c r="I47" s="13"/>
      <c r="J47" s="13"/>
      <c r="K47" s="5">
        <v>1.9610000000000001</v>
      </c>
      <c r="L47" s="5">
        <v>1.996</v>
      </c>
      <c r="M47" s="5">
        <v>1.9830000000000001</v>
      </c>
      <c r="N47" s="5"/>
      <c r="O47" s="13">
        <f t="shared" si="24"/>
        <v>1.9799999999999998</v>
      </c>
      <c r="P47" s="13">
        <v>2.1406842061989799</v>
      </c>
      <c r="Q47" s="13"/>
      <c r="R47" s="5"/>
      <c r="S47" s="5"/>
      <c r="T47" s="5"/>
      <c r="U47" s="5"/>
      <c r="V47" s="13"/>
      <c r="W47" s="13"/>
      <c r="X47" s="13"/>
      <c r="Y47" s="5">
        <v>1.677</v>
      </c>
      <c r="Z47" s="5">
        <v>1.5620000000000001</v>
      </c>
      <c r="AA47" s="5">
        <v>1.456</v>
      </c>
      <c r="AB47" s="5"/>
      <c r="AC47" s="13">
        <f t="shared" si="25"/>
        <v>1.5650000000000002</v>
      </c>
      <c r="AD47" s="13">
        <v>3.03814490734357</v>
      </c>
      <c r="AE47" s="5"/>
      <c r="AF47" s="13"/>
      <c r="AG47" s="13"/>
      <c r="AH47" s="13"/>
      <c r="AI47" s="13"/>
      <c r="AJ47" s="13"/>
      <c r="AK47" s="13"/>
      <c r="AL47" s="13"/>
      <c r="AM47" s="5">
        <v>1.458</v>
      </c>
      <c r="AN47" s="5">
        <v>1.4870000000000001</v>
      </c>
      <c r="AO47" s="5">
        <v>1.512</v>
      </c>
      <c r="AP47" s="5"/>
      <c r="AQ47" s="13">
        <f t="shared" si="26"/>
        <v>1.4856666666666669</v>
      </c>
      <c r="AR47" s="13">
        <v>2.0585624433309202</v>
      </c>
    </row>
    <row r="48" spans="2:44" x14ac:dyDescent="0.25">
      <c r="B48" s="12" t="s">
        <v>394</v>
      </c>
      <c r="C48" s="5"/>
      <c r="D48" s="13"/>
      <c r="E48" s="13"/>
      <c r="F48" s="13"/>
      <c r="G48" s="13"/>
      <c r="H48" s="13"/>
      <c r="I48" s="13"/>
      <c r="J48" s="13"/>
      <c r="K48" s="5">
        <v>2.0169999999999999</v>
      </c>
      <c r="L48" s="5">
        <v>1.966</v>
      </c>
      <c r="M48" s="5">
        <v>1.9550000000000001</v>
      </c>
      <c r="N48" s="5"/>
      <c r="O48" s="13">
        <f t="shared" si="24"/>
        <v>1.9793333333333332</v>
      </c>
      <c r="P48" s="13">
        <v>2.1393539547028801</v>
      </c>
      <c r="Q48" s="13"/>
      <c r="R48" s="5"/>
      <c r="S48" s="5"/>
      <c r="T48" s="5"/>
      <c r="U48" s="5"/>
      <c r="V48" s="13"/>
      <c r="W48" s="13"/>
      <c r="X48" s="13"/>
      <c r="Y48" s="5">
        <v>1.6259999999999999</v>
      </c>
      <c r="Z48" s="5">
        <v>1.528</v>
      </c>
      <c r="AA48" s="5">
        <v>1.4419999999999999</v>
      </c>
      <c r="AB48" s="5"/>
      <c r="AC48" s="13">
        <f t="shared" si="25"/>
        <v>1.532</v>
      </c>
      <c r="AD48" s="13">
        <v>2.9230908009032199</v>
      </c>
      <c r="AE48" s="5"/>
      <c r="AF48" s="13"/>
      <c r="AG48" s="13"/>
      <c r="AH48" s="13"/>
      <c r="AI48" s="13"/>
      <c r="AJ48" s="13"/>
      <c r="AK48" s="13"/>
      <c r="AL48" s="13"/>
      <c r="AM48" s="5">
        <v>1.4590000000000001</v>
      </c>
      <c r="AN48" s="5">
        <v>1.4470000000000001</v>
      </c>
      <c r="AO48" s="5">
        <v>1.446</v>
      </c>
      <c r="AP48" s="5"/>
      <c r="AQ48" s="13">
        <f t="shared" si="26"/>
        <v>1.4506666666666668</v>
      </c>
      <c r="AR48" s="13">
        <v>1.97817483507957</v>
      </c>
    </row>
    <row r="49" spans="2:44" x14ac:dyDescent="0.25">
      <c r="B49" s="12" t="s">
        <v>395</v>
      </c>
      <c r="C49" s="5"/>
      <c r="D49" s="13"/>
      <c r="E49" s="13"/>
      <c r="F49" s="13"/>
      <c r="G49" s="13"/>
      <c r="H49" s="13"/>
      <c r="I49" s="13"/>
      <c r="J49" s="13"/>
      <c r="K49" s="5">
        <v>1.86</v>
      </c>
      <c r="L49" s="5">
        <v>1.907</v>
      </c>
      <c r="M49" s="5">
        <v>1.8009999999999999</v>
      </c>
      <c r="N49" s="5"/>
      <c r="O49" s="13">
        <f t="shared" si="24"/>
        <v>1.8560000000000001</v>
      </c>
      <c r="P49" s="13">
        <v>1.9065119586758399</v>
      </c>
      <c r="Q49" s="13"/>
      <c r="R49" s="5"/>
      <c r="S49" s="5"/>
      <c r="T49" s="5"/>
      <c r="U49" s="5"/>
      <c r="V49" s="13"/>
      <c r="W49" s="13"/>
      <c r="X49" s="13"/>
      <c r="Y49" s="5">
        <v>1.5840000000000001</v>
      </c>
      <c r="Z49" s="5">
        <v>1.526</v>
      </c>
      <c r="AA49" s="5">
        <v>1.44</v>
      </c>
      <c r="AB49" s="5"/>
      <c r="AC49" s="13">
        <f t="shared" si="25"/>
        <v>1.5166666666666668</v>
      </c>
      <c r="AD49" s="13">
        <v>2.8709252175494901</v>
      </c>
      <c r="AE49" s="5"/>
      <c r="AF49" s="13"/>
      <c r="AG49" s="13"/>
      <c r="AH49" s="13"/>
      <c r="AI49" s="13"/>
      <c r="AJ49" s="13"/>
      <c r="AK49" s="13"/>
      <c r="AL49" s="13"/>
      <c r="AM49" s="5">
        <v>1.4330000000000001</v>
      </c>
      <c r="AN49" s="5">
        <v>1.474</v>
      </c>
      <c r="AO49" s="5">
        <v>1.4430000000000001</v>
      </c>
      <c r="AP49" s="5"/>
      <c r="AQ49" s="13">
        <f t="shared" si="26"/>
        <v>1.45</v>
      </c>
      <c r="AR49" s="13">
        <v>1.9766685506155499</v>
      </c>
    </row>
    <row r="50" spans="2:44" x14ac:dyDescent="0.25">
      <c r="B50" s="12" t="s">
        <v>396</v>
      </c>
      <c r="C50" s="5"/>
      <c r="D50" s="13"/>
      <c r="E50" s="13"/>
      <c r="F50" s="13"/>
      <c r="G50" s="13"/>
      <c r="H50" s="13"/>
      <c r="I50" s="13"/>
      <c r="J50" s="13"/>
      <c r="K50" s="5">
        <v>2.0449999999999999</v>
      </c>
      <c r="L50" s="5">
        <v>2.0939999999999999</v>
      </c>
      <c r="M50" s="5">
        <v>1.992</v>
      </c>
      <c r="N50" s="5"/>
      <c r="O50" s="13">
        <f t="shared" si="24"/>
        <v>2.0436666666666663</v>
      </c>
      <c r="P50" s="13">
        <v>2.27160867351893</v>
      </c>
      <c r="Q50" s="13"/>
      <c r="R50" s="5"/>
      <c r="S50" s="5"/>
      <c r="T50" s="5"/>
      <c r="U50" s="5"/>
      <c r="V50" s="13"/>
      <c r="W50" s="13"/>
      <c r="X50" s="13"/>
      <c r="Y50" s="5">
        <v>1.704</v>
      </c>
      <c r="Z50" s="5">
        <v>1.667</v>
      </c>
      <c r="AA50" s="5">
        <v>1.5309999999999999</v>
      </c>
      <c r="AB50" s="5"/>
      <c r="AC50" s="13">
        <f t="shared" si="25"/>
        <v>1.6340000000000001</v>
      </c>
      <c r="AD50" s="13">
        <v>3.2917486940162402</v>
      </c>
      <c r="AE50" s="5"/>
      <c r="AF50" s="13"/>
      <c r="AG50" s="13"/>
      <c r="AH50" s="13"/>
      <c r="AI50" s="13"/>
      <c r="AJ50" s="13"/>
      <c r="AK50" s="13"/>
      <c r="AL50" s="13"/>
      <c r="AM50" s="5">
        <v>1.484</v>
      </c>
      <c r="AN50" s="5">
        <v>1.48</v>
      </c>
      <c r="AO50" s="5">
        <v>1.4019999999999999</v>
      </c>
      <c r="AP50" s="5"/>
      <c r="AQ50" s="13">
        <f t="shared" si="26"/>
        <v>1.4553333333333331</v>
      </c>
      <c r="AR50" s="13">
        <v>1.98874453433398</v>
      </c>
    </row>
    <row r="51" spans="2:44" x14ac:dyDescent="0.25">
      <c r="R51" s="5"/>
      <c r="S51" s="5"/>
      <c r="T51" s="5"/>
      <c r="U51" s="5"/>
      <c r="AB51" s="5"/>
      <c r="AC51" s="5"/>
      <c r="AP51" s="5"/>
      <c r="AQ51" s="5"/>
    </row>
  </sheetData>
  <mergeCells count="6">
    <mergeCell ref="AM3:AR3"/>
    <mergeCell ref="D3:I3"/>
    <mergeCell ref="K3:P3"/>
    <mergeCell ref="R3:W3"/>
    <mergeCell ref="Y3:AD3"/>
    <mergeCell ref="AF3:AK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A007B-E32F-42E4-BF13-23E0B36408FC}">
  <dimension ref="A2:BI32"/>
  <sheetViews>
    <sheetView zoomScale="80" zoomScaleNormal="80" workbookViewId="0">
      <selection activeCell="H46" sqref="H46"/>
    </sheetView>
  </sheetViews>
  <sheetFormatPr defaultRowHeight="15" x14ac:dyDescent="0.25"/>
  <cols>
    <col min="1" max="1" width="29.85546875" style="1" customWidth="1"/>
    <col min="2" max="7" width="9.140625" style="1"/>
    <col min="8" max="8" width="13.5703125" style="1" bestFit="1" customWidth="1"/>
    <col min="9" max="9" width="22" style="1" customWidth="1"/>
    <col min="10" max="11" width="18.28515625" style="1" customWidth="1"/>
    <col min="12" max="16" width="9.140625" style="1"/>
    <col min="17" max="17" width="13.5703125" style="1" bestFit="1" customWidth="1"/>
    <col min="18" max="18" width="21.7109375" style="1" customWidth="1"/>
    <col min="19" max="19" width="18.28515625" style="1" customWidth="1"/>
    <col min="20" max="20" width="11.7109375" style="1" customWidth="1"/>
    <col min="21" max="26" width="9.140625" style="1"/>
    <col min="27" max="27" width="21.7109375" style="1" customWidth="1"/>
    <col min="28" max="28" width="18.28515625" style="1" customWidth="1"/>
    <col min="29" max="35" width="9.140625" style="1"/>
    <col min="36" max="36" width="21.7109375" style="1" customWidth="1"/>
    <col min="37" max="37" width="18.28515625" style="1" customWidth="1"/>
    <col min="38" max="16384" width="9.140625" style="1"/>
  </cols>
  <sheetData>
    <row r="2" spans="1:61" x14ac:dyDescent="0.25">
      <c r="B2" s="3"/>
      <c r="C2" s="19" t="s">
        <v>102</v>
      </c>
      <c r="D2" s="19"/>
      <c r="E2" s="19"/>
      <c r="F2" s="19"/>
      <c r="G2" s="19"/>
      <c r="H2" s="19"/>
      <c r="L2" s="19" t="s">
        <v>103</v>
      </c>
      <c r="M2" s="19"/>
      <c r="N2" s="19"/>
      <c r="O2" s="19"/>
      <c r="P2" s="19"/>
      <c r="Q2" s="19"/>
      <c r="R2" s="3"/>
      <c r="U2" s="19" t="s">
        <v>108</v>
      </c>
      <c r="V2" s="19"/>
      <c r="W2" s="19"/>
      <c r="X2" s="19"/>
      <c r="Y2" s="19"/>
      <c r="Z2" s="19"/>
      <c r="AA2" s="3"/>
      <c r="AD2" s="19" t="s">
        <v>260</v>
      </c>
      <c r="AE2" s="19"/>
      <c r="AF2" s="19"/>
      <c r="AG2" s="19"/>
      <c r="AH2" s="19"/>
      <c r="AI2" s="19"/>
      <c r="AJ2" s="3"/>
    </row>
    <row r="3" spans="1:61" s="3" customFormat="1" x14ac:dyDescent="0.25">
      <c r="B3" s="3" t="s">
        <v>266</v>
      </c>
      <c r="C3" s="3" t="s">
        <v>267</v>
      </c>
      <c r="D3" s="3" t="s">
        <v>268</v>
      </c>
      <c r="E3" s="3" t="s">
        <v>269</v>
      </c>
      <c r="F3" s="3" t="s">
        <v>270</v>
      </c>
      <c r="G3" s="3" t="s">
        <v>104</v>
      </c>
      <c r="H3" s="3" t="s">
        <v>271</v>
      </c>
      <c r="I3" s="3" t="s">
        <v>357</v>
      </c>
      <c r="J3" s="3" t="s">
        <v>358</v>
      </c>
      <c r="L3" s="3" t="s">
        <v>267</v>
      </c>
      <c r="M3" s="3" t="s">
        <v>268</v>
      </c>
      <c r="N3" s="3" t="s">
        <v>269</v>
      </c>
      <c r="O3" s="3" t="s">
        <v>270</v>
      </c>
      <c r="P3" s="3" t="s">
        <v>104</v>
      </c>
      <c r="Q3" s="3" t="s">
        <v>271</v>
      </c>
      <c r="R3" s="3" t="s">
        <v>357</v>
      </c>
      <c r="S3" s="3" t="s">
        <v>358</v>
      </c>
      <c r="U3" s="3" t="s">
        <v>267</v>
      </c>
      <c r="V3" s="3" t="s">
        <v>268</v>
      </c>
      <c r="W3" s="3" t="s">
        <v>269</v>
      </c>
      <c r="X3" s="3" t="s">
        <v>270</v>
      </c>
      <c r="Y3" s="3" t="s">
        <v>104</v>
      </c>
      <c r="Z3" s="3" t="s">
        <v>271</v>
      </c>
      <c r="AA3" s="3" t="s">
        <v>357</v>
      </c>
      <c r="AB3" s="3" t="s">
        <v>358</v>
      </c>
      <c r="AD3" s="3" t="s">
        <v>267</v>
      </c>
      <c r="AE3" s="3" t="s">
        <v>268</v>
      </c>
      <c r="AF3" s="3" t="s">
        <v>269</v>
      </c>
      <c r="AG3" s="3" t="s">
        <v>270</v>
      </c>
      <c r="AH3" s="3" t="s">
        <v>104</v>
      </c>
      <c r="AI3" s="3" t="s">
        <v>271</v>
      </c>
      <c r="AJ3" s="3" t="s">
        <v>357</v>
      </c>
      <c r="AK3" s="3" t="s">
        <v>358</v>
      </c>
    </row>
    <row r="4" spans="1:61" x14ac:dyDescent="0.25">
      <c r="A4" s="12" t="s">
        <v>272</v>
      </c>
      <c r="B4" s="13">
        <v>9.2919999999999998</v>
      </c>
      <c r="C4" s="13">
        <v>2.5785</v>
      </c>
      <c r="D4" s="13">
        <v>2.5964999999999998</v>
      </c>
      <c r="E4" s="13"/>
      <c r="F4" s="13"/>
      <c r="G4" s="13">
        <f>AVERAGE(C4:F4)</f>
        <v>2.5874999999999999</v>
      </c>
      <c r="H4" s="13"/>
      <c r="I4" s="13"/>
      <c r="J4" s="13"/>
      <c r="K4" s="13"/>
      <c r="L4" s="13">
        <v>2.5977000000000001</v>
      </c>
      <c r="M4" s="13">
        <v>2.8027000000000002</v>
      </c>
      <c r="N4" s="13"/>
      <c r="O4" s="13"/>
      <c r="P4" s="13">
        <f>AVERAGE(L4:O4)</f>
        <v>2.7002000000000002</v>
      </c>
      <c r="Q4" s="13"/>
      <c r="R4" s="13"/>
      <c r="S4" s="13"/>
      <c r="T4" s="13"/>
      <c r="U4" s="13">
        <v>2.7271999999999998</v>
      </c>
      <c r="V4" s="13">
        <v>2.6551999999999998</v>
      </c>
      <c r="W4" s="13"/>
      <c r="X4" s="13"/>
      <c r="Y4" s="13">
        <f>AVERAGE(U4:X4)</f>
        <v>2.6911999999999998</v>
      </c>
      <c r="Z4" s="13"/>
      <c r="AA4" s="13"/>
      <c r="AB4" s="13"/>
      <c r="AC4" s="13"/>
      <c r="AD4" s="13">
        <v>2.8719999999999999</v>
      </c>
      <c r="AE4" s="13">
        <v>2.593</v>
      </c>
      <c r="AF4" s="13"/>
      <c r="AG4" s="13"/>
      <c r="AH4" s="13">
        <f>AVERAGE(AD4:AG4)</f>
        <v>2.7324999999999999</v>
      </c>
      <c r="AI4" s="13"/>
      <c r="AJ4" s="13"/>
      <c r="AK4" s="13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</row>
    <row r="5" spans="1:61" x14ac:dyDescent="0.25">
      <c r="A5" s="12" t="s">
        <v>273</v>
      </c>
      <c r="B5" s="13">
        <v>4.6459999999999999</v>
      </c>
      <c r="C5" s="13">
        <v>2.0325000000000002</v>
      </c>
      <c r="D5" s="13">
        <v>1.7524999999999999</v>
      </c>
      <c r="E5" s="13"/>
      <c r="F5" s="13"/>
      <c r="G5" s="13">
        <f t="shared" ref="G5:G13" si="0">AVERAGE(C5:F5)</f>
        <v>1.8925000000000001</v>
      </c>
      <c r="H5" s="13"/>
      <c r="I5" s="13"/>
      <c r="J5" s="13"/>
      <c r="K5" s="13"/>
      <c r="L5" s="13">
        <v>2.0257000000000001</v>
      </c>
      <c r="M5" s="13">
        <v>2.2237</v>
      </c>
      <c r="N5" s="13"/>
      <c r="O5" s="13"/>
      <c r="P5" s="13">
        <f t="shared" ref="P5:P13" si="1">AVERAGE(L5:O5)</f>
        <v>2.1246999999999998</v>
      </c>
      <c r="Q5" s="13"/>
      <c r="R5" s="13"/>
      <c r="S5" s="13"/>
      <c r="T5" s="13"/>
      <c r="U5" s="13">
        <v>2.0352000000000001</v>
      </c>
      <c r="V5" s="13">
        <v>2.0042</v>
      </c>
      <c r="W5" s="13"/>
      <c r="X5" s="13"/>
      <c r="Y5" s="13">
        <f t="shared" ref="Y5:Y13" si="2">AVERAGE(U5:X5)</f>
        <v>2.0197000000000003</v>
      </c>
      <c r="Z5" s="13"/>
      <c r="AA5" s="13"/>
      <c r="AB5" s="13"/>
      <c r="AC5" s="13"/>
      <c r="AD5" s="13">
        <v>2.1890000000000001</v>
      </c>
      <c r="AE5" s="13">
        <v>2.1379999999999999</v>
      </c>
      <c r="AF5" s="13"/>
      <c r="AG5" s="13"/>
      <c r="AH5" s="13">
        <f t="shared" ref="AH5:AH13" si="3">AVERAGE(AD5:AG5)</f>
        <v>2.1635</v>
      </c>
      <c r="AI5" s="13"/>
      <c r="AJ5" s="13"/>
      <c r="AK5" s="13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</row>
    <row r="6" spans="1:61" x14ac:dyDescent="0.25">
      <c r="A6" s="12" t="s">
        <v>274</v>
      </c>
      <c r="B6" s="13">
        <v>2.323</v>
      </c>
      <c r="C6" s="13">
        <v>1.4595</v>
      </c>
      <c r="D6" s="13">
        <v>1.5275000000000001</v>
      </c>
      <c r="E6" s="13"/>
      <c r="F6" s="13"/>
      <c r="G6" s="13">
        <f t="shared" si="0"/>
        <v>1.4935</v>
      </c>
      <c r="H6" s="13"/>
      <c r="I6" s="13"/>
      <c r="J6" s="13"/>
      <c r="K6" s="13"/>
      <c r="L6" s="13">
        <v>1.5627</v>
      </c>
      <c r="M6" s="13">
        <v>1.6387</v>
      </c>
      <c r="N6" s="13"/>
      <c r="O6" s="13"/>
      <c r="P6" s="13">
        <f t="shared" si="1"/>
        <v>1.6007</v>
      </c>
      <c r="Q6" s="13"/>
      <c r="R6" s="13"/>
      <c r="S6" s="13"/>
      <c r="T6" s="13"/>
      <c r="U6" s="13">
        <v>1.3992</v>
      </c>
      <c r="V6" s="13">
        <v>1.3932</v>
      </c>
      <c r="W6" s="13"/>
      <c r="X6" s="13"/>
      <c r="Y6" s="13">
        <f t="shared" si="2"/>
        <v>1.3961999999999999</v>
      </c>
      <c r="Z6" s="13"/>
      <c r="AA6" s="13"/>
      <c r="AB6" s="13"/>
      <c r="AC6" s="13"/>
      <c r="AD6" s="13">
        <v>1.544</v>
      </c>
      <c r="AE6" s="13">
        <v>1.4039999999999999</v>
      </c>
      <c r="AF6" s="13"/>
      <c r="AG6" s="13"/>
      <c r="AH6" s="13">
        <f t="shared" si="3"/>
        <v>1.474</v>
      </c>
      <c r="AI6" s="13"/>
      <c r="AJ6" s="13"/>
      <c r="AK6" s="13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</row>
    <row r="7" spans="1:61" x14ac:dyDescent="0.25">
      <c r="A7" s="12" t="s">
        <v>275</v>
      </c>
      <c r="B7" s="13">
        <v>1.1619999999999999</v>
      </c>
      <c r="C7" s="13">
        <v>0.99450000000000005</v>
      </c>
      <c r="D7" s="13">
        <v>0.95550000000000002</v>
      </c>
      <c r="E7" s="13"/>
      <c r="F7" s="13"/>
      <c r="G7" s="13">
        <f t="shared" si="0"/>
        <v>0.97500000000000009</v>
      </c>
      <c r="H7" s="13"/>
      <c r="I7" s="13"/>
      <c r="J7" s="13"/>
      <c r="K7" s="13"/>
      <c r="L7" s="13">
        <v>1.0146999999999999</v>
      </c>
      <c r="M7" s="13">
        <v>1.0206999999999999</v>
      </c>
      <c r="N7" s="13"/>
      <c r="O7" s="13"/>
      <c r="P7" s="13">
        <f t="shared" si="1"/>
        <v>1.0177</v>
      </c>
      <c r="Q7" s="13"/>
      <c r="R7" s="13"/>
      <c r="S7" s="13"/>
      <c r="T7" s="13"/>
      <c r="U7" s="13">
        <v>0.83020000000000005</v>
      </c>
      <c r="V7" s="13">
        <v>0.82820000000000005</v>
      </c>
      <c r="W7" s="13"/>
      <c r="X7" s="13"/>
      <c r="Y7" s="13">
        <f t="shared" si="2"/>
        <v>0.82920000000000005</v>
      </c>
      <c r="Z7" s="13"/>
      <c r="AA7" s="13"/>
      <c r="AB7" s="13"/>
      <c r="AC7" s="13"/>
      <c r="AD7" s="13">
        <v>0.86299999999999999</v>
      </c>
      <c r="AE7" s="13">
        <v>0.82699999999999996</v>
      </c>
      <c r="AF7" s="13"/>
      <c r="AG7" s="13"/>
      <c r="AH7" s="13">
        <f t="shared" si="3"/>
        <v>0.84499999999999997</v>
      </c>
      <c r="AI7" s="13"/>
      <c r="AJ7" s="13"/>
      <c r="AK7" s="13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</row>
    <row r="8" spans="1:61" x14ac:dyDescent="0.25">
      <c r="A8" s="12" t="s">
        <v>276</v>
      </c>
      <c r="B8" s="13">
        <v>0.58099999999999996</v>
      </c>
      <c r="C8" s="13">
        <v>0.58050000000000002</v>
      </c>
      <c r="D8" s="13">
        <v>0.57650000000000001</v>
      </c>
      <c r="E8" s="13"/>
      <c r="F8" s="13"/>
      <c r="G8" s="13">
        <f t="shared" si="0"/>
        <v>0.57850000000000001</v>
      </c>
      <c r="H8" s="13"/>
      <c r="I8" s="13"/>
      <c r="J8" s="13"/>
      <c r="K8" s="13"/>
      <c r="L8" s="13">
        <v>0.60470000000000002</v>
      </c>
      <c r="M8" s="13">
        <v>0.62970000000000004</v>
      </c>
      <c r="N8" s="13"/>
      <c r="O8" s="13"/>
      <c r="P8" s="13">
        <f t="shared" si="1"/>
        <v>0.61719999999999997</v>
      </c>
      <c r="Q8" s="13"/>
      <c r="R8" s="13"/>
      <c r="S8" s="13"/>
      <c r="T8" s="13"/>
      <c r="U8" s="13">
        <v>0.47020000000000001</v>
      </c>
      <c r="V8" s="13">
        <v>0.4652</v>
      </c>
      <c r="W8" s="13"/>
      <c r="X8" s="13"/>
      <c r="Y8" s="13">
        <f t="shared" si="2"/>
        <v>0.4677</v>
      </c>
      <c r="Z8" s="13"/>
      <c r="AA8" s="13"/>
      <c r="AB8" s="13"/>
      <c r="AC8" s="13"/>
      <c r="AD8" s="13">
        <v>0.54100000000000004</v>
      </c>
      <c r="AE8" s="13">
        <v>0.52</v>
      </c>
      <c r="AF8" s="13"/>
      <c r="AG8" s="13"/>
      <c r="AH8" s="13">
        <f t="shared" si="3"/>
        <v>0.53049999999999997</v>
      </c>
      <c r="AI8" s="13"/>
      <c r="AJ8" s="13"/>
      <c r="AK8" s="13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</row>
    <row r="9" spans="1:61" x14ac:dyDescent="0.25">
      <c r="A9" s="12" t="s">
        <v>277</v>
      </c>
      <c r="B9" s="13">
        <v>0.28999999999999998</v>
      </c>
      <c r="C9" s="13">
        <v>0.30149999999999999</v>
      </c>
      <c r="D9" s="13">
        <v>0.3135</v>
      </c>
      <c r="E9" s="13"/>
      <c r="F9" s="13"/>
      <c r="G9" s="13">
        <f t="shared" si="0"/>
        <v>0.3075</v>
      </c>
      <c r="H9" s="13"/>
      <c r="I9" s="13"/>
      <c r="J9" s="13"/>
      <c r="K9" s="13"/>
      <c r="L9" s="13">
        <v>0.3407</v>
      </c>
      <c r="M9" s="13">
        <v>0.36570000000000003</v>
      </c>
      <c r="N9" s="13"/>
      <c r="O9" s="13"/>
      <c r="P9" s="13">
        <f t="shared" si="1"/>
        <v>0.35320000000000001</v>
      </c>
      <c r="Q9" s="13"/>
      <c r="R9" s="13"/>
      <c r="S9" s="13"/>
      <c r="T9" s="13"/>
      <c r="U9" s="13">
        <v>0.25519999999999998</v>
      </c>
      <c r="V9" s="13">
        <v>0.26019999999999999</v>
      </c>
      <c r="W9" s="13"/>
      <c r="X9" s="13"/>
      <c r="Y9" s="13">
        <f t="shared" si="2"/>
        <v>0.25769999999999998</v>
      </c>
      <c r="Z9" s="13"/>
      <c r="AA9" s="13"/>
      <c r="AB9" s="13"/>
      <c r="AC9" s="13"/>
      <c r="AD9" s="13">
        <v>0.28599999999999998</v>
      </c>
      <c r="AE9" s="13">
        <v>0.28499999999999998</v>
      </c>
      <c r="AF9" s="13"/>
      <c r="AG9" s="13"/>
      <c r="AH9" s="13">
        <f t="shared" si="3"/>
        <v>0.28549999999999998</v>
      </c>
      <c r="AI9" s="13"/>
      <c r="AJ9" s="13"/>
      <c r="AK9" s="13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</row>
    <row r="10" spans="1:61" x14ac:dyDescent="0.25">
      <c r="A10" s="12" t="s">
        <v>278</v>
      </c>
      <c r="B10" s="13">
        <v>0.14499999999999999</v>
      </c>
      <c r="C10" s="13">
        <v>0.1565</v>
      </c>
      <c r="D10" s="13">
        <v>0.16350000000000001</v>
      </c>
      <c r="E10" s="13"/>
      <c r="F10" s="13"/>
      <c r="G10" s="13">
        <f t="shared" si="0"/>
        <v>0.16</v>
      </c>
      <c r="H10" s="13"/>
      <c r="I10" s="13"/>
      <c r="J10" s="13"/>
      <c r="K10" s="13"/>
      <c r="L10" s="13">
        <v>0.1857</v>
      </c>
      <c r="M10" s="13">
        <v>0.19470000000000001</v>
      </c>
      <c r="N10" s="13"/>
      <c r="O10" s="13"/>
      <c r="P10" s="13">
        <f t="shared" si="1"/>
        <v>0.19020000000000001</v>
      </c>
      <c r="Q10" s="13"/>
      <c r="R10" s="13"/>
      <c r="S10" s="13"/>
      <c r="T10" s="13"/>
      <c r="U10" s="13">
        <v>0.13719999999999999</v>
      </c>
      <c r="V10" s="13">
        <v>0.13919999999999999</v>
      </c>
      <c r="W10" s="13"/>
      <c r="X10" s="13"/>
      <c r="Y10" s="13">
        <f t="shared" si="2"/>
        <v>0.13819999999999999</v>
      </c>
      <c r="Z10" s="13"/>
      <c r="AA10" s="13"/>
      <c r="AB10" s="13"/>
      <c r="AC10" s="13"/>
      <c r="AD10" s="13">
        <v>0.154</v>
      </c>
      <c r="AE10" s="13">
        <v>0.13800000000000001</v>
      </c>
      <c r="AF10" s="13"/>
      <c r="AG10" s="13"/>
      <c r="AH10" s="13">
        <f t="shared" si="3"/>
        <v>0.14600000000000002</v>
      </c>
      <c r="AI10" s="13"/>
      <c r="AJ10" s="13"/>
      <c r="AK10" s="13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</row>
    <row r="11" spans="1:61" x14ac:dyDescent="0.25">
      <c r="A11" s="12" t="s">
        <v>279</v>
      </c>
      <c r="B11" s="13">
        <v>7.2999999999999995E-2</v>
      </c>
      <c r="C11" s="13">
        <v>7.9500000000000001E-2</v>
      </c>
      <c r="D11" s="13">
        <v>8.0500000000000002E-2</v>
      </c>
      <c r="E11" s="13"/>
      <c r="F11" s="13"/>
      <c r="G11" s="13">
        <f t="shared" si="0"/>
        <v>0.08</v>
      </c>
      <c r="H11" s="13"/>
      <c r="I11" s="13"/>
      <c r="J11" s="13"/>
      <c r="K11" s="13"/>
      <c r="L11" s="13">
        <v>9.6699999999999994E-2</v>
      </c>
      <c r="M11" s="13">
        <v>0.1007</v>
      </c>
      <c r="N11" s="13"/>
      <c r="O11" s="13"/>
      <c r="P11" s="13">
        <f t="shared" si="1"/>
        <v>9.8699999999999996E-2</v>
      </c>
      <c r="Q11" s="13"/>
      <c r="R11" s="13"/>
      <c r="S11" s="13"/>
      <c r="T11" s="13"/>
      <c r="U11" s="13">
        <v>6.7199999999999996E-2</v>
      </c>
      <c r="V11" s="13">
        <v>6.5199999999999994E-2</v>
      </c>
      <c r="W11" s="13"/>
      <c r="X11" s="13"/>
      <c r="Y11" s="13">
        <f t="shared" si="2"/>
        <v>6.6199999999999995E-2</v>
      </c>
      <c r="Z11" s="13"/>
      <c r="AA11" s="13"/>
      <c r="AB11" s="13"/>
      <c r="AC11" s="13"/>
      <c r="AD11" s="13">
        <v>8.5000000000000006E-2</v>
      </c>
      <c r="AE11" s="13">
        <v>7.2999999999999995E-2</v>
      </c>
      <c r="AF11" s="13"/>
      <c r="AG11" s="13"/>
      <c r="AH11" s="13">
        <f t="shared" si="3"/>
        <v>7.9000000000000001E-2</v>
      </c>
      <c r="AI11" s="13"/>
      <c r="AJ11" s="13"/>
      <c r="AK11" s="13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</row>
    <row r="12" spans="1:61" x14ac:dyDescent="0.25">
      <c r="A12" s="12" t="s">
        <v>280</v>
      </c>
      <c r="B12" s="13">
        <v>3.5999999999999997E-2</v>
      </c>
      <c r="C12" s="13">
        <v>3.95E-2</v>
      </c>
      <c r="D12" s="13">
        <v>3.95E-2</v>
      </c>
      <c r="E12" s="13"/>
      <c r="F12" s="13"/>
      <c r="G12" s="13">
        <f t="shared" si="0"/>
        <v>3.95E-2</v>
      </c>
      <c r="H12" s="13"/>
      <c r="I12" s="13"/>
      <c r="J12" s="13"/>
      <c r="K12" s="13"/>
      <c r="L12" s="13">
        <v>4.7699999999999999E-2</v>
      </c>
      <c r="M12" s="13">
        <v>5.0700000000000002E-2</v>
      </c>
      <c r="N12" s="13"/>
      <c r="O12" s="13"/>
      <c r="P12" s="13">
        <f t="shared" si="1"/>
        <v>4.9200000000000001E-2</v>
      </c>
      <c r="Q12" s="13"/>
      <c r="R12" s="13"/>
      <c r="S12" s="13"/>
      <c r="T12" s="13"/>
      <c r="U12" s="13">
        <v>3.4200000000000001E-2</v>
      </c>
      <c r="V12" s="13">
        <v>3.2199999999999999E-2</v>
      </c>
      <c r="W12" s="13"/>
      <c r="X12" s="13"/>
      <c r="Y12" s="13">
        <f t="shared" si="2"/>
        <v>3.32E-2</v>
      </c>
      <c r="Z12" s="13"/>
      <c r="AA12" s="13"/>
      <c r="AB12" s="13"/>
      <c r="AC12" s="13"/>
      <c r="AD12" s="13">
        <v>4.2000000000000003E-2</v>
      </c>
      <c r="AE12" s="13">
        <v>3.5000000000000003E-2</v>
      </c>
      <c r="AF12" s="13"/>
      <c r="AG12" s="13"/>
      <c r="AH12" s="13">
        <f t="shared" si="3"/>
        <v>3.8500000000000006E-2</v>
      </c>
      <c r="AI12" s="13"/>
      <c r="AJ12" s="13"/>
      <c r="AK12" s="13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</row>
    <row r="13" spans="1:61" x14ac:dyDescent="0.25">
      <c r="A13" s="12" t="s">
        <v>281</v>
      </c>
      <c r="B13" s="13">
        <v>1.7999999999999999E-2</v>
      </c>
      <c r="C13" s="13">
        <v>2.0500000000000001E-2</v>
      </c>
      <c r="D13" s="13">
        <v>1.95E-2</v>
      </c>
      <c r="E13" s="13"/>
      <c r="F13" s="13"/>
      <c r="G13" s="13">
        <f t="shared" si="0"/>
        <v>0.02</v>
      </c>
      <c r="H13" s="13"/>
      <c r="I13" s="13"/>
      <c r="J13" s="13"/>
      <c r="K13" s="13"/>
      <c r="L13" s="13">
        <v>2.47E-2</v>
      </c>
      <c r="M13" s="13">
        <v>2.6700000000000002E-2</v>
      </c>
      <c r="N13" s="13"/>
      <c r="O13" s="13"/>
      <c r="P13" s="13">
        <f t="shared" si="1"/>
        <v>2.5700000000000001E-2</v>
      </c>
      <c r="Q13" s="13"/>
      <c r="R13" s="13"/>
      <c r="S13" s="13"/>
      <c r="T13" s="13"/>
      <c r="U13" s="13">
        <v>1.52E-2</v>
      </c>
      <c r="V13" s="13">
        <v>1.6199999999999999E-2</v>
      </c>
      <c r="W13" s="13"/>
      <c r="X13" s="13"/>
      <c r="Y13" s="13">
        <f t="shared" si="2"/>
        <v>1.5699999999999999E-2</v>
      </c>
      <c r="Z13" s="13"/>
      <c r="AA13" s="13"/>
      <c r="AB13" s="13"/>
      <c r="AC13" s="13"/>
      <c r="AD13" s="13">
        <v>1.9E-2</v>
      </c>
      <c r="AE13" s="13">
        <v>1.9E-2</v>
      </c>
      <c r="AF13" s="13"/>
      <c r="AG13" s="13"/>
      <c r="AH13" s="13">
        <f t="shared" si="3"/>
        <v>1.9E-2</v>
      </c>
      <c r="AI13" s="13"/>
      <c r="AJ13" s="13"/>
      <c r="AK13" s="13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</row>
    <row r="14" spans="1:61" x14ac:dyDescent="0.25">
      <c r="A14" s="12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</row>
    <row r="15" spans="1:61" x14ac:dyDescent="0.25">
      <c r="A15" s="12" t="s">
        <v>297</v>
      </c>
      <c r="B15" s="13"/>
      <c r="C15" s="13">
        <v>5.5500000000000001E-2</v>
      </c>
      <c r="D15" s="13">
        <v>5.6500000000000002E-2</v>
      </c>
      <c r="E15" s="13">
        <v>5.7500000000000002E-2</v>
      </c>
      <c r="F15" s="13"/>
      <c r="G15" s="13">
        <f t="shared" ref="G15:G18" si="4">AVERAGE(C15:F15)</f>
        <v>5.6500000000000002E-2</v>
      </c>
      <c r="H15" s="13"/>
      <c r="I15" s="13"/>
      <c r="J15" s="13"/>
      <c r="K15" s="13"/>
      <c r="L15" s="13">
        <v>6.6699999999999995E-2</v>
      </c>
      <c r="M15" s="13">
        <v>7.17E-2</v>
      </c>
      <c r="N15" s="13">
        <v>6.6699999999999995E-2</v>
      </c>
      <c r="O15" s="13"/>
      <c r="P15" s="13">
        <f t="shared" ref="P15:P18" si="5">AVERAGE(L15:O15)</f>
        <v>6.8366666666666673E-2</v>
      </c>
      <c r="Q15" s="13"/>
      <c r="R15" s="13"/>
      <c r="S15" s="13"/>
      <c r="T15" s="13"/>
      <c r="U15" s="13">
        <v>5.62E-2</v>
      </c>
      <c r="V15" s="13">
        <v>5.62E-2</v>
      </c>
      <c r="W15" s="13">
        <v>5.1200000000000002E-2</v>
      </c>
      <c r="X15" s="13"/>
      <c r="Y15" s="13">
        <f t="shared" ref="Y15:Y18" si="6">AVERAGE(U15:X15)</f>
        <v>5.4533333333333329E-2</v>
      </c>
      <c r="Z15" s="13"/>
      <c r="AA15" s="13"/>
      <c r="AB15" s="13"/>
      <c r="AC15" s="13"/>
      <c r="AD15" s="13">
        <v>5.8999999999999997E-2</v>
      </c>
      <c r="AE15" s="13">
        <v>5.6000000000000001E-2</v>
      </c>
      <c r="AF15" s="13">
        <v>5.2999999999999999E-2</v>
      </c>
      <c r="AG15" s="13"/>
      <c r="AH15" s="13">
        <f t="shared" ref="AH15:AH18" si="7">AVERAGE(AD15:AG15)</f>
        <v>5.5999999999999994E-2</v>
      </c>
      <c r="AI15" s="13"/>
      <c r="AJ15" s="13"/>
      <c r="AK15" s="13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</row>
    <row r="16" spans="1:61" x14ac:dyDescent="0.25">
      <c r="A16" s="12" t="s">
        <v>283</v>
      </c>
      <c r="B16" s="13"/>
      <c r="C16" s="13">
        <v>0.45250000000000001</v>
      </c>
      <c r="D16" s="13">
        <v>0.43149999999999999</v>
      </c>
      <c r="E16" s="13">
        <v>0.45250000000000001</v>
      </c>
      <c r="F16" s="13"/>
      <c r="G16" s="13">
        <f t="shared" si="4"/>
        <v>0.44550000000000001</v>
      </c>
      <c r="H16" s="13"/>
      <c r="I16" s="13"/>
      <c r="J16" s="13"/>
      <c r="K16" s="13"/>
      <c r="L16" s="13">
        <v>0.49569999999999997</v>
      </c>
      <c r="M16" s="13">
        <v>0.4637</v>
      </c>
      <c r="N16" s="13">
        <v>0.44869999999999999</v>
      </c>
      <c r="O16" s="13"/>
      <c r="P16" s="13">
        <f t="shared" si="5"/>
        <v>0.46936666666666671</v>
      </c>
      <c r="Q16" s="13"/>
      <c r="R16" s="13"/>
      <c r="S16" s="13"/>
      <c r="T16" s="13"/>
      <c r="U16" s="13">
        <v>0.38219999999999998</v>
      </c>
      <c r="V16" s="13">
        <v>0.36120000000000002</v>
      </c>
      <c r="W16" s="13">
        <v>0.34420000000000001</v>
      </c>
      <c r="X16" s="13"/>
      <c r="Y16" s="13">
        <f t="shared" si="6"/>
        <v>0.36253333333333337</v>
      </c>
      <c r="Z16" s="13"/>
      <c r="AA16" s="13"/>
      <c r="AB16" s="13"/>
      <c r="AC16" s="13"/>
      <c r="AD16" s="13">
        <v>0.374</v>
      </c>
      <c r="AE16" s="13">
        <v>0.35399999999999998</v>
      </c>
      <c r="AF16" s="13">
        <v>0.33800000000000002</v>
      </c>
      <c r="AG16" s="13"/>
      <c r="AH16" s="13">
        <f t="shared" si="7"/>
        <v>0.35533333333333333</v>
      </c>
      <c r="AI16" s="13"/>
      <c r="AJ16" s="13"/>
      <c r="AK16" s="13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</row>
    <row r="17" spans="1:61" x14ac:dyDescent="0.25">
      <c r="A17" s="12" t="s">
        <v>282</v>
      </c>
      <c r="B17" s="13"/>
      <c r="C17" s="13">
        <v>1.0945</v>
      </c>
      <c r="D17" s="13">
        <v>1.0885</v>
      </c>
      <c r="E17" s="13">
        <v>1.1445000000000001</v>
      </c>
      <c r="F17" s="13"/>
      <c r="G17" s="13">
        <f t="shared" si="4"/>
        <v>1.1091666666666666</v>
      </c>
      <c r="H17" s="13"/>
      <c r="I17" s="13"/>
      <c r="J17" s="13"/>
      <c r="K17" s="13"/>
      <c r="L17" s="13">
        <v>1.2377</v>
      </c>
      <c r="M17" s="13">
        <v>1.1837</v>
      </c>
      <c r="N17" s="13">
        <v>1.0507</v>
      </c>
      <c r="O17" s="13"/>
      <c r="P17" s="13">
        <f t="shared" si="5"/>
        <v>1.1573666666666667</v>
      </c>
      <c r="Q17" s="13"/>
      <c r="R17" s="13"/>
      <c r="S17" s="13"/>
      <c r="T17" s="13"/>
      <c r="U17" s="13">
        <v>1.1402000000000001</v>
      </c>
      <c r="V17" s="13">
        <v>1.1532</v>
      </c>
      <c r="W17" s="13">
        <v>1.0642</v>
      </c>
      <c r="X17" s="13"/>
      <c r="Y17" s="13">
        <f t="shared" si="6"/>
        <v>1.1192</v>
      </c>
      <c r="Z17" s="13"/>
      <c r="AA17" s="13"/>
      <c r="AB17" s="13"/>
      <c r="AC17" s="13"/>
      <c r="AD17" s="13">
        <v>1.1439999999999999</v>
      </c>
      <c r="AE17" s="13">
        <v>1.103</v>
      </c>
      <c r="AF17" s="13">
        <v>1.0960000000000001</v>
      </c>
      <c r="AG17" s="13"/>
      <c r="AH17" s="13">
        <f t="shared" si="7"/>
        <v>1.1143333333333334</v>
      </c>
      <c r="AI17" s="13"/>
      <c r="AJ17" s="13"/>
      <c r="AK17" s="13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</row>
    <row r="18" spans="1:61" x14ac:dyDescent="0.25">
      <c r="A18" s="12" t="s">
        <v>12</v>
      </c>
      <c r="B18" s="13"/>
      <c r="C18" s="13">
        <v>4.3999999999999997E-2</v>
      </c>
      <c r="D18" s="13">
        <v>4.2000000000000003E-2</v>
      </c>
      <c r="E18" s="13">
        <v>4.3999999999999997E-2</v>
      </c>
      <c r="F18" s="13">
        <v>4.3999999999999997E-2</v>
      </c>
      <c r="G18" s="13">
        <f t="shared" si="4"/>
        <v>4.3499999999999997E-2</v>
      </c>
      <c r="H18" s="13"/>
      <c r="I18" s="13"/>
      <c r="J18" s="13"/>
      <c r="K18" s="13"/>
      <c r="L18" s="13">
        <v>4.4999999999999998E-2</v>
      </c>
      <c r="M18" s="13">
        <v>4.4999999999999998E-2</v>
      </c>
      <c r="N18" s="13">
        <v>4.5999999999999999E-2</v>
      </c>
      <c r="O18" s="13">
        <v>4.1000000000000002E-2</v>
      </c>
      <c r="P18" s="13">
        <f t="shared" si="5"/>
        <v>4.4250000000000005E-2</v>
      </c>
      <c r="Q18" s="13"/>
      <c r="R18" s="13"/>
      <c r="S18" s="13"/>
      <c r="T18" s="13"/>
      <c r="U18" s="13">
        <v>4.4999999999999998E-2</v>
      </c>
      <c r="V18" s="13">
        <v>4.5999999999999999E-2</v>
      </c>
      <c r="W18" s="13">
        <v>4.3999999999999997E-2</v>
      </c>
      <c r="X18" s="13">
        <v>4.3999999999999997E-2</v>
      </c>
      <c r="Y18" s="13">
        <f t="shared" si="6"/>
        <v>4.4749999999999998E-2</v>
      </c>
      <c r="Z18" s="13"/>
      <c r="AA18" s="13"/>
      <c r="AB18" s="13"/>
      <c r="AC18" s="13"/>
      <c r="AD18" s="13">
        <v>4.4999999999999998E-2</v>
      </c>
      <c r="AE18" s="13">
        <v>4.5999999999999999E-2</v>
      </c>
      <c r="AF18" s="13">
        <v>4.4999999999999998E-2</v>
      </c>
      <c r="AG18" s="13">
        <v>4.3999999999999997E-2</v>
      </c>
      <c r="AH18" s="13">
        <f t="shared" si="7"/>
        <v>4.4999999999999998E-2</v>
      </c>
      <c r="AI18" s="13"/>
      <c r="AJ18" s="13"/>
      <c r="AK18" s="13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</row>
    <row r="19" spans="1:61" x14ac:dyDescent="0.25">
      <c r="A19" s="12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</row>
    <row r="20" spans="1:61" x14ac:dyDescent="0.25">
      <c r="A20" s="12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</row>
    <row r="21" spans="1:61" x14ac:dyDescent="0.25">
      <c r="A21" s="12" t="s">
        <v>411</v>
      </c>
      <c r="B21" s="13"/>
      <c r="C21" s="13">
        <v>2.0834999999999999</v>
      </c>
      <c r="D21" s="13">
        <v>1.9404999999999999</v>
      </c>
      <c r="E21" s="13">
        <v>1.9365000000000001</v>
      </c>
      <c r="F21" s="13"/>
      <c r="G21" s="13">
        <f>AVERAGE(C21:F21)</f>
        <v>1.9868333333333332</v>
      </c>
      <c r="H21" s="13">
        <v>4.6440350162542696</v>
      </c>
      <c r="I21" s="2"/>
      <c r="J21" s="2"/>
      <c r="K21" s="2"/>
      <c r="L21" s="13">
        <v>2.1737000000000002</v>
      </c>
      <c r="M21" s="13">
        <v>2.0497000000000001</v>
      </c>
      <c r="N21" s="13">
        <v>2.0177</v>
      </c>
      <c r="O21" s="13"/>
      <c r="P21" s="13">
        <f t="shared" ref="P21:P25" si="8">AVERAGE(L21:O21)</f>
        <v>2.0803666666666665</v>
      </c>
      <c r="Q21" s="13">
        <v>4.2460521643961302</v>
      </c>
      <c r="R21" s="2"/>
      <c r="S21" s="2"/>
      <c r="T21" s="2"/>
      <c r="U21" s="13">
        <v>2.2111999999999998</v>
      </c>
      <c r="V21" s="13">
        <v>2.0272000000000001</v>
      </c>
      <c r="W21" s="13">
        <v>2.0411999999999999</v>
      </c>
      <c r="X21" s="13"/>
      <c r="Y21" s="13">
        <f t="shared" ref="Y21:Y25" si="9">AVERAGE(U21:X21)</f>
        <v>2.0931999999999999</v>
      </c>
      <c r="Z21" s="13">
        <v>4.9339182336540901</v>
      </c>
      <c r="AA21" s="2"/>
      <c r="AB21" s="2"/>
      <c r="AC21" s="13"/>
      <c r="AD21" s="13">
        <v>2.2930000000000001</v>
      </c>
      <c r="AE21" s="13">
        <v>2.1040000000000001</v>
      </c>
      <c r="AF21" s="13">
        <v>2.0720000000000001</v>
      </c>
      <c r="AG21" s="13"/>
      <c r="AH21" s="13">
        <f t="shared" ref="AH21:AH25" si="10">AVERAGE(AD21:AG21)</f>
        <v>2.1563333333333334</v>
      </c>
      <c r="AI21" s="13">
        <v>4.7270512935634903</v>
      </c>
      <c r="AJ21" s="2"/>
      <c r="AK21" s="2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</row>
    <row r="22" spans="1:61" x14ac:dyDescent="0.25">
      <c r="A22" s="12" t="s">
        <v>412</v>
      </c>
      <c r="B22" s="13"/>
      <c r="C22" s="13">
        <v>2.1364999999999998</v>
      </c>
      <c r="D22" s="13">
        <v>1.9365000000000001</v>
      </c>
      <c r="E22" s="13">
        <v>1.9804999999999999</v>
      </c>
      <c r="F22" s="13"/>
      <c r="G22" s="13">
        <f t="shared" ref="G22:G25" si="11">AVERAGE(C22:F22)</f>
        <v>2.0178333333333334</v>
      </c>
      <c r="H22" s="13">
        <v>4.8197920508869503</v>
      </c>
      <c r="I22" s="2"/>
      <c r="J22" s="2"/>
      <c r="K22" s="2"/>
      <c r="L22" s="13">
        <v>2.1427</v>
      </c>
      <c r="M22" s="13">
        <v>2.0767000000000002</v>
      </c>
      <c r="N22" s="13">
        <v>1.9766999999999999</v>
      </c>
      <c r="O22" s="13"/>
      <c r="P22" s="13">
        <f t="shared" si="8"/>
        <v>2.0653666666666668</v>
      </c>
      <c r="Q22" s="13">
        <v>4.17153586221702</v>
      </c>
      <c r="R22" s="2"/>
      <c r="S22" s="2"/>
      <c r="T22" s="2"/>
      <c r="U22" s="13">
        <v>2.2002000000000002</v>
      </c>
      <c r="V22" s="13">
        <v>2.0091999999999999</v>
      </c>
      <c r="W22" s="13">
        <v>2.0042</v>
      </c>
      <c r="X22" s="13"/>
      <c r="Y22" s="13">
        <f t="shared" si="9"/>
        <v>2.0712000000000002</v>
      </c>
      <c r="Z22" s="13">
        <v>4.8245329363911598</v>
      </c>
      <c r="AA22" s="2"/>
      <c r="AB22" s="2"/>
      <c r="AC22" s="13"/>
      <c r="AD22" s="13">
        <v>2.1629999999999998</v>
      </c>
      <c r="AE22" s="13">
        <v>2.0790000000000002</v>
      </c>
      <c r="AF22" s="13">
        <v>2.048</v>
      </c>
      <c r="AG22" s="13"/>
      <c r="AH22" s="13">
        <f t="shared" si="10"/>
        <v>2.0966666666666667</v>
      </c>
      <c r="AI22" s="13">
        <v>4.4416640986756004</v>
      </c>
      <c r="AJ22" s="2"/>
      <c r="AK22" s="2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</row>
    <row r="23" spans="1:61" x14ac:dyDescent="0.25">
      <c r="A23" s="12" t="s">
        <v>413</v>
      </c>
      <c r="B23" s="13"/>
      <c r="C23" s="13">
        <v>1.8334999999999999</v>
      </c>
      <c r="D23" s="13">
        <v>1.7004999999999999</v>
      </c>
      <c r="E23" s="13">
        <v>1.7484999999999999</v>
      </c>
      <c r="F23" s="13"/>
      <c r="G23" s="13">
        <f t="shared" si="11"/>
        <v>1.7608333333333333</v>
      </c>
      <c r="H23" s="13">
        <v>3.5362587676513502</v>
      </c>
      <c r="I23" s="2"/>
      <c r="J23" s="2"/>
      <c r="K23" s="2"/>
      <c r="L23" s="13">
        <v>1.7717000000000001</v>
      </c>
      <c r="M23" s="13">
        <v>1.5257000000000001</v>
      </c>
      <c r="N23" s="13">
        <v>1.5086999999999999</v>
      </c>
      <c r="O23" s="13"/>
      <c r="P23" s="13">
        <f t="shared" si="8"/>
        <v>1.6020333333333332</v>
      </c>
      <c r="Q23" s="13">
        <v>2.42577576003958</v>
      </c>
      <c r="R23" s="2"/>
      <c r="S23" s="2"/>
      <c r="T23" s="2"/>
      <c r="U23" s="13">
        <v>1.8222</v>
      </c>
      <c r="V23" s="13">
        <v>1.6472</v>
      </c>
      <c r="W23" s="13">
        <v>1.6232</v>
      </c>
      <c r="X23" s="13"/>
      <c r="Y23" s="13">
        <f t="shared" si="9"/>
        <v>1.6975333333333333</v>
      </c>
      <c r="Z23" s="13">
        <v>3.2901207299924602</v>
      </c>
      <c r="AA23" s="2"/>
      <c r="AB23" s="2"/>
      <c r="AC23" s="13"/>
      <c r="AD23" s="13">
        <v>1.7390000000000001</v>
      </c>
      <c r="AE23" s="13">
        <v>1.663</v>
      </c>
      <c r="AF23" s="13">
        <v>1.675</v>
      </c>
      <c r="AG23" s="13"/>
      <c r="AH23" s="13">
        <f t="shared" si="10"/>
        <v>1.6923333333333332</v>
      </c>
      <c r="AI23" s="13">
        <v>2.9314572416845102</v>
      </c>
      <c r="AJ23" s="2"/>
      <c r="AK23" s="2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</row>
    <row r="24" spans="1:61" x14ac:dyDescent="0.25">
      <c r="A24" s="12" t="s">
        <v>414</v>
      </c>
      <c r="B24" s="13"/>
      <c r="C24" s="13">
        <v>1.6775</v>
      </c>
      <c r="D24" s="13">
        <v>1.5325</v>
      </c>
      <c r="E24" s="13">
        <v>1.6695</v>
      </c>
      <c r="F24" s="13"/>
      <c r="G24" s="13">
        <f t="shared" si="11"/>
        <v>1.6265000000000001</v>
      </c>
      <c r="H24" s="13">
        <v>2.9976343089834701</v>
      </c>
      <c r="I24" s="2"/>
      <c r="J24" s="2"/>
      <c r="K24" s="2"/>
      <c r="L24" s="13">
        <v>1.7317</v>
      </c>
      <c r="M24" s="13">
        <v>1.5217000000000001</v>
      </c>
      <c r="N24" s="13">
        <v>1.6647000000000001</v>
      </c>
      <c r="O24" s="13"/>
      <c r="P24" s="13">
        <f t="shared" si="8"/>
        <v>1.6393666666666666</v>
      </c>
      <c r="Q24" s="13">
        <v>2.53524853578267</v>
      </c>
      <c r="R24" s="2"/>
      <c r="S24" s="2"/>
      <c r="T24" s="2"/>
      <c r="U24" s="13">
        <v>1.8082</v>
      </c>
      <c r="V24" s="13">
        <v>1.5931999999999999</v>
      </c>
      <c r="W24" s="13">
        <v>1.6192</v>
      </c>
      <c r="X24" s="13"/>
      <c r="Y24" s="13">
        <f t="shared" si="9"/>
        <v>1.6735333333333333</v>
      </c>
      <c r="Z24" s="13">
        <v>3.2086830613500399</v>
      </c>
      <c r="AA24" s="2"/>
      <c r="AB24" s="2"/>
      <c r="AC24" s="13"/>
      <c r="AD24" s="13">
        <v>1.696</v>
      </c>
      <c r="AE24" s="13">
        <v>1.625</v>
      </c>
      <c r="AF24" s="13">
        <v>1.7270000000000001</v>
      </c>
      <c r="AG24" s="13"/>
      <c r="AH24" s="13">
        <f t="shared" si="10"/>
        <v>1.6826666666666668</v>
      </c>
      <c r="AI24" s="13">
        <v>2.90232100927008</v>
      </c>
      <c r="AJ24" s="2"/>
      <c r="AK24" s="2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</row>
    <row r="25" spans="1:61" x14ac:dyDescent="0.25">
      <c r="A25" s="12" t="s">
        <v>415</v>
      </c>
      <c r="B25" s="13"/>
      <c r="C25" s="13">
        <v>1.5315000000000001</v>
      </c>
      <c r="D25" s="13">
        <v>1.3205</v>
      </c>
      <c r="E25" s="13">
        <v>1.4095</v>
      </c>
      <c r="F25" s="13"/>
      <c r="G25" s="13">
        <f t="shared" si="11"/>
        <v>1.4204999999999999</v>
      </c>
      <c r="H25" s="13">
        <v>2.30565411041121</v>
      </c>
      <c r="I25" s="2"/>
      <c r="J25" s="2"/>
      <c r="K25" s="2"/>
      <c r="L25" s="13">
        <v>1.4806999999999999</v>
      </c>
      <c r="M25" s="13">
        <v>1.3987000000000001</v>
      </c>
      <c r="N25" s="13">
        <v>1.4056999999999999</v>
      </c>
      <c r="O25" s="13"/>
      <c r="P25" s="13">
        <f t="shared" si="8"/>
        <v>1.4283666666666666</v>
      </c>
      <c r="Q25" s="13">
        <v>1.9678931083945299</v>
      </c>
      <c r="R25" s="2"/>
      <c r="S25" s="2"/>
      <c r="T25" s="2"/>
      <c r="U25" s="13">
        <v>1.6601999999999999</v>
      </c>
      <c r="V25" s="13">
        <v>1.5222</v>
      </c>
      <c r="W25" s="13">
        <v>1.5082</v>
      </c>
      <c r="X25" s="13"/>
      <c r="Y25" s="13">
        <f t="shared" si="9"/>
        <v>1.5635333333333332</v>
      </c>
      <c r="Z25" s="13">
        <v>2.85635464355201</v>
      </c>
      <c r="AA25" s="2"/>
      <c r="AB25" s="2"/>
      <c r="AC25" s="13"/>
      <c r="AD25" s="13">
        <v>1.653</v>
      </c>
      <c r="AE25" s="13">
        <v>1.4750000000000001</v>
      </c>
      <c r="AF25" s="13">
        <v>1.4670000000000001</v>
      </c>
      <c r="AG25" s="13"/>
      <c r="AH25" s="13">
        <f t="shared" si="10"/>
        <v>1.531666666666667</v>
      </c>
      <c r="AI25" s="13">
        <v>2.4786814535340902</v>
      </c>
      <c r="AJ25" s="2"/>
      <c r="AK25" s="2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</row>
    <row r="26" spans="1:61" x14ac:dyDescent="0.25">
      <c r="A26" s="12"/>
      <c r="B26" s="13"/>
      <c r="C26" s="13"/>
      <c r="D26" s="13"/>
      <c r="E26" s="13"/>
      <c r="F26" s="13"/>
      <c r="G26" s="13"/>
      <c r="H26" s="13"/>
      <c r="I26" s="2"/>
      <c r="J26" s="2"/>
      <c r="K26" s="2"/>
      <c r="L26" s="13"/>
      <c r="M26" s="13"/>
      <c r="N26" s="13"/>
      <c r="O26" s="13"/>
      <c r="P26" s="13"/>
      <c r="Q26" s="13"/>
      <c r="R26" s="2"/>
      <c r="S26" s="2"/>
      <c r="T26" s="2"/>
      <c r="U26" s="13"/>
      <c r="V26" s="13"/>
      <c r="W26" s="13"/>
      <c r="X26" s="13"/>
      <c r="Y26" s="13"/>
      <c r="Z26" s="13"/>
      <c r="AA26" s="2"/>
      <c r="AB26" s="2"/>
      <c r="AC26" s="13"/>
      <c r="AD26" s="13"/>
      <c r="AE26" s="13"/>
      <c r="AF26" s="13"/>
      <c r="AG26" s="13"/>
      <c r="AH26" s="13"/>
      <c r="AI26" s="13"/>
      <c r="AJ26" s="2"/>
      <c r="AK26" s="2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</row>
    <row r="27" spans="1:61" x14ac:dyDescent="0.25">
      <c r="A27" s="12" t="s">
        <v>416</v>
      </c>
      <c r="B27" s="13"/>
      <c r="C27" s="13">
        <v>1.6065</v>
      </c>
      <c r="D27" s="13">
        <v>1.3154999999999999</v>
      </c>
      <c r="E27" s="13">
        <v>1.3425</v>
      </c>
      <c r="F27" s="13"/>
      <c r="G27" s="13">
        <f t="shared" ref="G27:G31" si="12">AVERAGE(C27:F27)</f>
        <v>1.4215</v>
      </c>
      <c r="H27" s="13">
        <v>2.3086749178693999</v>
      </c>
      <c r="I27" s="2">
        <f>H27*2</f>
        <v>4.6173498357387999</v>
      </c>
      <c r="J27" s="2">
        <f>I27/H21*100</f>
        <v>99.425388042465855</v>
      </c>
      <c r="K27" s="2"/>
      <c r="L27" s="13">
        <v>1.3267</v>
      </c>
      <c r="M27" s="13">
        <v>1.2887</v>
      </c>
      <c r="N27" s="13">
        <v>1.2786999999999999</v>
      </c>
      <c r="O27" s="13"/>
      <c r="P27" s="13">
        <f t="shared" ref="P27:P31" si="13">AVERAGE(L27:O27)</f>
        <v>1.2980333333333334</v>
      </c>
      <c r="Q27" s="13">
        <v>1.6717888662023599</v>
      </c>
      <c r="R27" s="2">
        <f>Q27*2</f>
        <v>3.3435777324047198</v>
      </c>
      <c r="S27" s="2">
        <f>R27/Q21*100</f>
        <v>78.745564184095244</v>
      </c>
      <c r="T27" s="2"/>
      <c r="U27" s="13">
        <v>1.4601999999999999</v>
      </c>
      <c r="V27" s="13">
        <v>1.2582</v>
      </c>
      <c r="W27" s="13">
        <v>1.2991999999999999</v>
      </c>
      <c r="X27" s="13"/>
      <c r="Y27" s="13">
        <f t="shared" ref="Y27:Y31" si="14">AVERAGE(U27:X27)</f>
        <v>1.3391999999999999</v>
      </c>
      <c r="Z27" s="13">
        <v>2.2299845952949799</v>
      </c>
      <c r="AA27" s="2">
        <f>Z27*2</f>
        <v>4.4599691905899599</v>
      </c>
      <c r="AB27" s="2">
        <f>AA27/Z21*100</f>
        <v>90.394063690976083</v>
      </c>
      <c r="AC27" s="13"/>
      <c r="AD27" s="13">
        <v>1.345</v>
      </c>
      <c r="AE27" s="13">
        <v>1.3380000000000001</v>
      </c>
      <c r="AF27" s="13">
        <v>1.343</v>
      </c>
      <c r="AG27" s="13"/>
      <c r="AH27" s="13">
        <f t="shared" ref="AH27:AH31" si="15">AVERAGE(AD27:AG27)</f>
        <v>1.3419999999999999</v>
      </c>
      <c r="AI27" s="13">
        <v>2.01819031154381</v>
      </c>
      <c r="AJ27" s="2">
        <f>AI27*2</f>
        <v>4.03638062308762</v>
      </c>
      <c r="AK27" s="2">
        <f>AJ27/AI21*100</f>
        <v>85.388974487831121</v>
      </c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</row>
    <row r="28" spans="1:61" x14ac:dyDescent="0.25">
      <c r="A28" s="12" t="s">
        <v>417</v>
      </c>
      <c r="B28" s="13"/>
      <c r="C28" s="13">
        <v>1.5065</v>
      </c>
      <c r="D28" s="13">
        <v>1.4085000000000001</v>
      </c>
      <c r="E28" s="13">
        <v>1.3394999999999999</v>
      </c>
      <c r="F28" s="13"/>
      <c r="G28" s="13">
        <f t="shared" si="12"/>
        <v>1.4181666666666668</v>
      </c>
      <c r="H28" s="13">
        <v>2.2986173234848102</v>
      </c>
      <c r="I28" s="2">
        <f t="shared" ref="I28:I31" si="16">H28*2</f>
        <v>4.5972346469696204</v>
      </c>
      <c r="J28" s="2">
        <f t="shared" ref="J28:J31" si="17">I28/H22*100</f>
        <v>95.382427258944205</v>
      </c>
      <c r="K28" s="2"/>
      <c r="L28" s="13">
        <v>1.4357</v>
      </c>
      <c r="M28" s="13">
        <v>1.2917000000000001</v>
      </c>
      <c r="N28" s="13">
        <v>1.2947</v>
      </c>
      <c r="O28" s="13"/>
      <c r="P28" s="13">
        <f t="shared" si="13"/>
        <v>1.3407</v>
      </c>
      <c r="Q28" s="13">
        <v>1.7647398544625901</v>
      </c>
      <c r="R28" s="2">
        <f t="shared" ref="R28:R31" si="18">Q28*2</f>
        <v>3.5294797089251801</v>
      </c>
      <c r="S28" s="2">
        <f t="shared" ref="S28:S31" si="19">R28/Q22*100</f>
        <v>84.608638772420619</v>
      </c>
      <c r="T28" s="2"/>
      <c r="U28" s="13">
        <v>1.3652</v>
      </c>
      <c r="V28" s="13">
        <v>1.1452</v>
      </c>
      <c r="W28" s="13">
        <v>1.1701999999999999</v>
      </c>
      <c r="X28" s="13"/>
      <c r="Y28" s="13">
        <f t="shared" si="14"/>
        <v>1.2268666666666665</v>
      </c>
      <c r="Z28" s="13">
        <v>1.9553425618884399</v>
      </c>
      <c r="AA28" s="2">
        <f t="shared" ref="AA28:AA31" si="20">Z28*2</f>
        <v>3.9106851237768798</v>
      </c>
      <c r="AB28" s="2">
        <f t="shared" ref="AB28:AB31" si="21">AA28/Z22*100</f>
        <v>81.058315392124669</v>
      </c>
      <c r="AC28" s="13"/>
      <c r="AD28" s="13">
        <v>1.3169999999999999</v>
      </c>
      <c r="AE28" s="13">
        <v>1.2310000000000001</v>
      </c>
      <c r="AF28" s="13">
        <v>1.333</v>
      </c>
      <c r="AG28" s="13"/>
      <c r="AH28" s="13">
        <f t="shared" si="15"/>
        <v>1.2936666666666667</v>
      </c>
      <c r="AI28" s="13">
        <v>1.9115641831153301</v>
      </c>
      <c r="AJ28" s="2">
        <f t="shared" ref="AJ28:AJ31" si="22">AI28*2</f>
        <v>3.8231283662306601</v>
      </c>
      <c r="AK28" s="2">
        <f t="shared" ref="AK28:AK31" si="23">AJ28/AI22*100</f>
        <v>86.074234370190823</v>
      </c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</row>
    <row r="29" spans="1:61" x14ac:dyDescent="0.25">
      <c r="A29" s="12" t="s">
        <v>418</v>
      </c>
      <c r="B29" s="13"/>
      <c r="C29" s="13">
        <v>1.0994999999999999</v>
      </c>
      <c r="D29" s="13">
        <v>0.97450000000000003</v>
      </c>
      <c r="E29" s="13">
        <v>1.0225</v>
      </c>
      <c r="F29" s="13"/>
      <c r="G29" s="13">
        <f t="shared" si="12"/>
        <v>1.0321666666666667</v>
      </c>
      <c r="H29" s="13">
        <v>1.3308525624469201</v>
      </c>
      <c r="I29" s="2">
        <f t="shared" si="16"/>
        <v>2.6617051248938401</v>
      </c>
      <c r="J29" s="2">
        <f t="shared" si="17"/>
        <v>75.268957951899111</v>
      </c>
      <c r="K29" s="2"/>
      <c r="L29" s="13">
        <v>1.1607000000000001</v>
      </c>
      <c r="M29" s="13">
        <v>1.0707</v>
      </c>
      <c r="N29" s="13">
        <v>1.0727</v>
      </c>
      <c r="O29" s="13"/>
      <c r="P29" s="13">
        <f t="shared" si="13"/>
        <v>1.1013666666666666</v>
      </c>
      <c r="Q29" s="13">
        <v>1.28711893140838</v>
      </c>
      <c r="R29" s="2">
        <f t="shared" si="18"/>
        <v>2.5742378628167599</v>
      </c>
      <c r="S29" s="2">
        <f t="shared" si="19"/>
        <v>106.12019071271277</v>
      </c>
      <c r="T29" s="2"/>
      <c r="U29" s="13">
        <v>1.1202000000000001</v>
      </c>
      <c r="V29" s="13">
        <v>0.94020000000000004</v>
      </c>
      <c r="W29" s="13">
        <v>0.96120000000000005</v>
      </c>
      <c r="X29" s="13"/>
      <c r="Y29" s="13">
        <f t="shared" si="14"/>
        <v>1.0072000000000001</v>
      </c>
      <c r="Z29" s="13">
        <v>1.47959986161018</v>
      </c>
      <c r="AA29" s="2">
        <f t="shared" si="20"/>
        <v>2.95919972322036</v>
      </c>
      <c r="AB29" s="2">
        <f t="shared" si="21"/>
        <v>89.941979825984731</v>
      </c>
      <c r="AC29" s="13"/>
      <c r="AD29" s="13">
        <v>1.0840000000000001</v>
      </c>
      <c r="AE29" s="13">
        <v>1.0189999999999999</v>
      </c>
      <c r="AF29" s="13">
        <v>1.0189999999999999</v>
      </c>
      <c r="AG29" s="13"/>
      <c r="AH29" s="13">
        <f t="shared" si="15"/>
        <v>1.0406666666666666</v>
      </c>
      <c r="AI29" s="13">
        <v>1.4114596616419</v>
      </c>
      <c r="AJ29" s="2">
        <f t="shared" si="22"/>
        <v>2.8229193232837999</v>
      </c>
      <c r="AK29" s="2">
        <f t="shared" si="23"/>
        <v>96.297475642580395</v>
      </c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</row>
    <row r="30" spans="1:61" x14ac:dyDescent="0.25">
      <c r="A30" s="12" t="s">
        <v>419</v>
      </c>
      <c r="B30" s="13"/>
      <c r="C30" s="13">
        <v>1.1205000000000001</v>
      </c>
      <c r="D30" s="13">
        <v>1.0024999999999999</v>
      </c>
      <c r="E30" s="13">
        <v>1.0235000000000001</v>
      </c>
      <c r="F30" s="13"/>
      <c r="G30" s="13">
        <f t="shared" si="12"/>
        <v>1.0488333333333335</v>
      </c>
      <c r="H30" s="13">
        <v>1.3656048953362601</v>
      </c>
      <c r="I30" s="2">
        <f t="shared" si="16"/>
        <v>2.7312097906725201</v>
      </c>
      <c r="J30" s="2">
        <f t="shared" si="17"/>
        <v>91.112174106343971</v>
      </c>
      <c r="K30" s="2"/>
      <c r="L30" s="13">
        <v>1.0667</v>
      </c>
      <c r="M30" s="13">
        <v>0.97970000000000002</v>
      </c>
      <c r="N30" s="13">
        <v>0.97570000000000001</v>
      </c>
      <c r="O30" s="13"/>
      <c r="P30" s="13">
        <f t="shared" si="13"/>
        <v>1.0073666666666667</v>
      </c>
      <c r="Q30" s="13">
        <v>1.12552609147313</v>
      </c>
      <c r="R30" s="2">
        <f t="shared" si="18"/>
        <v>2.25105218294626</v>
      </c>
      <c r="S30" s="2">
        <f t="shared" si="19"/>
        <v>88.790197535853252</v>
      </c>
      <c r="T30" s="2"/>
      <c r="U30" s="13">
        <v>1.1732</v>
      </c>
      <c r="V30" s="13">
        <v>0.96120000000000005</v>
      </c>
      <c r="W30" s="13">
        <v>0.92720000000000002</v>
      </c>
      <c r="X30" s="13"/>
      <c r="Y30" s="13">
        <f t="shared" si="14"/>
        <v>1.0205333333333335</v>
      </c>
      <c r="Z30" s="13">
        <v>1.50640840922009</v>
      </c>
      <c r="AA30" s="2">
        <f t="shared" si="20"/>
        <v>3.01281681844018</v>
      </c>
      <c r="AB30" s="2">
        <f t="shared" si="21"/>
        <v>93.895743544473049</v>
      </c>
      <c r="AC30" s="13"/>
      <c r="AD30" s="13">
        <v>1.014</v>
      </c>
      <c r="AE30" s="13">
        <v>0.995</v>
      </c>
      <c r="AF30" s="13">
        <v>0.95399999999999996</v>
      </c>
      <c r="AG30" s="13"/>
      <c r="AH30" s="13">
        <f t="shared" si="15"/>
        <v>0.98766666666666669</v>
      </c>
      <c r="AI30" s="13">
        <v>1.31741996939193</v>
      </c>
      <c r="AJ30" s="2">
        <f t="shared" si="22"/>
        <v>2.6348399387838599</v>
      </c>
      <c r="AK30" s="2">
        <f t="shared" si="23"/>
        <v>90.78389090552426</v>
      </c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</row>
    <row r="31" spans="1:61" x14ac:dyDescent="0.25">
      <c r="A31" s="12" t="s">
        <v>420</v>
      </c>
      <c r="B31" s="13"/>
      <c r="C31" s="13">
        <v>0.86150000000000004</v>
      </c>
      <c r="D31" s="13">
        <v>0.77949999999999997</v>
      </c>
      <c r="E31" s="13">
        <v>0.80449999999999999</v>
      </c>
      <c r="F31" s="13"/>
      <c r="G31" s="13">
        <f t="shared" si="12"/>
        <v>0.81516666666666671</v>
      </c>
      <c r="H31" s="13">
        <v>0.925480657664145</v>
      </c>
      <c r="I31" s="2">
        <f t="shared" si="16"/>
        <v>1.85096131532829</v>
      </c>
      <c r="J31" s="2">
        <f t="shared" si="17"/>
        <v>80.279227789209614</v>
      </c>
      <c r="K31" s="2"/>
      <c r="L31" s="13">
        <v>0.82869999999999999</v>
      </c>
      <c r="M31" s="13">
        <v>0.78469999999999995</v>
      </c>
      <c r="N31" s="13">
        <v>0.75770000000000004</v>
      </c>
      <c r="O31" s="13"/>
      <c r="P31" s="13">
        <f t="shared" si="13"/>
        <v>0.79036666666666677</v>
      </c>
      <c r="Q31" s="13">
        <v>0.798024881782886</v>
      </c>
      <c r="R31" s="2">
        <f t="shared" si="18"/>
        <v>1.596049763565772</v>
      </c>
      <c r="S31" s="2">
        <f t="shared" si="19"/>
        <v>81.104494789754128</v>
      </c>
      <c r="T31" s="2"/>
      <c r="U31" s="13">
        <v>0.83720000000000006</v>
      </c>
      <c r="V31" s="13">
        <v>0.74519999999999997</v>
      </c>
      <c r="W31" s="13">
        <v>0.66620000000000001</v>
      </c>
      <c r="X31" s="13"/>
      <c r="Y31" s="13">
        <f t="shared" si="14"/>
        <v>0.74953333333333338</v>
      </c>
      <c r="Z31" s="13">
        <v>1.0064351874416999</v>
      </c>
      <c r="AA31" s="2">
        <f t="shared" si="20"/>
        <v>2.0128703748833998</v>
      </c>
      <c r="AB31" s="2">
        <f t="shared" si="21"/>
        <v>70.469903988543308</v>
      </c>
      <c r="AC31" s="13"/>
      <c r="AD31" s="13">
        <v>0.79600000000000004</v>
      </c>
      <c r="AE31" s="13">
        <v>0.80500000000000005</v>
      </c>
      <c r="AF31" s="13">
        <v>0.78900000000000003</v>
      </c>
      <c r="AG31" s="13"/>
      <c r="AH31" s="13">
        <f t="shared" si="15"/>
        <v>0.79666666666666675</v>
      </c>
      <c r="AI31" s="13">
        <v>1.0039549908854299</v>
      </c>
      <c r="AJ31" s="2">
        <f t="shared" si="22"/>
        <v>2.0079099817708599</v>
      </c>
      <c r="AK31" s="2">
        <f t="shared" si="23"/>
        <v>81.007181415263872</v>
      </c>
    </row>
    <row r="32" spans="1:61" x14ac:dyDescent="0.25">
      <c r="G32" s="13"/>
      <c r="P32" s="13"/>
      <c r="Y32" s="13"/>
      <c r="AH32" s="13"/>
    </row>
  </sheetData>
  <mergeCells count="4">
    <mergeCell ref="C2:H2"/>
    <mergeCell ref="L2:Q2"/>
    <mergeCell ref="U2:Z2"/>
    <mergeCell ref="AD2:A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3A4F8-980F-42F8-BF47-0AAA4921C167}">
  <dimension ref="A1:AH64"/>
  <sheetViews>
    <sheetView zoomScale="80" zoomScaleNormal="80" workbookViewId="0">
      <selection activeCell="O38" sqref="O38"/>
    </sheetView>
  </sheetViews>
  <sheetFormatPr defaultRowHeight="15" x14ac:dyDescent="0.25"/>
  <cols>
    <col min="1" max="1" width="4.28515625" style="1" customWidth="1"/>
    <col min="2" max="2" width="9.28515625" style="1" bestFit="1" customWidth="1"/>
    <col min="3" max="3" width="21.42578125" style="1" bestFit="1" customWidth="1"/>
    <col min="4" max="8" width="11.5703125" style="1" customWidth="1"/>
    <col min="9" max="9" width="7.28515625" style="1" customWidth="1"/>
    <col min="10" max="10" width="2.7109375" style="1" customWidth="1"/>
    <col min="11" max="12" width="9.140625" style="10"/>
    <col min="13" max="13" width="9.28515625" style="1" bestFit="1" customWidth="1"/>
    <col min="14" max="14" width="13.7109375" style="1" bestFit="1" customWidth="1"/>
    <col min="15" max="15" width="13.7109375" style="1" customWidth="1"/>
    <col min="16" max="16" width="12.42578125" style="1" customWidth="1"/>
    <col min="17" max="17" width="10.28515625" style="1" customWidth="1"/>
    <col min="18" max="18" width="10.140625" style="1" customWidth="1"/>
    <col min="19" max="16384" width="9.140625" style="1"/>
  </cols>
  <sheetData>
    <row r="1" spans="1:34" x14ac:dyDescent="0.25">
      <c r="B1" s="18" t="s">
        <v>107</v>
      </c>
      <c r="C1" s="18"/>
      <c r="D1" s="18"/>
      <c r="E1" s="18"/>
      <c r="F1" s="18"/>
      <c r="G1" s="18"/>
      <c r="H1" s="18"/>
      <c r="I1" s="18"/>
      <c r="N1" s="18" t="s">
        <v>106</v>
      </c>
      <c r="O1" s="18"/>
      <c r="P1" s="18"/>
      <c r="Q1" s="18"/>
      <c r="R1" s="18"/>
    </row>
    <row r="2" spans="1:34" s="10" customFormat="1" x14ac:dyDescent="0.25">
      <c r="A2" s="1"/>
      <c r="B2" s="3" t="s">
        <v>6</v>
      </c>
      <c r="C2" s="3" t="s">
        <v>0</v>
      </c>
      <c r="D2" s="3" t="s">
        <v>105</v>
      </c>
      <c r="E2" s="3" t="s">
        <v>105</v>
      </c>
      <c r="F2" s="3" t="s">
        <v>105</v>
      </c>
      <c r="G2" s="3" t="s">
        <v>105</v>
      </c>
      <c r="H2" s="3" t="s">
        <v>104</v>
      </c>
      <c r="I2" s="3"/>
      <c r="J2" s="7"/>
      <c r="M2" s="7"/>
      <c r="N2" s="3" t="s">
        <v>0</v>
      </c>
      <c r="O2" s="3" t="s">
        <v>105</v>
      </c>
      <c r="P2" s="3" t="s">
        <v>105</v>
      </c>
      <c r="Q2" s="3"/>
      <c r="R2" s="3" t="s">
        <v>104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s="10" customFormat="1" x14ac:dyDescent="0.25">
      <c r="A3" s="1"/>
      <c r="B3" s="1" t="s">
        <v>7</v>
      </c>
      <c r="C3" s="1" t="s">
        <v>8</v>
      </c>
      <c r="D3" s="1">
        <v>2.496</v>
      </c>
      <c r="E3" s="1">
        <v>2.6019999999999999</v>
      </c>
      <c r="F3" s="1">
        <v>2.5070000000000001</v>
      </c>
      <c r="G3" s="1"/>
      <c r="H3" s="1">
        <f>AVERAGE(D3:G3)</f>
        <v>2.5350000000000001</v>
      </c>
      <c r="I3" s="1"/>
      <c r="J3" s="1"/>
      <c r="M3" s="1"/>
      <c r="N3" s="1" t="s">
        <v>9</v>
      </c>
      <c r="O3" s="11">
        <v>2.335</v>
      </c>
      <c r="P3" s="11">
        <v>2.3380000000000001</v>
      </c>
      <c r="R3" s="1">
        <f>AVERAGE(O3:P3)</f>
        <v>2.3365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s="10" customFormat="1" x14ac:dyDescent="0.25">
      <c r="A4" s="1"/>
      <c r="B4" s="1" t="s">
        <v>7</v>
      </c>
      <c r="C4" s="1" t="s">
        <v>10</v>
      </c>
      <c r="D4" s="1">
        <v>0.106</v>
      </c>
      <c r="E4" s="1">
        <v>9.5000000000000001E-2</v>
      </c>
      <c r="F4" s="1">
        <v>8.2000000000000003E-2</v>
      </c>
      <c r="G4" s="1"/>
      <c r="H4" s="1">
        <f t="shared" ref="H4:H52" si="0">AVERAGE(D4:G4)</f>
        <v>9.4333333333333338E-2</v>
      </c>
      <c r="I4" s="1"/>
      <c r="J4" s="1"/>
      <c r="M4" s="1"/>
      <c r="N4" s="1" t="s">
        <v>11</v>
      </c>
      <c r="O4" s="11">
        <v>2.4860000000000002</v>
      </c>
      <c r="P4" s="11">
        <v>2.3889999999999998</v>
      </c>
      <c r="R4" s="1">
        <f t="shared" ref="R4:R23" si="1">AVERAGE(O4:P4)</f>
        <v>2.4375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s="10" customFormat="1" x14ac:dyDescent="0.25">
      <c r="A5" s="1"/>
      <c r="B5" s="1" t="s">
        <v>7</v>
      </c>
      <c r="C5" s="1" t="s">
        <v>12</v>
      </c>
      <c r="D5" s="1">
        <v>8.9999999999999993E-3</v>
      </c>
      <c r="E5" s="1">
        <v>0.01</v>
      </c>
      <c r="F5" s="1">
        <v>0.01</v>
      </c>
      <c r="G5" s="1">
        <v>0.01</v>
      </c>
      <c r="H5" s="1">
        <f t="shared" si="0"/>
        <v>9.75E-3</v>
      </c>
      <c r="I5" s="1"/>
      <c r="J5" s="2"/>
      <c r="M5" s="1"/>
      <c r="N5" s="1" t="s">
        <v>13</v>
      </c>
      <c r="O5" s="11">
        <v>2.4470000000000001</v>
      </c>
      <c r="P5" s="11">
        <v>2.4340000000000002</v>
      </c>
      <c r="R5" s="1">
        <f t="shared" si="1"/>
        <v>2.4405000000000001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1:34" s="10" customFormat="1" x14ac:dyDescent="0.25">
      <c r="A6" s="1"/>
      <c r="B6" s="1" t="s">
        <v>7</v>
      </c>
      <c r="C6" s="1" t="s">
        <v>9</v>
      </c>
      <c r="D6" s="1">
        <v>2.0329999999999999</v>
      </c>
      <c r="E6" s="1">
        <v>2.2130000000000001</v>
      </c>
      <c r="F6" s="1">
        <v>2.1859999999999999</v>
      </c>
      <c r="G6" s="1"/>
      <c r="H6" s="1">
        <f t="shared" si="0"/>
        <v>2.1440000000000001</v>
      </c>
      <c r="I6" s="1"/>
      <c r="J6" s="1"/>
      <c r="M6" s="1"/>
      <c r="N6" s="1" t="s">
        <v>14</v>
      </c>
      <c r="O6" s="11">
        <v>2.4420000000000002</v>
      </c>
      <c r="P6" s="11">
        <v>2.427</v>
      </c>
      <c r="R6" s="1">
        <f t="shared" si="1"/>
        <v>2.4344999999999999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 s="10" customFormat="1" x14ac:dyDescent="0.25">
      <c r="A7" s="1"/>
      <c r="B7" s="1" t="s">
        <v>7</v>
      </c>
      <c r="C7" s="1" t="s">
        <v>15</v>
      </c>
      <c r="D7" s="1">
        <v>0.93799999999999994</v>
      </c>
      <c r="E7" s="1">
        <v>0.92</v>
      </c>
      <c r="F7" s="1">
        <v>0.77300000000000002</v>
      </c>
      <c r="G7" s="1"/>
      <c r="H7" s="1">
        <f t="shared" si="0"/>
        <v>0.87700000000000011</v>
      </c>
      <c r="I7" s="1"/>
      <c r="J7" s="1"/>
      <c r="M7" s="1"/>
      <c r="N7" s="1" t="s">
        <v>16</v>
      </c>
      <c r="O7" s="11">
        <v>2.11</v>
      </c>
      <c r="P7" s="11">
        <v>2.0649999999999999</v>
      </c>
      <c r="R7" s="1">
        <f t="shared" si="1"/>
        <v>2.0874999999999999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1:34" s="10" customFormat="1" x14ac:dyDescent="0.25">
      <c r="A8" s="1"/>
      <c r="B8" s="1" t="s">
        <v>7</v>
      </c>
      <c r="C8" s="1" t="s">
        <v>17</v>
      </c>
      <c r="D8" s="1">
        <v>0.111</v>
      </c>
      <c r="E8" s="1">
        <v>0.11700000000000001</v>
      </c>
      <c r="F8" s="1">
        <v>8.4000000000000005E-2</v>
      </c>
      <c r="G8" s="1"/>
      <c r="H8" s="1">
        <f t="shared" si="0"/>
        <v>0.104</v>
      </c>
      <c r="I8" s="1"/>
      <c r="J8" s="1"/>
      <c r="M8" s="1"/>
      <c r="N8" s="1" t="s">
        <v>18</v>
      </c>
      <c r="O8" s="11">
        <v>2.0329999999999999</v>
      </c>
      <c r="P8" s="11">
        <v>2.133</v>
      </c>
      <c r="R8" s="1">
        <f t="shared" si="1"/>
        <v>2.0830000000000002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s="10" customFormat="1" x14ac:dyDescent="0.25">
      <c r="A9" s="1"/>
      <c r="B9" s="1" t="s">
        <v>7</v>
      </c>
      <c r="C9" s="1" t="s">
        <v>19</v>
      </c>
      <c r="D9" s="1">
        <v>0.378</v>
      </c>
      <c r="E9" s="1">
        <v>0.35699999999999998</v>
      </c>
      <c r="F9" s="1">
        <v>0.28899999999999998</v>
      </c>
      <c r="G9" s="1"/>
      <c r="H9" s="1">
        <f t="shared" si="0"/>
        <v>0.34133333333333332</v>
      </c>
      <c r="I9" s="1"/>
      <c r="J9" s="1"/>
      <c r="M9" s="1"/>
      <c r="N9" s="1" t="s">
        <v>20</v>
      </c>
      <c r="O9" s="11">
        <v>2.2029999999999998</v>
      </c>
      <c r="P9" s="11">
        <v>2.1680000000000001</v>
      </c>
      <c r="R9" s="1">
        <f t="shared" si="1"/>
        <v>2.1855000000000002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s="10" customFormat="1" x14ac:dyDescent="0.25">
      <c r="A10" s="1"/>
      <c r="B10" s="1" t="s">
        <v>7</v>
      </c>
      <c r="C10" s="1" t="s">
        <v>21</v>
      </c>
      <c r="D10" s="1">
        <v>0.14799999999999999</v>
      </c>
      <c r="E10" s="1">
        <v>0.14199999999999999</v>
      </c>
      <c r="F10" s="1">
        <v>0.13400000000000001</v>
      </c>
      <c r="G10" s="1"/>
      <c r="H10" s="1">
        <f t="shared" si="0"/>
        <v>0.14133333333333334</v>
      </c>
      <c r="I10" s="1"/>
      <c r="J10" s="1"/>
      <c r="M10" s="1"/>
      <c r="N10" s="1" t="s">
        <v>22</v>
      </c>
      <c r="O10" s="11">
        <v>2.3460000000000001</v>
      </c>
      <c r="P10" s="11">
        <v>2.335</v>
      </c>
      <c r="R10" s="1">
        <f t="shared" si="1"/>
        <v>2.3405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s="10" customFormat="1" x14ac:dyDescent="0.25">
      <c r="A11" s="1"/>
      <c r="B11" s="1" t="s">
        <v>7</v>
      </c>
      <c r="C11" s="1" t="s">
        <v>23</v>
      </c>
      <c r="D11" s="1">
        <v>0.10100000000000001</v>
      </c>
      <c r="E11" s="1">
        <v>0.112</v>
      </c>
      <c r="F11" s="1">
        <v>0.10299999999999999</v>
      </c>
      <c r="G11" s="1"/>
      <c r="H11" s="1">
        <f t="shared" si="0"/>
        <v>0.10533333333333333</v>
      </c>
      <c r="I11" s="1"/>
      <c r="J11" s="1"/>
      <c r="M11" s="1"/>
      <c r="N11" s="1" t="s">
        <v>24</v>
      </c>
      <c r="O11" s="11">
        <v>2.1110000000000002</v>
      </c>
      <c r="P11" s="11">
        <v>2.0590000000000002</v>
      </c>
      <c r="R11" s="1">
        <f t="shared" si="1"/>
        <v>2.085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s="10" customFormat="1" x14ac:dyDescent="0.25">
      <c r="A12" s="1"/>
      <c r="B12" s="1" t="s">
        <v>7</v>
      </c>
      <c r="C12" s="1" t="s">
        <v>25</v>
      </c>
      <c r="D12" s="1">
        <v>1.585</v>
      </c>
      <c r="E12" s="1">
        <v>1.97</v>
      </c>
      <c r="F12" s="1">
        <v>1.91</v>
      </c>
      <c r="G12" s="1"/>
      <c r="H12" s="1">
        <f t="shared" si="0"/>
        <v>1.8216666666666665</v>
      </c>
      <c r="I12" s="1"/>
      <c r="J12" s="1"/>
      <c r="M12" s="1"/>
      <c r="N12" s="1" t="s">
        <v>26</v>
      </c>
      <c r="O12" s="11">
        <v>2.028</v>
      </c>
      <c r="P12" s="11">
        <v>2.1179999999999999</v>
      </c>
      <c r="R12" s="1">
        <f t="shared" si="1"/>
        <v>2.073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s="10" customFormat="1" x14ac:dyDescent="0.25">
      <c r="A13" s="1"/>
      <c r="B13" s="1" t="s">
        <v>7</v>
      </c>
      <c r="C13" s="1" t="s">
        <v>27</v>
      </c>
      <c r="D13" s="1">
        <v>8.5999999999999993E-2</v>
      </c>
      <c r="E13" s="1">
        <v>0.08</v>
      </c>
      <c r="F13" s="1">
        <v>6.9000000000000006E-2</v>
      </c>
      <c r="G13" s="1"/>
      <c r="H13" s="1">
        <f t="shared" si="0"/>
        <v>7.8333333333333324E-2</v>
      </c>
      <c r="I13" s="1"/>
      <c r="J13" s="1"/>
      <c r="M13" s="1"/>
      <c r="N13" s="1" t="s">
        <v>28</v>
      </c>
      <c r="O13" s="11">
        <v>1.915</v>
      </c>
      <c r="P13" s="11">
        <v>1.9019999999999999</v>
      </c>
      <c r="R13" s="1">
        <f t="shared" si="1"/>
        <v>1.908500000000000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s="10" customFormat="1" x14ac:dyDescent="0.25">
      <c r="A14" s="1"/>
      <c r="B14" s="1" t="s">
        <v>7</v>
      </c>
      <c r="C14" s="1" t="s">
        <v>29</v>
      </c>
      <c r="D14" s="1">
        <v>1.821</v>
      </c>
      <c r="E14" s="1">
        <v>1.8480000000000001</v>
      </c>
      <c r="F14" s="1">
        <v>1.7569999999999999</v>
      </c>
      <c r="G14" s="1"/>
      <c r="H14" s="1">
        <f t="shared" si="0"/>
        <v>1.8086666666666666</v>
      </c>
      <c r="I14" s="1"/>
      <c r="J14" s="1"/>
      <c r="M14" s="1"/>
      <c r="N14" s="1" t="s">
        <v>30</v>
      </c>
      <c r="O14" s="11">
        <v>2.0990000000000002</v>
      </c>
      <c r="P14" s="11">
        <v>2.0379999999999998</v>
      </c>
      <c r="R14" s="1">
        <f t="shared" si="1"/>
        <v>2.0685000000000002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s="10" customFormat="1" x14ac:dyDescent="0.25">
      <c r="A15" s="1"/>
      <c r="B15" s="1" t="s">
        <v>7</v>
      </c>
      <c r="C15" s="1" t="s">
        <v>31</v>
      </c>
      <c r="D15" s="1">
        <v>9.1999999999999998E-2</v>
      </c>
      <c r="E15" s="1">
        <v>9.6000000000000002E-2</v>
      </c>
      <c r="F15" s="1">
        <v>8.7999999999999995E-2</v>
      </c>
      <c r="G15" s="1"/>
      <c r="H15" s="1">
        <f t="shared" si="0"/>
        <v>9.2000000000000012E-2</v>
      </c>
      <c r="I15" s="1"/>
      <c r="J15" s="1"/>
      <c r="M15" s="5"/>
      <c r="N15" s="1" t="s">
        <v>32</v>
      </c>
      <c r="O15" s="11">
        <v>1.9570000000000001</v>
      </c>
      <c r="P15" s="11">
        <v>1.9490000000000001</v>
      </c>
      <c r="R15" s="1">
        <f t="shared" si="1"/>
        <v>1.9530000000000001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s="10" customFormat="1" x14ac:dyDescent="0.25">
      <c r="A16" s="1"/>
      <c r="B16" s="1" t="s">
        <v>7</v>
      </c>
      <c r="C16" s="1" t="s">
        <v>33</v>
      </c>
      <c r="D16" s="1">
        <v>1.5649999999999999</v>
      </c>
      <c r="E16" s="1">
        <v>1.6719999999999999</v>
      </c>
      <c r="F16" s="1">
        <v>1.5860000000000001</v>
      </c>
      <c r="G16" s="1"/>
      <c r="H16" s="1">
        <f t="shared" si="0"/>
        <v>1.6076666666666668</v>
      </c>
      <c r="I16" s="1"/>
      <c r="J16" s="1"/>
      <c r="M16" s="5"/>
      <c r="N16" s="1" t="s">
        <v>34</v>
      </c>
      <c r="O16" s="11">
        <v>2.1110000000000002</v>
      </c>
      <c r="P16" s="11">
        <v>2.0920000000000001</v>
      </c>
      <c r="R16" s="1">
        <f t="shared" si="1"/>
        <v>2.1015000000000001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s="10" customFormat="1" x14ac:dyDescent="0.25">
      <c r="A17" s="1"/>
      <c r="B17" s="1" t="s">
        <v>7</v>
      </c>
      <c r="C17" s="1" t="s">
        <v>35</v>
      </c>
      <c r="D17" s="1">
        <v>1.383</v>
      </c>
      <c r="E17" s="1">
        <v>1.59</v>
      </c>
      <c r="F17" s="1">
        <v>1.5009999999999999</v>
      </c>
      <c r="G17" s="1"/>
      <c r="H17" s="1">
        <f t="shared" si="0"/>
        <v>1.4913333333333334</v>
      </c>
      <c r="I17" s="1"/>
      <c r="J17" s="1"/>
      <c r="M17" s="5"/>
      <c r="N17" s="1" t="s">
        <v>25</v>
      </c>
      <c r="O17" s="11">
        <v>1.887</v>
      </c>
      <c r="P17" s="11">
        <v>1.9339999999999999</v>
      </c>
      <c r="R17" s="1">
        <f t="shared" si="1"/>
        <v>1.9104999999999999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s="10" customFormat="1" x14ac:dyDescent="0.25">
      <c r="A18" s="1"/>
      <c r="B18" s="1" t="s">
        <v>7</v>
      </c>
      <c r="C18" s="1" t="s">
        <v>16</v>
      </c>
      <c r="D18" s="1">
        <v>2.2869999999999999</v>
      </c>
      <c r="E18" s="1">
        <v>2.2130000000000001</v>
      </c>
      <c r="F18" s="1">
        <v>2.1259999999999999</v>
      </c>
      <c r="G18" s="1"/>
      <c r="H18" s="1">
        <f t="shared" si="0"/>
        <v>2.2086666666666663</v>
      </c>
      <c r="I18" s="1"/>
      <c r="J18" s="1"/>
      <c r="M18" s="5"/>
      <c r="N18" s="1" t="s">
        <v>36</v>
      </c>
      <c r="O18" s="11">
        <v>2.0089999999999999</v>
      </c>
      <c r="P18" s="11">
        <v>1.9319999999999999</v>
      </c>
      <c r="R18" s="1">
        <f t="shared" si="1"/>
        <v>1.9704999999999999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 s="10" customFormat="1" x14ac:dyDescent="0.25">
      <c r="A19" s="1"/>
      <c r="B19" s="1" t="s">
        <v>7</v>
      </c>
      <c r="C19" s="1" t="s">
        <v>37</v>
      </c>
      <c r="D19" s="1">
        <v>0.14399999999999999</v>
      </c>
      <c r="E19" s="1">
        <v>0.187</v>
      </c>
      <c r="F19" s="1">
        <v>0.11600000000000001</v>
      </c>
      <c r="G19" s="1"/>
      <c r="H19" s="1">
        <f t="shared" si="0"/>
        <v>0.14899999999999999</v>
      </c>
      <c r="I19" s="1"/>
      <c r="J19" s="1"/>
      <c r="M19" s="5"/>
      <c r="N19" s="1" t="s">
        <v>38</v>
      </c>
      <c r="O19" s="11">
        <v>2.1339999999999999</v>
      </c>
      <c r="P19" s="11">
        <v>2.0659999999999998</v>
      </c>
      <c r="R19" s="1">
        <f t="shared" si="1"/>
        <v>2.0999999999999996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4" s="10" customFormat="1" x14ac:dyDescent="0.25">
      <c r="A20" s="1"/>
      <c r="B20" s="1" t="s">
        <v>7</v>
      </c>
      <c r="C20" s="1" t="s">
        <v>39</v>
      </c>
      <c r="D20" s="1">
        <v>1.5129999999999999</v>
      </c>
      <c r="E20" s="1">
        <v>1.496</v>
      </c>
      <c r="F20" s="1">
        <v>1.0669999999999999</v>
      </c>
      <c r="G20" s="1"/>
      <c r="H20" s="1">
        <f t="shared" si="0"/>
        <v>1.3586666666666665</v>
      </c>
      <c r="I20" s="1"/>
      <c r="J20" s="1"/>
      <c r="M20" s="5"/>
      <c r="N20" s="1" t="s">
        <v>40</v>
      </c>
      <c r="O20" s="11">
        <v>1.869</v>
      </c>
      <c r="P20" s="11">
        <v>1.7290000000000001</v>
      </c>
      <c r="R20" s="1">
        <f t="shared" si="1"/>
        <v>1.7989999999999999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4" s="10" customFormat="1" x14ac:dyDescent="0.25">
      <c r="A21" s="1"/>
      <c r="B21" s="1" t="s">
        <v>7</v>
      </c>
      <c r="C21" s="1" t="s">
        <v>41</v>
      </c>
      <c r="D21" s="1">
        <v>0.156</v>
      </c>
      <c r="E21" s="1">
        <v>0.16300000000000001</v>
      </c>
      <c r="F21" s="1">
        <v>0.111</v>
      </c>
      <c r="G21" s="1"/>
      <c r="H21" s="1">
        <f t="shared" si="0"/>
        <v>0.14333333333333334</v>
      </c>
      <c r="I21" s="1"/>
      <c r="J21" s="1"/>
      <c r="M21" s="5"/>
      <c r="N21" s="1" t="s">
        <v>29</v>
      </c>
      <c r="O21" s="11">
        <v>1.988</v>
      </c>
      <c r="P21" s="11">
        <v>1.956</v>
      </c>
      <c r="R21" s="1">
        <f t="shared" si="1"/>
        <v>1.972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1:34" s="10" customFormat="1" x14ac:dyDescent="0.25">
      <c r="A22" s="1"/>
      <c r="B22" s="1" t="s">
        <v>7</v>
      </c>
      <c r="C22" s="1" t="s">
        <v>42</v>
      </c>
      <c r="D22" s="1">
        <v>0.13900000000000001</v>
      </c>
      <c r="E22" s="1">
        <v>0.127</v>
      </c>
      <c r="F22" s="1">
        <v>8.1000000000000003E-2</v>
      </c>
      <c r="G22" s="1"/>
      <c r="H22" s="1">
        <f t="shared" si="0"/>
        <v>0.11566666666666668</v>
      </c>
      <c r="I22" s="1"/>
      <c r="J22" s="1"/>
      <c r="M22" s="5"/>
      <c r="N22" s="1" t="s">
        <v>43</v>
      </c>
      <c r="O22" s="11">
        <v>1.74</v>
      </c>
      <c r="P22" s="11">
        <v>1.6459999999999999</v>
      </c>
      <c r="R22" s="1">
        <f t="shared" si="1"/>
        <v>1.6930000000000001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4" s="10" customFormat="1" x14ac:dyDescent="0.25">
      <c r="A23" s="1"/>
      <c r="B23" s="1" t="s">
        <v>7</v>
      </c>
      <c r="C23" s="1" t="s">
        <v>44</v>
      </c>
      <c r="D23" s="1">
        <v>0.24</v>
      </c>
      <c r="E23" s="1">
        <v>0.187</v>
      </c>
      <c r="F23" s="1">
        <v>0.17499999999999999</v>
      </c>
      <c r="G23" s="1"/>
      <c r="H23" s="1">
        <f t="shared" si="0"/>
        <v>0.20066666666666666</v>
      </c>
      <c r="I23" s="1"/>
      <c r="J23" s="1"/>
      <c r="M23" s="5"/>
      <c r="N23" s="1" t="s">
        <v>45</v>
      </c>
      <c r="O23" s="11">
        <v>2.1880000000000002</v>
      </c>
      <c r="P23" s="11">
        <v>2.0880000000000001</v>
      </c>
      <c r="R23" s="1">
        <f t="shared" si="1"/>
        <v>2.1379999999999999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 s="10" customFormat="1" x14ac:dyDescent="0.25">
      <c r="A24" s="1"/>
      <c r="B24" s="1" t="s">
        <v>7</v>
      </c>
      <c r="C24" s="1" t="s">
        <v>46</v>
      </c>
      <c r="D24" s="1">
        <v>0.184</v>
      </c>
      <c r="E24" s="1">
        <v>0.185</v>
      </c>
      <c r="F24" s="1">
        <v>0.16800000000000001</v>
      </c>
      <c r="G24" s="1"/>
      <c r="H24" s="1">
        <f t="shared" si="0"/>
        <v>0.17900000000000002</v>
      </c>
      <c r="I24" s="1"/>
      <c r="J24" s="1"/>
      <c r="M24" s="5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 s="10" customFormat="1" x14ac:dyDescent="0.25">
      <c r="A25" s="1"/>
      <c r="B25" s="1" t="s">
        <v>7</v>
      </c>
      <c r="C25" s="1" t="s">
        <v>47</v>
      </c>
      <c r="D25" s="1">
        <v>0.1</v>
      </c>
      <c r="E25" s="1">
        <v>0.1</v>
      </c>
      <c r="F25" s="1">
        <v>7.2999999999999995E-2</v>
      </c>
      <c r="G25" s="1"/>
      <c r="H25" s="1">
        <f t="shared" si="0"/>
        <v>9.1000000000000011E-2</v>
      </c>
      <c r="I25" s="1"/>
      <c r="J25" s="1"/>
      <c r="M25" s="5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s="10" customFormat="1" x14ac:dyDescent="0.25">
      <c r="A26" s="1"/>
      <c r="B26" s="1" t="s">
        <v>7</v>
      </c>
      <c r="C26" s="1" t="s">
        <v>48</v>
      </c>
      <c r="D26" s="1">
        <v>0.33</v>
      </c>
      <c r="E26" s="1">
        <v>0.30499999999999999</v>
      </c>
      <c r="F26" s="1">
        <v>0.17499999999999999</v>
      </c>
      <c r="G26" s="1"/>
      <c r="H26" s="1">
        <f t="shared" si="0"/>
        <v>0.27</v>
      </c>
      <c r="I26" s="1"/>
      <c r="J26" s="1"/>
      <c r="M26" s="5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s="10" customFormat="1" x14ac:dyDescent="0.25">
      <c r="A27" s="1"/>
      <c r="B27" s="1" t="s">
        <v>7</v>
      </c>
      <c r="C27" s="1" t="s">
        <v>49</v>
      </c>
      <c r="D27" s="1">
        <v>6.8000000000000005E-2</v>
      </c>
      <c r="E27" s="1">
        <v>6.6000000000000003E-2</v>
      </c>
      <c r="F27" s="1">
        <v>4.2000000000000003E-2</v>
      </c>
      <c r="G27" s="1"/>
      <c r="H27" s="1">
        <f t="shared" si="0"/>
        <v>5.8666666666666673E-2</v>
      </c>
      <c r="I27" s="1"/>
      <c r="J27" s="1"/>
      <c r="M27" s="5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 s="10" customFormat="1" x14ac:dyDescent="0.25">
      <c r="A28" s="1"/>
      <c r="B28" s="1" t="s">
        <v>50</v>
      </c>
      <c r="C28" s="1" t="s">
        <v>8</v>
      </c>
      <c r="D28" s="1">
        <v>2.4159999999999999</v>
      </c>
      <c r="E28" s="1">
        <v>2.3620000000000001</v>
      </c>
      <c r="F28" s="1">
        <v>2.1280000000000001</v>
      </c>
      <c r="G28" s="1"/>
      <c r="H28" s="1">
        <f t="shared" si="0"/>
        <v>2.302</v>
      </c>
      <c r="I28" s="1"/>
      <c r="J28" s="1"/>
      <c r="M28" s="5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 s="10" customFormat="1" x14ac:dyDescent="0.25">
      <c r="A29" s="1"/>
      <c r="B29" s="1" t="s">
        <v>50</v>
      </c>
      <c r="C29" s="1" t="s">
        <v>10</v>
      </c>
      <c r="D29" s="1">
        <v>9.9000000000000005E-2</v>
      </c>
      <c r="E29" s="1">
        <v>9.0999999999999998E-2</v>
      </c>
      <c r="F29" s="1">
        <v>8.7999999999999995E-2</v>
      </c>
      <c r="G29" s="1"/>
      <c r="H29" s="1">
        <f t="shared" si="0"/>
        <v>9.2666666666666675E-2</v>
      </c>
      <c r="I29" s="1"/>
      <c r="J29" s="1"/>
      <c r="M29" s="5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s="10" customFormat="1" x14ac:dyDescent="0.25">
      <c r="A30" s="1"/>
      <c r="B30" s="1" t="s">
        <v>50</v>
      </c>
      <c r="C30" s="1" t="s">
        <v>12</v>
      </c>
      <c r="D30" s="1">
        <v>0.01</v>
      </c>
      <c r="E30" s="1">
        <v>1.0999999999999999E-2</v>
      </c>
      <c r="F30" s="1">
        <v>0.01</v>
      </c>
      <c r="G30" s="1">
        <v>1.2999999999999999E-2</v>
      </c>
      <c r="H30" s="1">
        <f t="shared" si="0"/>
        <v>1.0999999999999999E-2</v>
      </c>
      <c r="I30" s="1"/>
      <c r="J30" s="1"/>
      <c r="M30" s="5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s="10" customFormat="1" x14ac:dyDescent="0.25">
      <c r="A31" s="1"/>
      <c r="B31" s="1" t="s">
        <v>50</v>
      </c>
      <c r="C31" s="1" t="s">
        <v>51</v>
      </c>
      <c r="D31" s="1">
        <v>1.0760000000000001</v>
      </c>
      <c r="E31" s="1">
        <v>1.252</v>
      </c>
      <c r="F31" s="1">
        <v>1.1990000000000001</v>
      </c>
      <c r="G31" s="1"/>
      <c r="H31" s="1">
        <f t="shared" si="0"/>
        <v>1.1756666666666666</v>
      </c>
      <c r="I31" s="1"/>
      <c r="J31" s="1"/>
      <c r="M31" s="5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s="10" customFormat="1" x14ac:dyDescent="0.25">
      <c r="A32" s="1"/>
      <c r="B32" s="1" t="s">
        <v>50</v>
      </c>
      <c r="C32" s="1" t="s">
        <v>52</v>
      </c>
      <c r="D32" s="1">
        <v>6.5000000000000002E-2</v>
      </c>
      <c r="E32" s="1">
        <v>0.06</v>
      </c>
      <c r="F32" s="1">
        <v>5.5E-2</v>
      </c>
      <c r="G32" s="1"/>
      <c r="H32" s="1">
        <f t="shared" si="0"/>
        <v>0.06</v>
      </c>
      <c r="I32" s="1"/>
      <c r="J32" s="1"/>
      <c r="M32" s="5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s="10" customFormat="1" x14ac:dyDescent="0.25">
      <c r="A33" s="1"/>
      <c r="B33" s="1" t="s">
        <v>50</v>
      </c>
      <c r="C33" s="1" t="s">
        <v>53</v>
      </c>
      <c r="D33" s="1">
        <v>9.9000000000000005E-2</v>
      </c>
      <c r="E33" s="1">
        <v>9.0999999999999998E-2</v>
      </c>
      <c r="F33" s="1">
        <v>8.5000000000000006E-2</v>
      </c>
      <c r="G33" s="1"/>
      <c r="H33" s="1">
        <f t="shared" si="0"/>
        <v>9.1666666666666674E-2</v>
      </c>
      <c r="I33" s="1"/>
      <c r="J33" s="1"/>
      <c r="M33" s="5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s="10" customFormat="1" x14ac:dyDescent="0.25">
      <c r="A34" s="1"/>
      <c r="B34" s="1" t="s">
        <v>50</v>
      </c>
      <c r="C34" s="1" t="s">
        <v>54</v>
      </c>
      <c r="D34" s="1">
        <v>0.56299999999999994</v>
      </c>
      <c r="E34" s="1">
        <v>0.60199999999999998</v>
      </c>
      <c r="F34" s="1">
        <v>0.61299999999999999</v>
      </c>
      <c r="G34" s="1"/>
      <c r="H34" s="1">
        <f t="shared" si="0"/>
        <v>0.59266666666666667</v>
      </c>
      <c r="I34" s="1"/>
      <c r="J34" s="1"/>
      <c r="M34" s="5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s="10" customFormat="1" x14ac:dyDescent="0.25">
      <c r="A35" s="1"/>
      <c r="B35" s="1" t="s">
        <v>50</v>
      </c>
      <c r="C35" s="1" t="s">
        <v>55</v>
      </c>
      <c r="D35" s="1">
        <v>7.0999999999999994E-2</v>
      </c>
      <c r="E35" s="1">
        <v>6.6000000000000003E-2</v>
      </c>
      <c r="F35" s="1">
        <v>6.9000000000000006E-2</v>
      </c>
      <c r="G35" s="1"/>
      <c r="H35" s="1">
        <f t="shared" si="0"/>
        <v>6.8666666666666668E-2</v>
      </c>
      <c r="I35" s="1"/>
      <c r="J35" s="1"/>
      <c r="M35" s="5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s="10" customFormat="1" x14ac:dyDescent="0.25">
      <c r="A36" s="1"/>
      <c r="B36" s="1" t="s">
        <v>50</v>
      </c>
      <c r="C36" s="1" t="s">
        <v>56</v>
      </c>
      <c r="D36" s="1">
        <v>9.4E-2</v>
      </c>
      <c r="E36" s="1">
        <v>0.08</v>
      </c>
      <c r="F36" s="1">
        <v>6.9000000000000006E-2</v>
      </c>
      <c r="G36" s="1"/>
      <c r="H36" s="1">
        <f t="shared" si="0"/>
        <v>8.1000000000000003E-2</v>
      </c>
      <c r="I36" s="1"/>
      <c r="J36" s="1"/>
      <c r="M36" s="5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s="10" customFormat="1" x14ac:dyDescent="0.25">
      <c r="A37" s="1"/>
      <c r="B37" s="1" t="s">
        <v>50</v>
      </c>
      <c r="C37" s="1" t="s">
        <v>57</v>
      </c>
      <c r="D37" s="1">
        <v>0.20699999999999999</v>
      </c>
      <c r="E37" s="1">
        <v>0.248</v>
      </c>
      <c r="F37" s="1">
        <v>0.22900000000000001</v>
      </c>
      <c r="G37" s="1"/>
      <c r="H37" s="1">
        <f t="shared" si="0"/>
        <v>0.22799999999999998</v>
      </c>
      <c r="I37" s="1"/>
      <c r="J37" s="1"/>
      <c r="M37" s="5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s="10" customFormat="1" x14ac:dyDescent="0.25">
      <c r="A38" s="1"/>
      <c r="B38" s="1" t="s">
        <v>50</v>
      </c>
      <c r="C38" s="1" t="s">
        <v>58</v>
      </c>
      <c r="D38" s="1">
        <v>0.16900000000000001</v>
      </c>
      <c r="E38" s="1">
        <v>0.2</v>
      </c>
      <c r="F38" s="1">
        <v>0.193</v>
      </c>
      <c r="G38" s="1"/>
      <c r="H38" s="1">
        <f t="shared" si="0"/>
        <v>0.18733333333333335</v>
      </c>
      <c r="I38" s="1"/>
      <c r="J38" s="1"/>
      <c r="M38" s="5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s="10" customFormat="1" x14ac:dyDescent="0.25">
      <c r="A39" s="1"/>
      <c r="B39" s="1" t="s">
        <v>50</v>
      </c>
      <c r="C39" s="1" t="s">
        <v>59</v>
      </c>
      <c r="D39" s="1">
        <v>0.16</v>
      </c>
      <c r="E39" s="1">
        <v>0.15</v>
      </c>
      <c r="F39" s="1">
        <v>0.13800000000000001</v>
      </c>
      <c r="G39" s="1"/>
      <c r="H39" s="1">
        <f t="shared" si="0"/>
        <v>0.14933333333333335</v>
      </c>
      <c r="I39" s="1"/>
      <c r="J39" s="1"/>
      <c r="M39" s="5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s="10" customFormat="1" x14ac:dyDescent="0.25">
      <c r="A40" s="1"/>
      <c r="B40" s="1" t="s">
        <v>50</v>
      </c>
      <c r="C40" s="1" t="s">
        <v>60</v>
      </c>
      <c r="D40" s="1">
        <v>8.4000000000000005E-2</v>
      </c>
      <c r="E40" s="1">
        <v>8.6999999999999994E-2</v>
      </c>
      <c r="F40" s="1">
        <v>8.3000000000000004E-2</v>
      </c>
      <c r="G40" s="1"/>
      <c r="H40" s="1">
        <f t="shared" si="0"/>
        <v>8.4666666666666668E-2</v>
      </c>
      <c r="I40" s="1"/>
      <c r="J40" s="1"/>
      <c r="M40" s="5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 s="10" customFormat="1" x14ac:dyDescent="0.25">
      <c r="A41" s="1"/>
      <c r="B41" s="1" t="s">
        <v>50</v>
      </c>
      <c r="C41" s="1" t="s">
        <v>61</v>
      </c>
      <c r="D41" s="1">
        <v>6.7000000000000004E-2</v>
      </c>
      <c r="E41" s="1">
        <v>7.2999999999999995E-2</v>
      </c>
      <c r="F41" s="1">
        <v>6.3E-2</v>
      </c>
      <c r="G41" s="1"/>
      <c r="H41" s="1">
        <f t="shared" si="0"/>
        <v>6.7666666666666667E-2</v>
      </c>
      <c r="I41" s="1"/>
      <c r="J41" s="1"/>
      <c r="M41" s="5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 s="10" customFormat="1" x14ac:dyDescent="0.25">
      <c r="A42" s="1"/>
      <c r="B42" s="1" t="s">
        <v>50</v>
      </c>
      <c r="C42" s="1" t="s">
        <v>62</v>
      </c>
      <c r="D42" s="1">
        <v>4.4999999999999998E-2</v>
      </c>
      <c r="E42" s="1">
        <v>4.4999999999999998E-2</v>
      </c>
      <c r="F42" s="1">
        <v>4.8000000000000001E-2</v>
      </c>
      <c r="G42" s="1"/>
      <c r="H42" s="1">
        <f t="shared" si="0"/>
        <v>4.6000000000000006E-2</v>
      </c>
      <c r="I42" s="1"/>
      <c r="J42" s="1"/>
      <c r="M42" s="5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s="10" customFormat="1" x14ac:dyDescent="0.25">
      <c r="A43" s="1"/>
      <c r="B43" s="1" t="s">
        <v>50</v>
      </c>
      <c r="C43" s="1" t="s">
        <v>63</v>
      </c>
      <c r="D43" s="1">
        <v>0.129</v>
      </c>
      <c r="E43" s="1">
        <v>0.14899999999999999</v>
      </c>
      <c r="F43" s="1">
        <v>0.115</v>
      </c>
      <c r="G43" s="1"/>
      <c r="H43" s="1">
        <f t="shared" si="0"/>
        <v>0.13100000000000001</v>
      </c>
      <c r="I43" s="1"/>
      <c r="J43" s="1"/>
      <c r="M43" s="5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 s="10" customFormat="1" x14ac:dyDescent="0.25">
      <c r="A44" s="1"/>
      <c r="B44" s="1" t="s">
        <v>50</v>
      </c>
      <c r="C44" s="1" t="s">
        <v>64</v>
      </c>
      <c r="D44" s="1">
        <v>0.20100000000000001</v>
      </c>
      <c r="E44" s="1">
        <v>0.20599999999999999</v>
      </c>
      <c r="F44" s="1">
        <v>0.188</v>
      </c>
      <c r="G44" s="1"/>
      <c r="H44" s="1">
        <f t="shared" si="0"/>
        <v>0.19833333333333333</v>
      </c>
      <c r="I44" s="1"/>
      <c r="J44" s="1"/>
      <c r="M44" s="5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 s="10" customFormat="1" x14ac:dyDescent="0.25">
      <c r="A45" s="1"/>
      <c r="B45" s="1" t="s">
        <v>50</v>
      </c>
      <c r="C45" s="1" t="s">
        <v>65</v>
      </c>
      <c r="D45" s="1">
        <v>8.6999999999999994E-2</v>
      </c>
      <c r="E45" s="1">
        <v>6.3E-2</v>
      </c>
      <c r="F45" s="1">
        <v>6.2E-2</v>
      </c>
      <c r="G45" s="1"/>
      <c r="H45" s="1">
        <f t="shared" si="0"/>
        <v>7.0666666666666669E-2</v>
      </c>
      <c r="I45" s="1"/>
      <c r="J45" s="1"/>
      <c r="M45" s="5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s="10" customFormat="1" x14ac:dyDescent="0.25">
      <c r="A46" s="1"/>
      <c r="B46" s="1" t="s">
        <v>50</v>
      </c>
      <c r="C46" s="1" t="s">
        <v>66</v>
      </c>
      <c r="D46" s="1">
        <v>9.2999999999999999E-2</v>
      </c>
      <c r="E46" s="1">
        <v>7.5999999999999998E-2</v>
      </c>
      <c r="F46" s="1">
        <v>6.9000000000000006E-2</v>
      </c>
      <c r="G46" s="1"/>
      <c r="H46" s="1">
        <f t="shared" si="0"/>
        <v>7.9333333333333325E-2</v>
      </c>
      <c r="I46" s="1"/>
      <c r="J46" s="1"/>
      <c r="M46" s="5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s="10" customFormat="1" x14ac:dyDescent="0.25">
      <c r="A47" s="1"/>
      <c r="B47" s="1" t="s">
        <v>50</v>
      </c>
      <c r="C47" s="1" t="s">
        <v>67</v>
      </c>
      <c r="D47" s="1">
        <v>0.10199999999999999</v>
      </c>
      <c r="E47" s="1">
        <v>9.1999999999999998E-2</v>
      </c>
      <c r="F47" s="1">
        <v>6.7000000000000004E-2</v>
      </c>
      <c r="G47" s="1"/>
      <c r="H47" s="1">
        <f t="shared" si="0"/>
        <v>8.7000000000000008E-2</v>
      </c>
      <c r="I47" s="1"/>
      <c r="J47" s="1"/>
      <c r="M47" s="5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s="10" customFormat="1" x14ac:dyDescent="0.25">
      <c r="A48" s="1"/>
      <c r="B48" s="1" t="s">
        <v>50</v>
      </c>
      <c r="C48" s="1" t="s">
        <v>68</v>
      </c>
      <c r="D48" s="1">
        <v>8.4000000000000005E-2</v>
      </c>
      <c r="E48" s="1">
        <v>6.6000000000000003E-2</v>
      </c>
      <c r="F48" s="1">
        <v>5.6000000000000001E-2</v>
      </c>
      <c r="G48" s="1"/>
      <c r="H48" s="1">
        <f t="shared" si="0"/>
        <v>6.8666666666666668E-2</v>
      </c>
      <c r="I48" s="1"/>
      <c r="J48" s="1"/>
      <c r="M48" s="5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1:34" s="10" customFormat="1" x14ac:dyDescent="0.25">
      <c r="A49" s="1"/>
      <c r="B49" s="1" t="s">
        <v>50</v>
      </c>
      <c r="C49" s="1" t="s">
        <v>26</v>
      </c>
      <c r="D49" s="1">
        <v>1.766</v>
      </c>
      <c r="E49" s="1">
        <v>1.9410000000000001</v>
      </c>
      <c r="F49" s="1">
        <v>1.917</v>
      </c>
      <c r="G49" s="1"/>
      <c r="H49" s="1">
        <f t="shared" si="0"/>
        <v>1.8746666666666665</v>
      </c>
      <c r="I49" s="1"/>
      <c r="J49" s="1"/>
      <c r="M49" s="5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  <row r="50" spans="1:34" s="10" customFormat="1" x14ac:dyDescent="0.25">
      <c r="A50" s="1"/>
      <c r="B50" s="1" t="s">
        <v>50</v>
      </c>
      <c r="C50" s="1" t="s">
        <v>69</v>
      </c>
      <c r="D50" s="1">
        <v>0.21199999999999999</v>
      </c>
      <c r="E50" s="1">
        <v>0.17</v>
      </c>
      <c r="F50" s="1">
        <v>0.123</v>
      </c>
      <c r="G50" s="1"/>
      <c r="H50" s="1">
        <f t="shared" si="0"/>
        <v>0.16833333333333333</v>
      </c>
      <c r="I50" s="1"/>
      <c r="J50" s="1"/>
      <c r="M50" s="5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1:34" s="10" customFormat="1" x14ac:dyDescent="0.25">
      <c r="A51" s="1"/>
      <c r="B51" s="1" t="s">
        <v>50</v>
      </c>
      <c r="C51" s="1" t="s">
        <v>70</v>
      </c>
      <c r="D51" s="1">
        <v>0.374</v>
      </c>
      <c r="E51" s="1">
        <v>0.43</v>
      </c>
      <c r="F51" s="1">
        <v>0.314</v>
      </c>
      <c r="G51" s="1"/>
      <c r="H51" s="1">
        <f t="shared" si="0"/>
        <v>0.3726666666666667</v>
      </c>
      <c r="I51" s="1"/>
      <c r="J51" s="1"/>
      <c r="M51" s="5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</row>
    <row r="52" spans="1:34" s="10" customFormat="1" x14ac:dyDescent="0.25">
      <c r="A52" s="1"/>
      <c r="B52" s="1" t="s">
        <v>50</v>
      </c>
      <c r="C52" s="1" t="s">
        <v>71</v>
      </c>
      <c r="D52" s="1">
        <v>0.51100000000000001</v>
      </c>
      <c r="E52" s="1">
        <v>0.55900000000000005</v>
      </c>
      <c r="F52" s="1">
        <v>0.39600000000000002</v>
      </c>
      <c r="G52" s="1"/>
      <c r="H52" s="1">
        <f t="shared" si="0"/>
        <v>0.48866666666666675</v>
      </c>
      <c r="I52" s="1"/>
      <c r="J52" s="1"/>
      <c r="M52" s="5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</row>
    <row r="53" spans="1:34" s="10" customForma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M53" s="5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</row>
    <row r="54" spans="1:34" s="10" customForma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M54" s="5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</row>
    <row r="55" spans="1:34" s="10" customForma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M55" s="5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</row>
    <row r="56" spans="1:34" s="10" customForma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M56" s="5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spans="1:34" s="10" customForma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M57" s="5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spans="1:34" s="10" customForma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M58" s="5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spans="1:34" s="10" customForma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M59" s="5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1:34" s="10" customForma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M60" s="5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spans="1:34" s="10" customForma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M61" s="5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1:34" s="10" customForma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M62" s="5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1:34" s="10" customForma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M63" s="5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spans="1:34" s="10" customForma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</sheetData>
  <mergeCells count="2">
    <mergeCell ref="B1:I1"/>
    <mergeCell ref="N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0D2F8-8C28-427F-9786-F34BBE5BF4C4}">
  <dimension ref="A1:K94"/>
  <sheetViews>
    <sheetView zoomScale="80" zoomScaleNormal="80" workbookViewId="0">
      <selection activeCell="D16" sqref="D16"/>
    </sheetView>
  </sheetViews>
  <sheetFormatPr defaultRowHeight="15" x14ac:dyDescent="0.25"/>
  <cols>
    <col min="1" max="1" width="25.140625" style="1" bestFit="1" customWidth="1"/>
    <col min="2" max="2" width="6" style="1" bestFit="1" customWidth="1"/>
    <col min="3" max="3" width="22" style="1" bestFit="1" customWidth="1"/>
    <col min="4" max="4" width="40.7109375" style="2" customWidth="1"/>
    <col min="5" max="8" width="12.42578125" style="2" bestFit="1" customWidth="1"/>
    <col min="9" max="9" width="10.85546875" style="2" customWidth="1"/>
    <col min="10" max="10" width="9.28515625" style="2" bestFit="1" customWidth="1"/>
    <col min="11" max="11" width="32.28515625" style="2" bestFit="1" customWidth="1"/>
    <col min="12" max="12" width="9.140625" style="1"/>
    <col min="13" max="13" width="11.7109375" style="1" customWidth="1"/>
    <col min="14" max="20" width="9.140625" style="1"/>
    <col min="21" max="21" width="14.7109375" style="1" customWidth="1"/>
    <col min="22" max="22" width="13.28515625" style="1" customWidth="1"/>
    <col min="23" max="16384" width="9.140625" style="1"/>
  </cols>
  <sheetData>
    <row r="1" spans="1:11" ht="5.25" customHeight="1" x14ac:dyDescent="0.25"/>
    <row r="2" spans="1:11" x14ac:dyDescent="0.25">
      <c r="A2" s="3" t="s">
        <v>1</v>
      </c>
      <c r="B2" s="3" t="s">
        <v>98</v>
      </c>
      <c r="C2" s="3" t="s">
        <v>0</v>
      </c>
      <c r="D2" s="4" t="s">
        <v>109</v>
      </c>
      <c r="E2" s="3" t="s">
        <v>105</v>
      </c>
      <c r="F2" s="3" t="s">
        <v>105</v>
      </c>
      <c r="G2" s="3" t="s">
        <v>105</v>
      </c>
      <c r="H2" s="3" t="s">
        <v>105</v>
      </c>
      <c r="I2" s="4"/>
      <c r="J2" s="4" t="s">
        <v>104</v>
      </c>
      <c r="K2" s="4" t="s">
        <v>99</v>
      </c>
    </row>
    <row r="3" spans="1:11" x14ac:dyDescent="0.25">
      <c r="A3" s="1" t="s">
        <v>73</v>
      </c>
      <c r="B3" s="1" t="s">
        <v>100</v>
      </c>
      <c r="C3" s="1" t="s">
        <v>112</v>
      </c>
      <c r="D3" s="2">
        <v>50</v>
      </c>
      <c r="E3" s="2">
        <v>2.76</v>
      </c>
      <c r="F3" s="2">
        <v>2.794</v>
      </c>
      <c r="J3" s="2">
        <f>AVERAGE(E3:H3)</f>
        <v>2.7770000000000001</v>
      </c>
    </row>
    <row r="4" spans="1:11" x14ac:dyDescent="0.25">
      <c r="A4" s="1" t="s">
        <v>73</v>
      </c>
      <c r="B4" s="1" t="s">
        <v>100</v>
      </c>
      <c r="C4" s="1" t="s">
        <v>113</v>
      </c>
      <c r="D4" s="2">
        <v>25</v>
      </c>
      <c r="E4" s="2">
        <v>2.476</v>
      </c>
      <c r="F4" s="2">
        <v>2.5840000000000001</v>
      </c>
      <c r="J4" s="2">
        <f t="shared" ref="J4:J67" si="0">AVERAGE(E4:H4)</f>
        <v>2.5300000000000002</v>
      </c>
    </row>
    <row r="5" spans="1:11" x14ac:dyDescent="0.25">
      <c r="A5" s="1" t="s">
        <v>73</v>
      </c>
      <c r="B5" s="1" t="s">
        <v>100</v>
      </c>
      <c r="C5" s="1" t="s">
        <v>114</v>
      </c>
      <c r="D5" s="2">
        <v>12.5</v>
      </c>
      <c r="E5" s="2">
        <v>2.306</v>
      </c>
      <c r="F5" s="2">
        <v>2.25</v>
      </c>
      <c r="J5" s="2">
        <f t="shared" si="0"/>
        <v>2.278</v>
      </c>
    </row>
    <row r="6" spans="1:11" x14ac:dyDescent="0.25">
      <c r="A6" s="1" t="s">
        <v>73</v>
      </c>
      <c r="B6" s="1" t="s">
        <v>100</v>
      </c>
      <c r="C6" s="1" t="s">
        <v>115</v>
      </c>
      <c r="D6" s="2">
        <v>6.25</v>
      </c>
      <c r="E6" s="2">
        <v>1.885</v>
      </c>
      <c r="F6" s="2">
        <v>1.89</v>
      </c>
      <c r="J6" s="2">
        <f t="shared" si="0"/>
        <v>1.8875</v>
      </c>
    </row>
    <row r="7" spans="1:11" x14ac:dyDescent="0.25">
      <c r="A7" s="1" t="s">
        <v>73</v>
      </c>
      <c r="B7" s="1" t="s">
        <v>100</v>
      </c>
      <c r="C7" s="1" t="s">
        <v>116</v>
      </c>
      <c r="D7" s="2">
        <v>3.125</v>
      </c>
      <c r="E7" s="2">
        <v>1.4390000000000001</v>
      </c>
      <c r="F7" s="2">
        <v>1.444</v>
      </c>
      <c r="J7" s="2">
        <f t="shared" si="0"/>
        <v>1.4415</v>
      </c>
    </row>
    <row r="8" spans="1:11" x14ac:dyDescent="0.25">
      <c r="A8" s="1" t="s">
        <v>73</v>
      </c>
      <c r="B8" s="1" t="s">
        <v>100</v>
      </c>
      <c r="C8" s="1" t="s">
        <v>117</v>
      </c>
      <c r="D8" s="2">
        <v>1.5625</v>
      </c>
      <c r="E8" s="2">
        <v>1.02</v>
      </c>
      <c r="F8" s="2">
        <v>1.042</v>
      </c>
      <c r="J8" s="2">
        <f t="shared" si="0"/>
        <v>1.0310000000000001</v>
      </c>
    </row>
    <row r="9" spans="1:11" x14ac:dyDescent="0.25">
      <c r="A9" s="1" t="s">
        <v>73</v>
      </c>
      <c r="B9" s="1" t="s">
        <v>100</v>
      </c>
      <c r="C9" s="1" t="s">
        <v>118</v>
      </c>
      <c r="D9" s="2">
        <v>0.78125</v>
      </c>
      <c r="E9" s="2">
        <v>0.69299999999999995</v>
      </c>
      <c r="F9" s="2">
        <v>0.68899999999999995</v>
      </c>
      <c r="J9" s="2">
        <f t="shared" si="0"/>
        <v>0.69099999999999995</v>
      </c>
    </row>
    <row r="10" spans="1:11" x14ac:dyDescent="0.25">
      <c r="A10" s="1" t="s">
        <v>73</v>
      </c>
      <c r="B10" s="1" t="s">
        <v>100</v>
      </c>
      <c r="C10" s="1" t="s">
        <v>119</v>
      </c>
      <c r="D10" s="2">
        <v>0.390625</v>
      </c>
      <c r="E10" s="2">
        <v>0.41599999999999998</v>
      </c>
      <c r="F10" s="2">
        <v>0.40500000000000003</v>
      </c>
      <c r="J10" s="2">
        <f t="shared" si="0"/>
        <v>0.41049999999999998</v>
      </c>
    </row>
    <row r="11" spans="1:11" x14ac:dyDescent="0.25">
      <c r="A11" s="1" t="s">
        <v>73</v>
      </c>
      <c r="B11" s="1" t="s">
        <v>100</v>
      </c>
      <c r="C11" s="1" t="s">
        <v>120</v>
      </c>
      <c r="D11" s="2">
        <v>0.19531299999999999</v>
      </c>
      <c r="E11" s="2">
        <v>0.23699999999999999</v>
      </c>
      <c r="F11" s="2">
        <v>0.23499999999999999</v>
      </c>
      <c r="J11" s="2">
        <f t="shared" si="0"/>
        <v>0.23599999999999999</v>
      </c>
    </row>
    <row r="12" spans="1:11" x14ac:dyDescent="0.25">
      <c r="A12" s="1" t="s">
        <v>73</v>
      </c>
      <c r="B12" s="1" t="s">
        <v>100</v>
      </c>
      <c r="C12" s="1" t="s">
        <v>121</v>
      </c>
      <c r="D12" s="2">
        <v>9.7656000000000007E-2</v>
      </c>
      <c r="E12" s="2">
        <v>0.13900000000000001</v>
      </c>
      <c r="F12" s="2">
        <v>0.13600000000000001</v>
      </c>
      <c r="J12" s="2">
        <f t="shared" si="0"/>
        <v>0.13750000000000001</v>
      </c>
      <c r="K12" s="8"/>
    </row>
    <row r="13" spans="1:11" x14ac:dyDescent="0.25">
      <c r="A13" s="1" t="s">
        <v>73</v>
      </c>
      <c r="B13" s="1" t="s">
        <v>100</v>
      </c>
      <c r="C13" s="1" t="s">
        <v>8</v>
      </c>
      <c r="E13" s="2">
        <v>2.1680000000000001</v>
      </c>
      <c r="F13" s="2">
        <v>2.1829999999999998</v>
      </c>
      <c r="J13" s="2">
        <f t="shared" si="0"/>
        <v>2.1755</v>
      </c>
      <c r="K13" s="2">
        <v>10.525985966759</v>
      </c>
    </row>
    <row r="14" spans="1:11" x14ac:dyDescent="0.25">
      <c r="A14" s="1" t="s">
        <v>73</v>
      </c>
      <c r="B14" s="1" t="s">
        <v>100</v>
      </c>
      <c r="C14" s="1" t="s">
        <v>10</v>
      </c>
      <c r="E14" s="2">
        <v>9.0999999999999998E-2</v>
      </c>
      <c r="F14" s="2">
        <v>9.2999999999999999E-2</v>
      </c>
      <c r="J14" s="2">
        <f t="shared" si="0"/>
        <v>9.1999999999999998E-2</v>
      </c>
    </row>
    <row r="15" spans="1:11" x14ac:dyDescent="0.25">
      <c r="A15" s="1" t="s">
        <v>73</v>
      </c>
      <c r="B15" s="1" t="s">
        <v>100</v>
      </c>
      <c r="C15" s="1" t="s">
        <v>12</v>
      </c>
      <c r="E15" s="2">
        <v>8.9999999999999993E-3</v>
      </c>
      <c r="F15" s="2">
        <v>0.01</v>
      </c>
      <c r="G15" s="2">
        <v>8.0000000000000002E-3</v>
      </c>
      <c r="H15" s="2">
        <v>8.9999999999999993E-3</v>
      </c>
      <c r="J15" s="2">
        <f t="shared" si="0"/>
        <v>8.9999999999999993E-3</v>
      </c>
    </row>
    <row r="16" spans="1:11" x14ac:dyDescent="0.25">
      <c r="A16" s="1" t="s">
        <v>73</v>
      </c>
      <c r="B16" s="1" t="s">
        <v>100</v>
      </c>
      <c r="C16" s="1" t="s">
        <v>122</v>
      </c>
      <c r="E16" s="2">
        <v>2.1150000000000002</v>
      </c>
      <c r="F16" s="2">
        <v>2.1840000000000002</v>
      </c>
      <c r="G16" s="2">
        <v>2.1495000000000002</v>
      </c>
      <c r="J16" s="2">
        <f t="shared" si="0"/>
        <v>2.1495000000000002</v>
      </c>
      <c r="K16" s="2">
        <v>10.0199787821584</v>
      </c>
    </row>
    <row r="17" spans="1:11" x14ac:dyDescent="0.25">
      <c r="A17" s="1" t="s">
        <v>73</v>
      </c>
      <c r="B17" s="1" t="s">
        <v>100</v>
      </c>
      <c r="C17" s="1" t="s">
        <v>123</v>
      </c>
      <c r="E17" s="2">
        <v>1.6919999999999999</v>
      </c>
      <c r="F17" s="2">
        <v>1.744</v>
      </c>
      <c r="G17" s="2">
        <v>1.718</v>
      </c>
      <c r="J17" s="2">
        <f t="shared" si="0"/>
        <v>1.718</v>
      </c>
      <c r="K17" s="2">
        <v>4.7830641354081802</v>
      </c>
    </row>
    <row r="18" spans="1:11" x14ac:dyDescent="0.25">
      <c r="A18" s="1" t="s">
        <v>73</v>
      </c>
      <c r="B18" s="1" t="s">
        <v>100</v>
      </c>
      <c r="C18" s="1" t="s">
        <v>124</v>
      </c>
      <c r="E18" s="2">
        <v>1.2989999999999999</v>
      </c>
      <c r="F18" s="2">
        <v>1.252</v>
      </c>
      <c r="G18" s="2">
        <v>1.2755000000000001</v>
      </c>
      <c r="J18" s="2">
        <f t="shared" si="0"/>
        <v>1.2755000000000001</v>
      </c>
      <c r="K18" s="2">
        <v>2.35859006726192</v>
      </c>
    </row>
    <row r="19" spans="1:11" x14ac:dyDescent="0.25">
      <c r="A19" s="1" t="s">
        <v>73</v>
      </c>
      <c r="B19" s="1" t="s">
        <v>100</v>
      </c>
      <c r="C19" s="1" t="s">
        <v>125</v>
      </c>
      <c r="E19" s="2">
        <v>0.77700000000000002</v>
      </c>
      <c r="F19" s="2">
        <v>0.81399999999999995</v>
      </c>
      <c r="G19" s="2">
        <v>0.79549999999999998</v>
      </c>
      <c r="J19" s="2">
        <f t="shared" si="0"/>
        <v>0.79549999999999998</v>
      </c>
      <c r="K19" s="2">
        <v>1.0006586524213801</v>
      </c>
    </row>
    <row r="20" spans="1:11" x14ac:dyDescent="0.25">
      <c r="A20" s="1" t="s">
        <v>73</v>
      </c>
      <c r="B20" s="1" t="s">
        <v>100</v>
      </c>
      <c r="C20" s="1" t="s">
        <v>126</v>
      </c>
      <c r="E20" s="2">
        <v>0.47599999999999998</v>
      </c>
      <c r="F20" s="2">
        <v>0.49399999999999999</v>
      </c>
      <c r="G20" s="2">
        <v>0.48499999999999999</v>
      </c>
      <c r="J20" s="2">
        <f t="shared" si="0"/>
        <v>0.48500000000000004</v>
      </c>
      <c r="K20" s="2">
        <v>0.47755290182899202</v>
      </c>
    </row>
    <row r="21" spans="1:11" x14ac:dyDescent="0.25">
      <c r="A21" s="1" t="s">
        <v>73</v>
      </c>
      <c r="B21" s="1" t="s">
        <v>100</v>
      </c>
      <c r="C21" s="1" t="s">
        <v>127</v>
      </c>
      <c r="E21" s="2">
        <v>0.27400000000000002</v>
      </c>
      <c r="F21" s="2">
        <v>0.28699999999999998</v>
      </c>
      <c r="G21" s="2">
        <v>0.28049999999999997</v>
      </c>
      <c r="J21" s="2">
        <f t="shared" si="0"/>
        <v>0.28049999999999997</v>
      </c>
      <c r="K21" s="2">
        <v>0.23326326270280001</v>
      </c>
    </row>
    <row r="22" spans="1:11" x14ac:dyDescent="0.25">
      <c r="A22" s="1" t="s">
        <v>73</v>
      </c>
      <c r="B22" s="1" t="s">
        <v>100</v>
      </c>
      <c r="C22" s="1" t="s">
        <v>128</v>
      </c>
      <c r="E22" s="2">
        <v>0.158</v>
      </c>
      <c r="F22" s="2">
        <v>0.16</v>
      </c>
      <c r="G22" s="2">
        <v>0.159</v>
      </c>
      <c r="J22" s="2">
        <f t="shared" si="0"/>
        <v>0.159</v>
      </c>
      <c r="K22" s="2">
        <v>0.120496874815505</v>
      </c>
    </row>
    <row r="23" spans="1:11" x14ac:dyDescent="0.25">
      <c r="A23" s="1" t="s">
        <v>73</v>
      </c>
      <c r="B23" s="1" t="s">
        <v>100</v>
      </c>
      <c r="C23" s="1" t="s">
        <v>129</v>
      </c>
      <c r="E23" s="2">
        <v>8.5999999999999993E-2</v>
      </c>
      <c r="F23" s="2">
        <v>8.8999999999999996E-2</v>
      </c>
      <c r="G23" s="2">
        <v>8.7499999999999994E-2</v>
      </c>
      <c r="J23" s="2">
        <f t="shared" si="0"/>
        <v>8.7499999999999981E-2</v>
      </c>
      <c r="K23" s="2">
        <v>6.5636289450156093E-2</v>
      </c>
    </row>
    <row r="24" spans="1:11" x14ac:dyDescent="0.25">
      <c r="A24" s="1" t="s">
        <v>73</v>
      </c>
      <c r="B24" s="1" t="s">
        <v>100</v>
      </c>
      <c r="C24" s="1" t="s">
        <v>130</v>
      </c>
      <c r="E24" s="2">
        <v>4.8000000000000001E-2</v>
      </c>
      <c r="F24" s="2">
        <v>0.05</v>
      </c>
      <c r="G24" s="2">
        <v>4.9000000000000002E-2</v>
      </c>
      <c r="J24" s="2">
        <f t="shared" si="0"/>
        <v>4.9000000000000009E-2</v>
      </c>
      <c r="K24" s="2">
        <v>4.0092521690637699E-2</v>
      </c>
    </row>
    <row r="25" spans="1:11" x14ac:dyDescent="0.25">
      <c r="A25" s="1" t="s">
        <v>73</v>
      </c>
      <c r="B25" s="1" t="s">
        <v>100</v>
      </c>
      <c r="C25" s="1" t="s">
        <v>131</v>
      </c>
      <c r="E25" s="2">
        <v>2.9000000000000001E-2</v>
      </c>
      <c r="F25" s="2">
        <v>3.1E-2</v>
      </c>
      <c r="G25" s="2">
        <v>0.03</v>
      </c>
      <c r="J25" s="2">
        <f t="shared" si="0"/>
        <v>0.03</v>
      </c>
      <c r="K25" s="2">
        <v>2.8698704436786002E-2</v>
      </c>
    </row>
    <row r="26" spans="1:11" x14ac:dyDescent="0.25">
      <c r="A26" s="1" t="s">
        <v>73</v>
      </c>
      <c r="B26" s="1" t="s">
        <v>101</v>
      </c>
      <c r="C26" s="1" t="s">
        <v>112</v>
      </c>
      <c r="D26" s="2">
        <v>50</v>
      </c>
      <c r="E26" s="2">
        <v>2.742</v>
      </c>
      <c r="F26" s="2">
        <v>2.59</v>
      </c>
      <c r="J26" s="2">
        <f t="shared" si="0"/>
        <v>2.6659999999999999</v>
      </c>
    </row>
    <row r="27" spans="1:11" x14ac:dyDescent="0.25">
      <c r="A27" s="1" t="s">
        <v>73</v>
      </c>
      <c r="B27" s="1" t="s">
        <v>101</v>
      </c>
      <c r="C27" s="1" t="s">
        <v>113</v>
      </c>
      <c r="D27" s="2">
        <v>25</v>
      </c>
      <c r="E27" s="2">
        <v>2.6190000000000002</v>
      </c>
      <c r="F27" s="2">
        <v>2.593</v>
      </c>
      <c r="J27" s="2">
        <f t="shared" si="0"/>
        <v>2.6059999999999999</v>
      </c>
    </row>
    <row r="28" spans="1:11" x14ac:dyDescent="0.25">
      <c r="A28" s="1" t="s">
        <v>73</v>
      </c>
      <c r="B28" s="1" t="s">
        <v>101</v>
      </c>
      <c r="C28" s="1" t="s">
        <v>114</v>
      </c>
      <c r="D28" s="2">
        <v>12.5</v>
      </c>
      <c r="E28" s="2">
        <v>2.3479999999999999</v>
      </c>
      <c r="F28" s="2">
        <v>2.206</v>
      </c>
      <c r="J28" s="2">
        <f t="shared" si="0"/>
        <v>2.2770000000000001</v>
      </c>
    </row>
    <row r="29" spans="1:11" x14ac:dyDescent="0.25">
      <c r="A29" s="1" t="s">
        <v>73</v>
      </c>
      <c r="B29" s="1" t="s">
        <v>101</v>
      </c>
      <c r="C29" s="1" t="s">
        <v>115</v>
      </c>
      <c r="D29" s="2">
        <v>6.25</v>
      </c>
      <c r="E29" s="2">
        <v>1.9570000000000001</v>
      </c>
      <c r="F29" s="2">
        <v>1.8720000000000001</v>
      </c>
      <c r="J29" s="2">
        <f t="shared" si="0"/>
        <v>1.9145000000000001</v>
      </c>
    </row>
    <row r="30" spans="1:11" x14ac:dyDescent="0.25">
      <c r="A30" s="1" t="s">
        <v>73</v>
      </c>
      <c r="B30" s="1" t="s">
        <v>101</v>
      </c>
      <c r="C30" s="1" t="s">
        <v>116</v>
      </c>
      <c r="D30" s="2">
        <v>3.125</v>
      </c>
      <c r="E30" s="2">
        <v>1.492</v>
      </c>
      <c r="F30" s="2">
        <v>1.462</v>
      </c>
      <c r="J30" s="2">
        <f t="shared" si="0"/>
        <v>1.4769999999999999</v>
      </c>
    </row>
    <row r="31" spans="1:11" x14ac:dyDescent="0.25">
      <c r="A31" s="1" t="s">
        <v>73</v>
      </c>
      <c r="B31" s="1" t="s">
        <v>101</v>
      </c>
      <c r="C31" s="1" t="s">
        <v>117</v>
      </c>
      <c r="D31" s="2">
        <v>1.5625</v>
      </c>
      <c r="E31" s="2">
        <v>1.0509999999999999</v>
      </c>
      <c r="F31" s="2">
        <v>1.0149999999999999</v>
      </c>
      <c r="J31" s="2">
        <f t="shared" si="0"/>
        <v>1.0329999999999999</v>
      </c>
    </row>
    <row r="32" spans="1:11" x14ac:dyDescent="0.25">
      <c r="A32" s="1" t="s">
        <v>73</v>
      </c>
      <c r="B32" s="1" t="s">
        <v>101</v>
      </c>
      <c r="C32" s="1" t="s">
        <v>118</v>
      </c>
      <c r="D32" s="2">
        <v>0.78125</v>
      </c>
      <c r="E32" s="2">
        <v>0.65800000000000003</v>
      </c>
      <c r="F32" s="2">
        <v>0.64600000000000002</v>
      </c>
      <c r="J32" s="2">
        <f t="shared" si="0"/>
        <v>0.65200000000000002</v>
      </c>
    </row>
    <row r="33" spans="1:11" x14ac:dyDescent="0.25">
      <c r="A33" s="1" t="s">
        <v>73</v>
      </c>
      <c r="B33" s="1" t="s">
        <v>101</v>
      </c>
      <c r="C33" s="1" t="s">
        <v>119</v>
      </c>
      <c r="D33" s="2">
        <v>0.390625</v>
      </c>
      <c r="E33" s="2">
        <v>0.42699999999999999</v>
      </c>
      <c r="F33" s="2">
        <v>0.38900000000000001</v>
      </c>
      <c r="J33" s="2">
        <f t="shared" si="0"/>
        <v>0.40800000000000003</v>
      </c>
    </row>
    <row r="34" spans="1:11" x14ac:dyDescent="0.25">
      <c r="A34" s="1" t="s">
        <v>73</v>
      </c>
      <c r="B34" s="1" t="s">
        <v>101</v>
      </c>
      <c r="C34" s="1" t="s">
        <v>120</v>
      </c>
      <c r="D34" s="2">
        <v>0.19531299999999999</v>
      </c>
      <c r="E34" s="2">
        <v>0.23899999999999999</v>
      </c>
      <c r="F34" s="2">
        <v>0.22500000000000001</v>
      </c>
      <c r="J34" s="2">
        <f t="shared" si="0"/>
        <v>0.23199999999999998</v>
      </c>
    </row>
    <row r="35" spans="1:11" x14ac:dyDescent="0.25">
      <c r="A35" s="1" t="s">
        <v>73</v>
      </c>
      <c r="B35" s="1" t="s">
        <v>101</v>
      </c>
      <c r="C35" s="1" t="s">
        <v>121</v>
      </c>
      <c r="D35" s="2">
        <v>9.7656000000000007E-2</v>
      </c>
      <c r="E35" s="2">
        <v>0.13700000000000001</v>
      </c>
      <c r="F35" s="2">
        <v>0.129</v>
      </c>
      <c r="J35" s="2">
        <f t="shared" si="0"/>
        <v>0.13300000000000001</v>
      </c>
    </row>
    <row r="36" spans="1:11" x14ac:dyDescent="0.25">
      <c r="A36" s="1" t="s">
        <v>73</v>
      </c>
      <c r="B36" s="1" t="s">
        <v>101</v>
      </c>
      <c r="C36" s="1" t="s">
        <v>8</v>
      </c>
      <c r="E36" s="2">
        <v>2.093</v>
      </c>
      <c r="F36" s="2">
        <v>2.1139999999999999</v>
      </c>
      <c r="J36" s="2">
        <f t="shared" si="0"/>
        <v>2.1034999999999999</v>
      </c>
      <c r="K36" s="2">
        <v>8.5233623564868299</v>
      </c>
    </row>
    <row r="37" spans="1:11" x14ac:dyDescent="0.25">
      <c r="A37" s="1" t="s">
        <v>73</v>
      </c>
      <c r="B37" s="1" t="s">
        <v>101</v>
      </c>
      <c r="C37" s="1" t="s">
        <v>10</v>
      </c>
      <c r="E37" s="2">
        <v>0.10100000000000001</v>
      </c>
      <c r="F37" s="2">
        <v>0.107</v>
      </c>
      <c r="J37" s="2">
        <f t="shared" si="0"/>
        <v>0.10400000000000001</v>
      </c>
    </row>
    <row r="38" spans="1:11" x14ac:dyDescent="0.25">
      <c r="A38" s="1" t="s">
        <v>73</v>
      </c>
      <c r="B38" s="1" t="s">
        <v>101</v>
      </c>
      <c r="C38" s="1" t="s">
        <v>12</v>
      </c>
      <c r="E38" s="2">
        <v>8.9999999999999993E-3</v>
      </c>
      <c r="F38" s="2">
        <v>8.9999999999999993E-3</v>
      </c>
      <c r="G38" s="2">
        <v>8.0000000000000002E-3</v>
      </c>
      <c r="H38" s="2">
        <v>8.9999999999999993E-3</v>
      </c>
      <c r="J38" s="2">
        <f t="shared" si="0"/>
        <v>8.7499999999999991E-3</v>
      </c>
    </row>
    <row r="39" spans="1:11" x14ac:dyDescent="0.25">
      <c r="A39" s="1" t="s">
        <v>73</v>
      </c>
      <c r="B39" s="1" t="s">
        <v>101</v>
      </c>
      <c r="C39" s="1" t="s">
        <v>122</v>
      </c>
      <c r="E39" s="2">
        <v>2.073</v>
      </c>
      <c r="F39" s="2">
        <v>1.9750000000000001</v>
      </c>
      <c r="G39" s="2">
        <v>2.024</v>
      </c>
      <c r="J39" s="2">
        <f t="shared" si="0"/>
        <v>2.024</v>
      </c>
      <c r="K39" s="2">
        <v>7.3823262261930997</v>
      </c>
    </row>
    <row r="40" spans="1:11" x14ac:dyDescent="0.25">
      <c r="A40" s="1" t="s">
        <v>73</v>
      </c>
      <c r="B40" s="1" t="s">
        <v>101</v>
      </c>
      <c r="C40" s="1" t="s">
        <v>123</v>
      </c>
      <c r="E40" s="2">
        <v>1.7370000000000001</v>
      </c>
      <c r="F40" s="2">
        <v>1.6080000000000001</v>
      </c>
      <c r="G40" s="2">
        <v>1.6725000000000001</v>
      </c>
      <c r="J40" s="2">
        <f t="shared" si="0"/>
        <v>1.6725000000000001</v>
      </c>
      <c r="K40" s="2">
        <v>4.1806662751969697</v>
      </c>
    </row>
    <row r="41" spans="1:11" x14ac:dyDescent="0.25">
      <c r="A41" s="1" t="s">
        <v>73</v>
      </c>
      <c r="B41" s="1" t="s">
        <v>101</v>
      </c>
      <c r="C41" s="1" t="s">
        <v>124</v>
      </c>
      <c r="E41" s="2">
        <v>1.202</v>
      </c>
      <c r="F41" s="2">
        <v>1.1830000000000001</v>
      </c>
      <c r="G41" s="2">
        <v>1.1924999999999999</v>
      </c>
      <c r="J41" s="2">
        <f t="shared" si="0"/>
        <v>1.1924999999999999</v>
      </c>
      <c r="K41" s="2">
        <v>2.0292066347211399</v>
      </c>
    </row>
    <row r="42" spans="1:11" x14ac:dyDescent="0.25">
      <c r="A42" s="1" t="s">
        <v>73</v>
      </c>
      <c r="B42" s="1" t="s">
        <v>101</v>
      </c>
      <c r="C42" s="1" t="s">
        <v>125</v>
      </c>
      <c r="E42" s="2">
        <v>0.81299999999999994</v>
      </c>
      <c r="F42" s="2">
        <v>0.77300000000000002</v>
      </c>
      <c r="G42" s="2">
        <v>0.79299999999999993</v>
      </c>
      <c r="J42" s="2">
        <f t="shared" si="0"/>
        <v>0.79299999999999982</v>
      </c>
      <c r="K42" s="2">
        <v>1.0330378808646701</v>
      </c>
    </row>
    <row r="43" spans="1:11" x14ac:dyDescent="0.25">
      <c r="A43" s="1" t="s">
        <v>73</v>
      </c>
      <c r="B43" s="1" t="s">
        <v>101</v>
      </c>
      <c r="C43" s="1" t="s">
        <v>126</v>
      </c>
      <c r="E43" s="2">
        <v>0.47899999999999998</v>
      </c>
      <c r="F43" s="2">
        <v>0.46800000000000003</v>
      </c>
      <c r="G43" s="2">
        <v>0.47350000000000003</v>
      </c>
      <c r="J43" s="2">
        <f t="shared" si="0"/>
        <v>0.47350000000000003</v>
      </c>
      <c r="K43" s="2">
        <v>0.497284469773555</v>
      </c>
    </row>
    <row r="44" spans="1:11" x14ac:dyDescent="0.25">
      <c r="A44" s="1" t="s">
        <v>73</v>
      </c>
      <c r="B44" s="1" t="s">
        <v>101</v>
      </c>
      <c r="C44" s="1" t="s">
        <v>127</v>
      </c>
      <c r="E44" s="2">
        <v>0.28399999999999997</v>
      </c>
      <c r="F44" s="2">
        <v>0.28100000000000003</v>
      </c>
      <c r="G44" s="2">
        <v>0.28249999999999997</v>
      </c>
      <c r="J44" s="2">
        <f t="shared" si="0"/>
        <v>0.28249999999999997</v>
      </c>
      <c r="K44" s="2">
        <v>0.25112180077518897</v>
      </c>
    </row>
    <row r="45" spans="1:11" x14ac:dyDescent="0.25">
      <c r="A45" s="1" t="s">
        <v>73</v>
      </c>
      <c r="B45" s="1" t="s">
        <v>101</v>
      </c>
      <c r="C45" s="1" t="s">
        <v>128</v>
      </c>
      <c r="E45" s="2">
        <v>0.15</v>
      </c>
      <c r="F45" s="2">
        <v>0.151</v>
      </c>
      <c r="G45" s="2">
        <v>0.15049999999999999</v>
      </c>
      <c r="J45" s="2">
        <f t="shared" si="0"/>
        <v>0.15049999999999999</v>
      </c>
      <c r="K45" s="2">
        <v>0.10804911974921</v>
      </c>
    </row>
    <row r="46" spans="1:11" x14ac:dyDescent="0.25">
      <c r="A46" s="1" t="s">
        <v>73</v>
      </c>
      <c r="B46" s="1" t="s">
        <v>101</v>
      </c>
      <c r="C46" s="1" t="s">
        <v>129</v>
      </c>
      <c r="E46" s="2">
        <v>8.4000000000000005E-2</v>
      </c>
      <c r="F46" s="2">
        <v>8.5000000000000006E-2</v>
      </c>
      <c r="G46" s="2">
        <v>8.4500000000000006E-2</v>
      </c>
      <c r="J46" s="2">
        <f t="shared" si="0"/>
        <v>8.4500000000000006E-2</v>
      </c>
      <c r="K46" s="2">
        <v>4.5121358511186802E-2</v>
      </c>
    </row>
    <row r="47" spans="1:11" x14ac:dyDescent="0.25">
      <c r="A47" s="1" t="s">
        <v>73</v>
      </c>
      <c r="B47" s="1" t="s">
        <v>101</v>
      </c>
      <c r="C47" s="1" t="s">
        <v>130</v>
      </c>
      <c r="E47" s="2">
        <v>4.9000000000000002E-2</v>
      </c>
      <c r="F47" s="2">
        <v>0.05</v>
      </c>
      <c r="G47" s="2">
        <v>4.9500000000000002E-2</v>
      </c>
      <c r="J47" s="2">
        <f t="shared" si="0"/>
        <v>4.9500000000000009E-2</v>
      </c>
      <c r="K47" s="2">
        <v>1.4861872347940499E-2</v>
      </c>
    </row>
    <row r="48" spans="1:11" x14ac:dyDescent="0.25">
      <c r="A48" s="1" t="s">
        <v>73</v>
      </c>
      <c r="B48" s="1" t="s">
        <v>101</v>
      </c>
      <c r="C48" s="1" t="s">
        <v>131</v>
      </c>
      <c r="E48" s="2">
        <v>2.9000000000000001E-2</v>
      </c>
      <c r="F48" s="2">
        <v>2.9000000000000001E-2</v>
      </c>
      <c r="G48" s="2">
        <v>2.9000000000000001E-2</v>
      </c>
      <c r="J48" s="2">
        <f t="shared" si="0"/>
        <v>2.9000000000000001E-2</v>
      </c>
    </row>
    <row r="49" spans="1:11" x14ac:dyDescent="0.25">
      <c r="A49" s="1" t="s">
        <v>76</v>
      </c>
      <c r="B49" s="1" t="s">
        <v>102</v>
      </c>
      <c r="C49" s="1" t="s">
        <v>112</v>
      </c>
      <c r="D49" s="2">
        <v>50</v>
      </c>
      <c r="E49" s="2">
        <v>2.8069999999999999</v>
      </c>
      <c r="F49" s="2">
        <v>2.7970000000000002</v>
      </c>
      <c r="J49" s="2">
        <f t="shared" si="0"/>
        <v>2.802</v>
      </c>
    </row>
    <row r="50" spans="1:11" x14ac:dyDescent="0.25">
      <c r="A50" s="1" t="s">
        <v>76</v>
      </c>
      <c r="B50" s="1" t="s">
        <v>102</v>
      </c>
      <c r="C50" s="1" t="s">
        <v>113</v>
      </c>
      <c r="D50" s="2">
        <v>25</v>
      </c>
      <c r="E50" s="2">
        <v>2.637</v>
      </c>
      <c r="F50" s="2">
        <v>2.7250000000000001</v>
      </c>
      <c r="J50" s="2">
        <f t="shared" si="0"/>
        <v>2.681</v>
      </c>
    </row>
    <row r="51" spans="1:11" x14ac:dyDescent="0.25">
      <c r="A51" s="1" t="s">
        <v>76</v>
      </c>
      <c r="B51" s="1" t="s">
        <v>102</v>
      </c>
      <c r="C51" s="1" t="s">
        <v>114</v>
      </c>
      <c r="D51" s="2">
        <v>12.5</v>
      </c>
      <c r="E51" s="2">
        <v>2.3140000000000001</v>
      </c>
      <c r="F51" s="2">
        <v>2.448</v>
      </c>
      <c r="J51" s="2">
        <f t="shared" si="0"/>
        <v>2.3810000000000002</v>
      </c>
    </row>
    <row r="52" spans="1:11" x14ac:dyDescent="0.25">
      <c r="A52" s="1" t="s">
        <v>76</v>
      </c>
      <c r="B52" s="1" t="s">
        <v>102</v>
      </c>
      <c r="C52" s="1" t="s">
        <v>115</v>
      </c>
      <c r="D52" s="2">
        <v>6.25</v>
      </c>
      <c r="E52" s="2">
        <v>1.8660000000000001</v>
      </c>
      <c r="F52" s="2">
        <v>1.893</v>
      </c>
      <c r="J52" s="2">
        <f t="shared" si="0"/>
        <v>1.8795000000000002</v>
      </c>
    </row>
    <row r="53" spans="1:11" x14ac:dyDescent="0.25">
      <c r="A53" s="1" t="s">
        <v>76</v>
      </c>
      <c r="B53" s="1" t="s">
        <v>102</v>
      </c>
      <c r="C53" s="1" t="s">
        <v>116</v>
      </c>
      <c r="D53" s="2">
        <v>3.125</v>
      </c>
      <c r="E53" s="2">
        <v>1.4490000000000001</v>
      </c>
      <c r="F53" s="2">
        <v>1.5369999999999999</v>
      </c>
      <c r="J53" s="2">
        <f t="shared" si="0"/>
        <v>1.4929999999999999</v>
      </c>
    </row>
    <row r="54" spans="1:11" x14ac:dyDescent="0.25">
      <c r="A54" s="1" t="s">
        <v>76</v>
      </c>
      <c r="B54" s="1" t="s">
        <v>102</v>
      </c>
      <c r="C54" s="1" t="s">
        <v>117</v>
      </c>
      <c r="D54" s="2">
        <v>1.5625</v>
      </c>
      <c r="E54" s="2">
        <v>1.0309999999999999</v>
      </c>
      <c r="F54" s="2">
        <v>1.0109999999999999</v>
      </c>
      <c r="J54" s="2">
        <f t="shared" si="0"/>
        <v>1.0209999999999999</v>
      </c>
    </row>
    <row r="55" spans="1:11" x14ac:dyDescent="0.25">
      <c r="A55" s="1" t="s">
        <v>76</v>
      </c>
      <c r="B55" s="1" t="s">
        <v>102</v>
      </c>
      <c r="C55" s="1" t="s">
        <v>118</v>
      </c>
      <c r="D55" s="2">
        <v>0.78125</v>
      </c>
      <c r="E55" s="2">
        <v>0.623</v>
      </c>
      <c r="F55" s="2">
        <v>0.64400000000000002</v>
      </c>
      <c r="J55" s="2">
        <f t="shared" si="0"/>
        <v>0.63349999999999995</v>
      </c>
    </row>
    <row r="56" spans="1:11" x14ac:dyDescent="0.25">
      <c r="A56" s="1" t="s">
        <v>76</v>
      </c>
      <c r="B56" s="1" t="s">
        <v>102</v>
      </c>
      <c r="C56" s="1" t="s">
        <v>119</v>
      </c>
      <c r="D56" s="2">
        <v>0.390625</v>
      </c>
      <c r="E56" s="2">
        <v>0.37</v>
      </c>
      <c r="F56" s="2">
        <v>0.374</v>
      </c>
      <c r="J56" s="2">
        <f t="shared" si="0"/>
        <v>0.372</v>
      </c>
    </row>
    <row r="57" spans="1:11" x14ac:dyDescent="0.25">
      <c r="A57" s="1" t="s">
        <v>76</v>
      </c>
      <c r="B57" s="1" t="s">
        <v>102</v>
      </c>
      <c r="C57" s="1" t="s">
        <v>120</v>
      </c>
      <c r="D57" s="2">
        <v>0.19531299999999999</v>
      </c>
      <c r="E57" s="2">
        <v>0.20599999999999999</v>
      </c>
      <c r="F57" s="2">
        <v>0.20599999999999999</v>
      </c>
      <c r="J57" s="2">
        <f t="shared" si="0"/>
        <v>0.20599999999999999</v>
      </c>
    </row>
    <row r="58" spans="1:11" x14ac:dyDescent="0.25">
      <c r="A58" s="1" t="s">
        <v>76</v>
      </c>
      <c r="B58" s="1" t="s">
        <v>102</v>
      </c>
      <c r="C58" s="1" t="s">
        <v>121</v>
      </c>
      <c r="D58" s="2">
        <v>9.7656000000000007E-2</v>
      </c>
      <c r="E58" s="2">
        <v>0.11799999999999999</v>
      </c>
      <c r="F58" s="2">
        <v>0.11600000000000001</v>
      </c>
      <c r="J58" s="2">
        <f t="shared" si="0"/>
        <v>0.11699999999999999</v>
      </c>
    </row>
    <row r="59" spans="1:11" x14ac:dyDescent="0.25">
      <c r="A59" s="1" t="s">
        <v>76</v>
      </c>
      <c r="B59" s="1" t="s">
        <v>102</v>
      </c>
      <c r="C59" s="1" t="s">
        <v>8</v>
      </c>
      <c r="E59" s="2">
        <v>2.2610000000000001</v>
      </c>
      <c r="F59" s="2">
        <v>2.331</v>
      </c>
      <c r="J59" s="2">
        <f t="shared" si="0"/>
        <v>2.2960000000000003</v>
      </c>
      <c r="K59" s="2">
        <v>11.2648201879071</v>
      </c>
    </row>
    <row r="60" spans="1:11" x14ac:dyDescent="0.25">
      <c r="A60" s="1" t="s">
        <v>76</v>
      </c>
      <c r="B60" s="1" t="s">
        <v>102</v>
      </c>
      <c r="C60" s="1" t="s">
        <v>10</v>
      </c>
      <c r="E60" s="2">
        <v>7.8E-2</v>
      </c>
      <c r="F60" s="2">
        <v>7.3999999999999996E-2</v>
      </c>
      <c r="J60" s="2">
        <f t="shared" si="0"/>
        <v>7.5999999999999998E-2</v>
      </c>
    </row>
    <row r="61" spans="1:11" x14ac:dyDescent="0.25">
      <c r="A61" s="1" t="s">
        <v>76</v>
      </c>
      <c r="B61" s="1" t="s">
        <v>102</v>
      </c>
      <c r="C61" s="1" t="s">
        <v>12</v>
      </c>
      <c r="E61" s="2">
        <v>8.9999999999999993E-3</v>
      </c>
      <c r="F61" s="2">
        <v>1.0999999999999999E-2</v>
      </c>
      <c r="G61" s="2">
        <v>0.01</v>
      </c>
      <c r="H61" s="2">
        <v>1.0999999999999999E-2</v>
      </c>
      <c r="J61" s="2">
        <f t="shared" si="0"/>
        <v>1.0249999999999999E-2</v>
      </c>
    </row>
    <row r="62" spans="1:11" x14ac:dyDescent="0.25">
      <c r="A62" s="1" t="s">
        <v>76</v>
      </c>
      <c r="B62" s="1" t="s">
        <v>102</v>
      </c>
      <c r="C62" s="1" t="s">
        <v>122</v>
      </c>
      <c r="E62" s="2">
        <v>2.351</v>
      </c>
      <c r="F62" s="2">
        <v>2.319</v>
      </c>
      <c r="G62" s="2">
        <v>2.335</v>
      </c>
      <c r="J62" s="2">
        <f t="shared" si="0"/>
        <v>2.335</v>
      </c>
      <c r="K62" s="2">
        <v>12.137521050957201</v>
      </c>
    </row>
    <row r="63" spans="1:11" x14ac:dyDescent="0.25">
      <c r="A63" s="1" t="s">
        <v>76</v>
      </c>
      <c r="B63" s="1" t="s">
        <v>102</v>
      </c>
      <c r="C63" s="1" t="s">
        <v>123</v>
      </c>
      <c r="E63" s="2">
        <v>1.839</v>
      </c>
      <c r="F63" s="2">
        <v>1.8779999999999999</v>
      </c>
      <c r="G63" s="2">
        <v>1.8584999999999998</v>
      </c>
      <c r="J63" s="2">
        <f t="shared" si="0"/>
        <v>1.8585</v>
      </c>
      <c r="K63" s="2">
        <v>5.4788156516458697</v>
      </c>
    </row>
    <row r="64" spans="1:11" x14ac:dyDescent="0.25">
      <c r="A64" s="1" t="s">
        <v>76</v>
      </c>
      <c r="B64" s="1" t="s">
        <v>102</v>
      </c>
      <c r="C64" s="1" t="s">
        <v>124</v>
      </c>
      <c r="E64" s="2">
        <v>1.373</v>
      </c>
      <c r="F64" s="2">
        <v>1.351</v>
      </c>
      <c r="G64" s="2">
        <v>1.3620000000000001</v>
      </c>
      <c r="J64" s="2">
        <f t="shared" si="0"/>
        <v>1.3620000000000001</v>
      </c>
      <c r="K64" s="2">
        <v>2.6710965521016599</v>
      </c>
    </row>
    <row r="65" spans="1:11" x14ac:dyDescent="0.25">
      <c r="A65" s="1" t="s">
        <v>76</v>
      </c>
      <c r="B65" s="1" t="s">
        <v>102</v>
      </c>
      <c r="C65" s="1" t="s">
        <v>125</v>
      </c>
      <c r="E65" s="2">
        <v>0.91400000000000003</v>
      </c>
      <c r="F65" s="2">
        <v>0.90500000000000003</v>
      </c>
      <c r="G65" s="2">
        <v>0.90949999999999998</v>
      </c>
      <c r="J65" s="2">
        <f t="shared" si="0"/>
        <v>0.90949999999999998</v>
      </c>
      <c r="K65" s="2">
        <v>1.3228621694323499</v>
      </c>
    </row>
    <row r="66" spans="1:11" x14ac:dyDescent="0.25">
      <c r="A66" s="1" t="s">
        <v>76</v>
      </c>
      <c r="B66" s="1" t="s">
        <v>102</v>
      </c>
      <c r="C66" s="1" t="s">
        <v>126</v>
      </c>
      <c r="E66" s="2">
        <v>0.56200000000000006</v>
      </c>
      <c r="F66" s="2">
        <v>0.56799999999999995</v>
      </c>
      <c r="G66" s="2">
        <v>0.56499999999999995</v>
      </c>
      <c r="J66" s="2">
        <f t="shared" si="0"/>
        <v>0.56499999999999995</v>
      </c>
      <c r="K66" s="2">
        <v>0.665946515932475</v>
      </c>
    </row>
    <row r="67" spans="1:11" x14ac:dyDescent="0.25">
      <c r="A67" s="1" t="s">
        <v>76</v>
      </c>
      <c r="B67" s="1" t="s">
        <v>102</v>
      </c>
      <c r="C67" s="1" t="s">
        <v>127</v>
      </c>
      <c r="E67" s="2">
        <v>0.34599999999999997</v>
      </c>
      <c r="F67" s="2">
        <v>0.33100000000000002</v>
      </c>
      <c r="G67" s="2">
        <v>0.33850000000000002</v>
      </c>
      <c r="J67" s="2">
        <f t="shared" si="0"/>
        <v>0.33850000000000002</v>
      </c>
      <c r="K67" s="2">
        <v>0.34506157534744702</v>
      </c>
    </row>
    <row r="68" spans="1:11" x14ac:dyDescent="0.25">
      <c r="A68" s="1" t="s">
        <v>76</v>
      </c>
      <c r="B68" s="1" t="s">
        <v>102</v>
      </c>
      <c r="C68" s="1" t="s">
        <v>128</v>
      </c>
      <c r="E68" s="2">
        <v>0.187</v>
      </c>
      <c r="F68" s="2">
        <v>0.19700000000000001</v>
      </c>
      <c r="G68" s="2">
        <v>0.192</v>
      </c>
      <c r="J68" s="2">
        <f t="shared" ref="J68:J94" si="1">AVERAGE(E68:H68)</f>
        <v>0.19200000000000003</v>
      </c>
      <c r="K68" s="2">
        <v>0.17533117875139001</v>
      </c>
    </row>
    <row r="69" spans="1:11" x14ac:dyDescent="0.25">
      <c r="A69" s="1" t="s">
        <v>76</v>
      </c>
      <c r="B69" s="1" t="s">
        <v>102</v>
      </c>
      <c r="C69" s="1" t="s">
        <v>129</v>
      </c>
      <c r="E69" s="2">
        <v>0.105</v>
      </c>
      <c r="F69" s="2">
        <v>0.106</v>
      </c>
      <c r="G69" s="2">
        <v>0.1055</v>
      </c>
      <c r="J69" s="2">
        <f t="shared" si="1"/>
        <v>0.1055</v>
      </c>
      <c r="K69" s="2">
        <v>8.8712643238652897E-2</v>
      </c>
    </row>
    <row r="70" spans="1:11" x14ac:dyDescent="0.25">
      <c r="A70" s="1" t="s">
        <v>76</v>
      </c>
      <c r="B70" s="1" t="s">
        <v>102</v>
      </c>
      <c r="C70" s="1" t="s">
        <v>130</v>
      </c>
      <c r="E70" s="2">
        <v>0.06</v>
      </c>
      <c r="F70" s="2">
        <v>5.8000000000000003E-2</v>
      </c>
      <c r="G70" s="2">
        <v>5.8999999999999997E-2</v>
      </c>
      <c r="J70" s="2">
        <f t="shared" si="1"/>
        <v>5.8999999999999997E-2</v>
      </c>
      <c r="K70" s="2">
        <v>4.6912133996012802E-2</v>
      </c>
    </row>
    <row r="71" spans="1:11" x14ac:dyDescent="0.25">
      <c r="A71" s="1" t="s">
        <v>76</v>
      </c>
      <c r="B71" s="1" t="s">
        <v>102</v>
      </c>
      <c r="C71" s="1" t="s">
        <v>131</v>
      </c>
      <c r="E71" s="2">
        <v>3.5000000000000003E-2</v>
      </c>
      <c r="F71" s="2">
        <v>3.5999999999999997E-2</v>
      </c>
      <c r="G71" s="2">
        <v>3.5500000000000004E-2</v>
      </c>
      <c r="J71" s="2">
        <f t="shared" si="1"/>
        <v>3.5500000000000004E-2</v>
      </c>
      <c r="K71" s="2">
        <v>2.7407493193662699E-2</v>
      </c>
    </row>
    <row r="72" spans="1:11" x14ac:dyDescent="0.25">
      <c r="A72" s="1" t="s">
        <v>76</v>
      </c>
      <c r="B72" s="1" t="s">
        <v>103</v>
      </c>
      <c r="C72" s="1" t="s">
        <v>112</v>
      </c>
      <c r="D72" s="2">
        <v>50</v>
      </c>
      <c r="E72" s="2">
        <v>2.9060000000000001</v>
      </c>
      <c r="F72" s="2">
        <v>2.6930000000000001</v>
      </c>
      <c r="J72" s="2">
        <f t="shared" si="1"/>
        <v>2.7995000000000001</v>
      </c>
    </row>
    <row r="73" spans="1:11" x14ac:dyDescent="0.25">
      <c r="A73" s="1" t="s">
        <v>76</v>
      </c>
      <c r="B73" s="1" t="s">
        <v>103</v>
      </c>
      <c r="C73" s="1" t="s">
        <v>113</v>
      </c>
      <c r="D73" s="2">
        <v>25</v>
      </c>
      <c r="E73" s="2">
        <v>2.774</v>
      </c>
      <c r="F73" s="2">
        <v>2.7410000000000001</v>
      </c>
      <c r="J73" s="2">
        <f t="shared" si="1"/>
        <v>2.7575000000000003</v>
      </c>
    </row>
    <row r="74" spans="1:11" x14ac:dyDescent="0.25">
      <c r="A74" s="1" t="s">
        <v>76</v>
      </c>
      <c r="B74" s="1" t="s">
        <v>103</v>
      </c>
      <c r="C74" s="1" t="s">
        <v>114</v>
      </c>
      <c r="D74" s="2">
        <v>12.5</v>
      </c>
      <c r="E74" s="2">
        <v>2.4489999999999998</v>
      </c>
      <c r="F74" s="2">
        <v>2.4119999999999999</v>
      </c>
      <c r="J74" s="2">
        <f t="shared" si="1"/>
        <v>2.4304999999999999</v>
      </c>
    </row>
    <row r="75" spans="1:11" x14ac:dyDescent="0.25">
      <c r="A75" s="1" t="s">
        <v>76</v>
      </c>
      <c r="B75" s="1" t="s">
        <v>103</v>
      </c>
      <c r="C75" s="1" t="s">
        <v>115</v>
      </c>
      <c r="D75" s="2">
        <v>6.25</v>
      </c>
      <c r="E75" s="2">
        <v>1.9410000000000001</v>
      </c>
      <c r="F75" s="2">
        <v>2.0299999999999998</v>
      </c>
      <c r="J75" s="2">
        <f t="shared" si="1"/>
        <v>1.9855</v>
      </c>
    </row>
    <row r="76" spans="1:11" x14ac:dyDescent="0.25">
      <c r="A76" s="1" t="s">
        <v>76</v>
      </c>
      <c r="B76" s="1" t="s">
        <v>103</v>
      </c>
      <c r="C76" s="1" t="s">
        <v>116</v>
      </c>
      <c r="D76" s="2">
        <v>3.125</v>
      </c>
      <c r="E76" s="2">
        <v>1.4430000000000001</v>
      </c>
      <c r="F76" s="2">
        <v>1.4890000000000001</v>
      </c>
      <c r="J76" s="2">
        <f t="shared" si="1"/>
        <v>1.4660000000000002</v>
      </c>
    </row>
    <row r="77" spans="1:11" x14ac:dyDescent="0.25">
      <c r="A77" s="1" t="s">
        <v>76</v>
      </c>
      <c r="B77" s="1" t="s">
        <v>103</v>
      </c>
      <c r="C77" s="1" t="s">
        <v>117</v>
      </c>
      <c r="D77" s="2">
        <v>1.5625</v>
      </c>
      <c r="E77" s="2">
        <v>1.008</v>
      </c>
      <c r="F77" s="2">
        <v>1.024</v>
      </c>
      <c r="J77" s="2">
        <f t="shared" si="1"/>
        <v>1.016</v>
      </c>
    </row>
    <row r="78" spans="1:11" x14ac:dyDescent="0.25">
      <c r="A78" s="1" t="s">
        <v>76</v>
      </c>
      <c r="B78" s="1" t="s">
        <v>103</v>
      </c>
      <c r="C78" s="1" t="s">
        <v>118</v>
      </c>
      <c r="D78" s="2">
        <v>0.78125</v>
      </c>
      <c r="E78" s="2">
        <v>0.623</v>
      </c>
      <c r="F78" s="2">
        <v>0.65100000000000002</v>
      </c>
      <c r="J78" s="2">
        <f t="shared" si="1"/>
        <v>0.63700000000000001</v>
      </c>
    </row>
    <row r="79" spans="1:11" x14ac:dyDescent="0.25">
      <c r="A79" s="1" t="s">
        <v>76</v>
      </c>
      <c r="B79" s="1" t="s">
        <v>103</v>
      </c>
      <c r="C79" s="1" t="s">
        <v>119</v>
      </c>
      <c r="D79" s="2">
        <v>0.390625</v>
      </c>
      <c r="E79" s="2">
        <v>0.377</v>
      </c>
      <c r="F79" s="2">
        <v>0.379</v>
      </c>
      <c r="J79" s="2">
        <f t="shared" si="1"/>
        <v>0.378</v>
      </c>
    </row>
    <row r="80" spans="1:11" x14ac:dyDescent="0.25">
      <c r="A80" s="1" t="s">
        <v>76</v>
      </c>
      <c r="B80" s="1" t="s">
        <v>103</v>
      </c>
      <c r="C80" s="1" t="s">
        <v>120</v>
      </c>
      <c r="D80" s="2">
        <v>0.19531299999999999</v>
      </c>
      <c r="E80" s="2">
        <v>0.21099999999999999</v>
      </c>
      <c r="F80" s="2">
        <v>0.215</v>
      </c>
      <c r="J80" s="2">
        <f t="shared" si="1"/>
        <v>0.21299999999999999</v>
      </c>
    </row>
    <row r="81" spans="1:11" x14ac:dyDescent="0.25">
      <c r="A81" s="1" t="s">
        <v>76</v>
      </c>
      <c r="B81" s="1" t="s">
        <v>103</v>
      </c>
      <c r="C81" s="1" t="s">
        <v>121</v>
      </c>
      <c r="D81" s="2">
        <v>9.7656000000000007E-2</v>
      </c>
      <c r="E81" s="2">
        <v>0.11899999999999999</v>
      </c>
      <c r="F81" s="2">
        <v>0.11799999999999999</v>
      </c>
      <c r="J81" s="2">
        <f t="shared" si="1"/>
        <v>0.11849999999999999</v>
      </c>
    </row>
    <row r="82" spans="1:11" x14ac:dyDescent="0.25">
      <c r="A82" s="1" t="s">
        <v>76</v>
      </c>
      <c r="B82" s="1" t="s">
        <v>103</v>
      </c>
      <c r="C82" s="1" t="s">
        <v>8</v>
      </c>
      <c r="E82" s="2">
        <v>2.2599999999999998</v>
      </c>
      <c r="F82" s="2">
        <v>2.2890000000000001</v>
      </c>
      <c r="J82" s="2">
        <f t="shared" si="1"/>
        <v>2.2744999999999997</v>
      </c>
      <c r="K82" s="2">
        <v>9.6256041053381995</v>
      </c>
    </row>
    <row r="83" spans="1:11" x14ac:dyDescent="0.25">
      <c r="A83" s="1" t="s">
        <v>76</v>
      </c>
      <c r="B83" s="1" t="s">
        <v>103</v>
      </c>
      <c r="C83" s="1" t="s">
        <v>10</v>
      </c>
      <c r="E83" s="2">
        <v>8.5000000000000006E-2</v>
      </c>
      <c r="F83" s="2">
        <v>0.09</v>
      </c>
      <c r="J83" s="2">
        <f t="shared" si="1"/>
        <v>8.7499999999999994E-2</v>
      </c>
    </row>
    <row r="84" spans="1:11" x14ac:dyDescent="0.25">
      <c r="A84" s="1" t="s">
        <v>76</v>
      </c>
      <c r="B84" s="1" t="s">
        <v>103</v>
      </c>
      <c r="C84" s="1" t="s">
        <v>12</v>
      </c>
      <c r="E84" s="2">
        <v>8.9999999999999993E-3</v>
      </c>
      <c r="F84" s="2">
        <v>8.9999999999999993E-3</v>
      </c>
      <c r="G84" s="2">
        <v>8.9999999999999993E-3</v>
      </c>
      <c r="H84" s="2">
        <v>0.01</v>
      </c>
      <c r="J84" s="2">
        <f t="shared" si="1"/>
        <v>9.2499999999999995E-3</v>
      </c>
    </row>
    <row r="85" spans="1:11" x14ac:dyDescent="0.25">
      <c r="A85" s="1" t="s">
        <v>76</v>
      </c>
      <c r="B85" s="1" t="s">
        <v>103</v>
      </c>
      <c r="C85" s="1" t="s">
        <v>122</v>
      </c>
      <c r="E85" s="2">
        <v>2.3159999999999998</v>
      </c>
      <c r="F85" s="2">
        <v>2.3239999999999998</v>
      </c>
      <c r="J85" s="2">
        <f t="shared" si="1"/>
        <v>2.3199999999999998</v>
      </c>
      <c r="K85" s="2">
        <v>10.4408381075188</v>
      </c>
    </row>
    <row r="86" spans="1:11" x14ac:dyDescent="0.25">
      <c r="A86" s="1" t="s">
        <v>76</v>
      </c>
      <c r="B86" s="1" t="s">
        <v>103</v>
      </c>
      <c r="C86" s="1" t="s">
        <v>123</v>
      </c>
      <c r="E86" s="2">
        <v>1.9139999999999999</v>
      </c>
      <c r="F86" s="2">
        <v>1.8280000000000001</v>
      </c>
      <c r="J86" s="2">
        <f t="shared" si="1"/>
        <v>1.871</v>
      </c>
      <c r="K86" s="2">
        <v>5.1689695532834303</v>
      </c>
    </row>
    <row r="87" spans="1:11" x14ac:dyDescent="0.25">
      <c r="A87" s="1" t="s">
        <v>76</v>
      </c>
      <c r="B87" s="1" t="s">
        <v>103</v>
      </c>
      <c r="C87" s="1" t="s">
        <v>124</v>
      </c>
      <c r="E87" s="2">
        <v>1.413</v>
      </c>
      <c r="F87" s="2">
        <v>1.423</v>
      </c>
      <c r="J87" s="2">
        <f t="shared" si="1"/>
        <v>1.4180000000000001</v>
      </c>
      <c r="K87" s="2">
        <v>2.8033250166364598</v>
      </c>
    </row>
    <row r="88" spans="1:11" x14ac:dyDescent="0.25">
      <c r="A88" s="1" t="s">
        <v>76</v>
      </c>
      <c r="B88" s="1" t="s">
        <v>103</v>
      </c>
      <c r="C88" s="1" t="s">
        <v>125</v>
      </c>
      <c r="E88" s="2">
        <v>0.93500000000000005</v>
      </c>
      <c r="F88" s="2">
        <v>0.92900000000000005</v>
      </c>
      <c r="J88" s="2">
        <f t="shared" si="1"/>
        <v>0.93200000000000005</v>
      </c>
      <c r="K88" s="2">
        <v>1.3929596058307701</v>
      </c>
    </row>
    <row r="89" spans="1:11" x14ac:dyDescent="0.25">
      <c r="A89" s="1" t="s">
        <v>76</v>
      </c>
      <c r="B89" s="1" t="s">
        <v>103</v>
      </c>
      <c r="C89" s="1" t="s">
        <v>126</v>
      </c>
      <c r="E89" s="2">
        <v>0.58399999999999996</v>
      </c>
      <c r="F89" s="2">
        <v>0.56200000000000006</v>
      </c>
      <c r="J89" s="2">
        <f t="shared" si="1"/>
        <v>0.57299999999999995</v>
      </c>
      <c r="K89" s="2">
        <v>0.70640444121042001</v>
      </c>
    </row>
    <row r="90" spans="1:11" x14ac:dyDescent="0.25">
      <c r="A90" s="1" t="s">
        <v>76</v>
      </c>
      <c r="B90" s="1" t="s">
        <v>103</v>
      </c>
      <c r="C90" s="1" t="s">
        <v>127</v>
      </c>
      <c r="E90" s="2">
        <v>0.32800000000000001</v>
      </c>
      <c r="F90" s="2">
        <v>0.33700000000000002</v>
      </c>
      <c r="J90" s="2">
        <f t="shared" si="1"/>
        <v>0.33250000000000002</v>
      </c>
      <c r="K90" s="2">
        <v>0.34746353817964398</v>
      </c>
    </row>
    <row r="91" spans="1:11" x14ac:dyDescent="0.25">
      <c r="A91" s="1" t="s">
        <v>76</v>
      </c>
      <c r="B91" s="1" t="s">
        <v>103</v>
      </c>
      <c r="C91" s="1" t="s">
        <v>128</v>
      </c>
      <c r="E91" s="2">
        <v>0.189</v>
      </c>
      <c r="F91" s="2">
        <v>0.17899999999999999</v>
      </c>
      <c r="J91" s="2">
        <f t="shared" si="1"/>
        <v>0.184</v>
      </c>
      <c r="K91" s="2">
        <v>0.15552489148392401</v>
      </c>
    </row>
    <row r="92" spans="1:11" x14ac:dyDescent="0.25">
      <c r="A92" s="1" t="s">
        <v>76</v>
      </c>
      <c r="B92" s="1" t="s">
        <v>103</v>
      </c>
      <c r="C92" s="1" t="s">
        <v>129</v>
      </c>
      <c r="E92" s="2">
        <v>0.109</v>
      </c>
      <c r="F92" s="2">
        <v>0.106</v>
      </c>
      <c r="J92" s="2">
        <f t="shared" si="1"/>
        <v>0.1075</v>
      </c>
      <c r="K92" s="2">
        <v>6.3969044033566999E-2</v>
      </c>
    </row>
    <row r="93" spans="1:11" x14ac:dyDescent="0.25">
      <c r="A93" s="1" t="s">
        <v>76</v>
      </c>
      <c r="B93" s="1" t="s">
        <v>103</v>
      </c>
      <c r="C93" s="1" t="s">
        <v>130</v>
      </c>
      <c r="E93" s="2">
        <v>0.06</v>
      </c>
      <c r="F93" s="2">
        <v>0.06</v>
      </c>
      <c r="J93" s="2">
        <f t="shared" si="1"/>
        <v>0.06</v>
      </c>
      <c r="K93" s="2">
        <v>9.2615072379336402E-3</v>
      </c>
    </row>
    <row r="94" spans="1:11" x14ac:dyDescent="0.25">
      <c r="A94" s="1" t="s">
        <v>76</v>
      </c>
      <c r="B94" s="1" t="s">
        <v>103</v>
      </c>
      <c r="C94" s="1" t="s">
        <v>131</v>
      </c>
      <c r="E94" s="2">
        <v>3.5999999999999997E-2</v>
      </c>
      <c r="F94" s="2">
        <v>3.5000000000000003E-2</v>
      </c>
      <c r="J94" s="2">
        <f t="shared" si="1"/>
        <v>3.550000000000000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1C5D9-8CEB-4034-B3DA-D672C67FC1DE}">
  <dimension ref="B1:I36"/>
  <sheetViews>
    <sheetView zoomScale="80" zoomScaleNormal="80" workbookViewId="0">
      <selection activeCell="S18" sqref="S18"/>
    </sheetView>
  </sheetViews>
  <sheetFormatPr defaultRowHeight="15" x14ac:dyDescent="0.25"/>
  <cols>
    <col min="1" max="1" width="2.140625" style="1" customWidth="1"/>
    <col min="2" max="2" width="25.140625" style="1" bestFit="1" customWidth="1"/>
    <col min="3" max="3" width="11.7109375" style="1" bestFit="1" customWidth="1"/>
    <col min="4" max="4" width="15.7109375" style="1" customWidth="1"/>
    <col min="5" max="5" width="9.140625" style="1"/>
    <col min="6" max="6" width="12.5703125" style="1" customWidth="1"/>
    <col min="7" max="7" width="12.7109375" style="1" customWidth="1"/>
    <col min="8" max="16384" width="9.140625" style="1"/>
  </cols>
  <sheetData>
    <row r="1" spans="2:9" ht="9.75" customHeight="1" x14ac:dyDescent="0.25"/>
    <row r="2" spans="2:9" x14ac:dyDescent="0.25">
      <c r="B2" s="3" t="s">
        <v>1</v>
      </c>
      <c r="C2" s="3" t="s">
        <v>72</v>
      </c>
      <c r="D2" s="3" t="s">
        <v>0</v>
      </c>
      <c r="F2" s="3" t="s">
        <v>105</v>
      </c>
      <c r="G2" s="3" t="s">
        <v>105</v>
      </c>
      <c r="I2" s="3" t="s">
        <v>104</v>
      </c>
    </row>
    <row r="3" spans="2:9" x14ac:dyDescent="0.25">
      <c r="B3" s="1" t="s">
        <v>73</v>
      </c>
      <c r="C3" s="1" t="s">
        <v>74</v>
      </c>
      <c r="D3" s="1" t="s">
        <v>9</v>
      </c>
      <c r="F3" s="9">
        <v>1.706</v>
      </c>
      <c r="G3" s="9">
        <v>1.617</v>
      </c>
      <c r="I3" s="1">
        <f>AVERAGE(F3:G3)</f>
        <v>1.6615</v>
      </c>
    </row>
    <row r="4" spans="2:9" x14ac:dyDescent="0.25">
      <c r="B4" s="1" t="s">
        <v>73</v>
      </c>
      <c r="C4" s="1" t="s">
        <v>75</v>
      </c>
      <c r="D4" s="1" t="s">
        <v>26</v>
      </c>
      <c r="F4" s="9">
        <v>1.35</v>
      </c>
      <c r="G4" s="9">
        <v>1.3420000000000001</v>
      </c>
      <c r="I4" s="1">
        <f t="shared" ref="I4:I36" si="0">AVERAGE(F4:G4)</f>
        <v>1.3460000000000001</v>
      </c>
    </row>
    <row r="5" spans="2:9" x14ac:dyDescent="0.25">
      <c r="B5" s="1" t="s">
        <v>73</v>
      </c>
      <c r="C5" s="1" t="s">
        <v>74</v>
      </c>
      <c r="D5" s="1" t="s">
        <v>29</v>
      </c>
      <c r="F5" s="9">
        <v>1.175</v>
      </c>
      <c r="G5" s="9">
        <v>1.153</v>
      </c>
      <c r="I5" s="1">
        <f t="shared" si="0"/>
        <v>1.1640000000000001</v>
      </c>
    </row>
    <row r="6" spans="2:9" x14ac:dyDescent="0.25">
      <c r="B6" s="1" t="s">
        <v>73</v>
      </c>
      <c r="C6" s="1" t="s">
        <v>74</v>
      </c>
      <c r="D6" s="1" t="s">
        <v>35</v>
      </c>
      <c r="F6" s="9">
        <v>1.1559999999999999</v>
      </c>
      <c r="G6" s="9">
        <v>1.1779999999999999</v>
      </c>
      <c r="I6" s="1">
        <f t="shared" si="0"/>
        <v>1.1669999999999998</v>
      </c>
    </row>
    <row r="7" spans="2:9" x14ac:dyDescent="0.25">
      <c r="B7" s="1" t="s">
        <v>73</v>
      </c>
      <c r="C7" s="1" t="s">
        <v>74</v>
      </c>
      <c r="D7" s="1" t="s">
        <v>39</v>
      </c>
      <c r="F7" s="9">
        <v>1.4590000000000001</v>
      </c>
      <c r="G7" s="9">
        <v>1.4510000000000001</v>
      </c>
      <c r="I7" s="1">
        <f t="shared" si="0"/>
        <v>1.4550000000000001</v>
      </c>
    </row>
    <row r="8" spans="2:9" x14ac:dyDescent="0.25">
      <c r="B8" s="1" t="s">
        <v>73</v>
      </c>
      <c r="C8" s="1" t="s">
        <v>74</v>
      </c>
      <c r="D8" s="1" t="s">
        <v>15</v>
      </c>
      <c r="F8" s="9">
        <v>0.95299999999999996</v>
      </c>
      <c r="G8" s="9">
        <v>0.875</v>
      </c>
      <c r="I8" s="1">
        <f t="shared" si="0"/>
        <v>0.91399999999999992</v>
      </c>
    </row>
    <row r="9" spans="2:9" x14ac:dyDescent="0.25">
      <c r="B9" s="1" t="s">
        <v>73</v>
      </c>
      <c r="C9" s="1" t="s">
        <v>75</v>
      </c>
      <c r="D9" s="1" t="s">
        <v>48</v>
      </c>
      <c r="F9" s="9">
        <v>0.501</v>
      </c>
      <c r="G9" s="9">
        <v>0.42499999999999999</v>
      </c>
      <c r="I9" s="1">
        <f t="shared" si="0"/>
        <v>0.46299999999999997</v>
      </c>
    </row>
    <row r="10" spans="2:9" x14ac:dyDescent="0.25">
      <c r="B10" s="1" t="s">
        <v>73</v>
      </c>
      <c r="C10" s="1" t="s">
        <v>75</v>
      </c>
      <c r="D10" s="1" t="s">
        <v>69</v>
      </c>
      <c r="F10" s="9">
        <v>0.128</v>
      </c>
      <c r="G10" s="9">
        <v>0.122</v>
      </c>
      <c r="I10" s="1">
        <f t="shared" si="0"/>
        <v>0.125</v>
      </c>
    </row>
    <row r="11" spans="2:9" x14ac:dyDescent="0.25">
      <c r="B11" s="1" t="s">
        <v>73</v>
      </c>
      <c r="C11" s="1" t="s">
        <v>75</v>
      </c>
      <c r="D11" s="1" t="s">
        <v>63</v>
      </c>
      <c r="F11" s="9">
        <v>0.151</v>
      </c>
      <c r="G11" s="9">
        <v>0.152</v>
      </c>
      <c r="I11" s="1">
        <f t="shared" si="0"/>
        <v>0.1515</v>
      </c>
    </row>
    <row r="12" spans="2:9" x14ac:dyDescent="0.25">
      <c r="B12" s="1" t="s">
        <v>73</v>
      </c>
      <c r="C12" s="1" t="s">
        <v>75</v>
      </c>
      <c r="D12" s="1" t="s">
        <v>17</v>
      </c>
      <c r="F12" s="9">
        <v>9.2999999999999999E-2</v>
      </c>
      <c r="G12" s="9">
        <v>9.6000000000000002E-2</v>
      </c>
      <c r="I12" s="1">
        <f t="shared" si="0"/>
        <v>9.4500000000000001E-2</v>
      </c>
    </row>
    <row r="13" spans="2:9" x14ac:dyDescent="0.25">
      <c r="B13" s="1" t="s">
        <v>76</v>
      </c>
      <c r="C13" s="1" t="s">
        <v>74</v>
      </c>
      <c r="D13" s="1" t="s">
        <v>9</v>
      </c>
      <c r="F13" s="9">
        <v>1.9770000000000001</v>
      </c>
      <c r="G13" s="9">
        <v>2.0680000000000001</v>
      </c>
      <c r="I13" s="1">
        <f t="shared" si="0"/>
        <v>2.0225</v>
      </c>
    </row>
    <row r="14" spans="2:9" x14ac:dyDescent="0.25">
      <c r="B14" s="1" t="s">
        <v>76</v>
      </c>
      <c r="C14" s="1" t="s">
        <v>75</v>
      </c>
      <c r="D14" s="1" t="s">
        <v>26</v>
      </c>
      <c r="F14" s="9">
        <v>1.5920000000000001</v>
      </c>
      <c r="G14" s="9">
        <v>1.623</v>
      </c>
      <c r="I14" s="1">
        <f t="shared" si="0"/>
        <v>1.6074999999999999</v>
      </c>
    </row>
    <row r="15" spans="2:9" x14ac:dyDescent="0.25">
      <c r="B15" s="1" t="s">
        <v>76</v>
      </c>
      <c r="C15" s="1" t="s">
        <v>74</v>
      </c>
      <c r="D15" s="1" t="s">
        <v>29</v>
      </c>
      <c r="F15" s="9">
        <v>1.5169999999999999</v>
      </c>
      <c r="G15" s="9">
        <v>1.4850000000000001</v>
      </c>
      <c r="I15" s="1">
        <f t="shared" si="0"/>
        <v>1.5009999999999999</v>
      </c>
    </row>
    <row r="16" spans="2:9" x14ac:dyDescent="0.25">
      <c r="B16" s="1" t="s">
        <v>76</v>
      </c>
      <c r="C16" s="1" t="s">
        <v>74</v>
      </c>
      <c r="D16" s="1" t="s">
        <v>35</v>
      </c>
      <c r="F16" s="9">
        <v>1.302</v>
      </c>
      <c r="G16" s="9">
        <v>1.38</v>
      </c>
      <c r="I16" s="1">
        <f t="shared" si="0"/>
        <v>1.341</v>
      </c>
    </row>
    <row r="17" spans="2:9" x14ac:dyDescent="0.25">
      <c r="B17" s="1" t="s">
        <v>76</v>
      </c>
      <c r="C17" s="1" t="s">
        <v>74</v>
      </c>
      <c r="D17" s="1" t="s">
        <v>39</v>
      </c>
      <c r="F17" s="9">
        <v>1.2070000000000001</v>
      </c>
      <c r="G17" s="9">
        <v>1.276</v>
      </c>
      <c r="I17" s="1">
        <f t="shared" si="0"/>
        <v>1.2415</v>
      </c>
    </row>
    <row r="18" spans="2:9" x14ac:dyDescent="0.25">
      <c r="B18" s="1" t="s">
        <v>76</v>
      </c>
      <c r="C18" s="1" t="s">
        <v>74</v>
      </c>
      <c r="D18" s="1" t="s">
        <v>15</v>
      </c>
      <c r="F18" s="9">
        <v>1.212</v>
      </c>
      <c r="G18" s="9">
        <v>1.0149999999999999</v>
      </c>
      <c r="I18" s="1">
        <f t="shared" si="0"/>
        <v>1.1134999999999999</v>
      </c>
    </row>
    <row r="19" spans="2:9" x14ac:dyDescent="0.25">
      <c r="B19" s="1" t="s">
        <v>76</v>
      </c>
      <c r="C19" s="1" t="s">
        <v>75</v>
      </c>
      <c r="D19" s="1" t="s">
        <v>48</v>
      </c>
      <c r="F19" s="9">
        <v>0.16300000000000001</v>
      </c>
      <c r="G19" s="9">
        <v>0.16300000000000001</v>
      </c>
      <c r="I19" s="1">
        <f t="shared" si="0"/>
        <v>0.16300000000000001</v>
      </c>
    </row>
    <row r="20" spans="2:9" x14ac:dyDescent="0.25">
      <c r="B20" s="1" t="s">
        <v>76</v>
      </c>
      <c r="C20" s="1" t="s">
        <v>75</v>
      </c>
      <c r="D20" s="1" t="s">
        <v>69</v>
      </c>
      <c r="F20" s="9">
        <v>0.222</v>
      </c>
      <c r="G20" s="9">
        <v>0.248</v>
      </c>
      <c r="I20" s="1">
        <f t="shared" si="0"/>
        <v>0.23499999999999999</v>
      </c>
    </row>
    <row r="21" spans="2:9" x14ac:dyDescent="0.25">
      <c r="B21" s="1" t="s">
        <v>76</v>
      </c>
      <c r="C21" s="1" t="s">
        <v>75</v>
      </c>
      <c r="D21" s="1" t="s">
        <v>63</v>
      </c>
      <c r="F21" s="9">
        <v>9.0999999999999998E-2</v>
      </c>
      <c r="G21" s="9">
        <v>0.10199999999999999</v>
      </c>
      <c r="I21" s="1">
        <f t="shared" si="0"/>
        <v>9.6500000000000002E-2</v>
      </c>
    </row>
    <row r="22" spans="2:9" x14ac:dyDescent="0.25">
      <c r="B22" s="1" t="s">
        <v>76</v>
      </c>
      <c r="C22" s="1" t="s">
        <v>75</v>
      </c>
      <c r="D22" s="1" t="s">
        <v>17</v>
      </c>
      <c r="F22" s="9">
        <v>6.0999999999999999E-2</v>
      </c>
      <c r="G22" s="9">
        <v>7.6999999999999999E-2</v>
      </c>
      <c r="I22" s="1">
        <f t="shared" si="0"/>
        <v>6.9000000000000006E-2</v>
      </c>
    </row>
    <row r="23" spans="2:9" x14ac:dyDescent="0.25">
      <c r="B23" s="1" t="s">
        <v>73</v>
      </c>
      <c r="C23" s="1" t="s">
        <v>75</v>
      </c>
      <c r="D23" s="1" t="s">
        <v>360</v>
      </c>
      <c r="F23" s="9">
        <v>2.17</v>
      </c>
      <c r="G23" s="9">
        <v>2.1890000000000001</v>
      </c>
      <c r="I23" s="1">
        <f t="shared" si="0"/>
        <v>2.1795</v>
      </c>
    </row>
    <row r="24" spans="2:9" x14ac:dyDescent="0.25">
      <c r="B24" s="1" t="s">
        <v>73</v>
      </c>
      <c r="C24" s="1" t="s">
        <v>77</v>
      </c>
      <c r="D24" s="1" t="s">
        <v>361</v>
      </c>
      <c r="F24" s="9">
        <v>2.367</v>
      </c>
      <c r="G24" s="9">
        <v>2.3610000000000002</v>
      </c>
      <c r="I24" s="1">
        <f t="shared" si="0"/>
        <v>2.3639999999999999</v>
      </c>
    </row>
    <row r="25" spans="2:9" x14ac:dyDescent="0.25">
      <c r="B25" s="1" t="s">
        <v>73</v>
      </c>
      <c r="C25" s="1" t="s">
        <v>75</v>
      </c>
      <c r="D25" s="1" t="s">
        <v>362</v>
      </c>
      <c r="F25" s="9">
        <v>2.16</v>
      </c>
      <c r="G25" s="9">
        <v>2.1760000000000002</v>
      </c>
      <c r="I25" s="1">
        <f t="shared" si="0"/>
        <v>2.1680000000000001</v>
      </c>
    </row>
    <row r="26" spans="2:9" x14ac:dyDescent="0.25">
      <c r="B26" s="1" t="s">
        <v>73</v>
      </c>
      <c r="C26" s="1" t="s">
        <v>75</v>
      </c>
      <c r="D26" s="1" t="s">
        <v>363</v>
      </c>
      <c r="F26" s="9">
        <v>2.5649999999999999</v>
      </c>
      <c r="G26" s="9">
        <v>2.5030000000000001</v>
      </c>
      <c r="I26" s="1">
        <f t="shared" si="0"/>
        <v>2.5339999999999998</v>
      </c>
    </row>
    <row r="27" spans="2:9" x14ac:dyDescent="0.25">
      <c r="B27" s="1" t="s">
        <v>73</v>
      </c>
      <c r="C27" s="1" t="s">
        <v>77</v>
      </c>
      <c r="D27" s="1" t="s">
        <v>364</v>
      </c>
      <c r="F27" s="9">
        <v>1.27</v>
      </c>
      <c r="G27" s="9">
        <v>1.3480000000000001</v>
      </c>
      <c r="I27" s="1">
        <f t="shared" si="0"/>
        <v>1.3090000000000002</v>
      </c>
    </row>
    <row r="28" spans="2:9" x14ac:dyDescent="0.25">
      <c r="B28" s="1" t="s">
        <v>73</v>
      </c>
      <c r="C28" s="1" t="s">
        <v>75</v>
      </c>
      <c r="D28" s="1" t="s">
        <v>365</v>
      </c>
      <c r="F28" s="9">
        <v>1.488</v>
      </c>
      <c r="G28" s="9">
        <v>1.601</v>
      </c>
      <c r="I28" s="1">
        <f t="shared" si="0"/>
        <v>1.5445</v>
      </c>
    </row>
    <row r="29" spans="2:9" x14ac:dyDescent="0.25">
      <c r="B29" s="1" t="s">
        <v>73</v>
      </c>
      <c r="C29" s="1" t="s">
        <v>77</v>
      </c>
      <c r="D29" s="1" t="s">
        <v>366</v>
      </c>
      <c r="F29" s="9">
        <v>0.94199999999999995</v>
      </c>
      <c r="G29" s="9">
        <v>1.2</v>
      </c>
      <c r="I29" s="1">
        <f t="shared" si="0"/>
        <v>1.071</v>
      </c>
    </row>
    <row r="30" spans="2:9" x14ac:dyDescent="0.25">
      <c r="B30" s="1" t="s">
        <v>76</v>
      </c>
      <c r="C30" s="1" t="s">
        <v>75</v>
      </c>
      <c r="D30" s="1" t="s">
        <v>360</v>
      </c>
      <c r="F30" s="9">
        <v>2.4220000000000002</v>
      </c>
      <c r="G30" s="9">
        <v>2.4910000000000001</v>
      </c>
      <c r="I30" s="1">
        <f t="shared" si="0"/>
        <v>2.4565000000000001</v>
      </c>
    </row>
    <row r="31" spans="2:9" x14ac:dyDescent="0.25">
      <c r="B31" s="1" t="s">
        <v>76</v>
      </c>
      <c r="C31" s="1" t="s">
        <v>77</v>
      </c>
      <c r="D31" s="1" t="s">
        <v>361</v>
      </c>
      <c r="F31" s="9">
        <v>2.6379999999999999</v>
      </c>
      <c r="G31" s="9">
        <v>2.702</v>
      </c>
      <c r="I31" s="1">
        <f t="shared" si="0"/>
        <v>2.67</v>
      </c>
    </row>
    <row r="32" spans="2:9" x14ac:dyDescent="0.25">
      <c r="B32" s="1" t="s">
        <v>76</v>
      </c>
      <c r="C32" s="1" t="s">
        <v>75</v>
      </c>
      <c r="D32" s="1" t="s">
        <v>362</v>
      </c>
      <c r="F32" s="9">
        <v>2.431</v>
      </c>
      <c r="G32" s="9">
        <v>2.3940000000000001</v>
      </c>
      <c r="I32" s="1">
        <f t="shared" si="0"/>
        <v>2.4125000000000001</v>
      </c>
    </row>
    <row r="33" spans="2:9" x14ac:dyDescent="0.25">
      <c r="B33" s="1" t="s">
        <v>76</v>
      </c>
      <c r="C33" s="1" t="s">
        <v>75</v>
      </c>
      <c r="D33" s="1" t="s">
        <v>363</v>
      </c>
      <c r="F33" s="1">
        <v>2.7810000000000001</v>
      </c>
      <c r="G33" s="1">
        <v>2.7090000000000001</v>
      </c>
      <c r="I33" s="1">
        <f t="shared" si="0"/>
        <v>2.7450000000000001</v>
      </c>
    </row>
    <row r="34" spans="2:9" x14ac:dyDescent="0.25">
      <c r="B34" s="1" t="s">
        <v>76</v>
      </c>
      <c r="C34" s="1" t="s">
        <v>77</v>
      </c>
      <c r="D34" s="1" t="s">
        <v>364</v>
      </c>
      <c r="F34" s="1">
        <v>1.5289999999999999</v>
      </c>
      <c r="G34" s="1">
        <v>1.6319999999999999</v>
      </c>
      <c r="I34" s="1">
        <f t="shared" si="0"/>
        <v>1.5804999999999998</v>
      </c>
    </row>
    <row r="35" spans="2:9" x14ac:dyDescent="0.25">
      <c r="B35" s="1" t="s">
        <v>76</v>
      </c>
      <c r="C35" s="1" t="s">
        <v>75</v>
      </c>
      <c r="D35" s="1" t="s">
        <v>365</v>
      </c>
      <c r="F35" s="1">
        <v>1.9079999999999999</v>
      </c>
      <c r="G35" s="1">
        <v>1.859</v>
      </c>
      <c r="I35" s="1">
        <f t="shared" si="0"/>
        <v>1.8835</v>
      </c>
    </row>
    <row r="36" spans="2:9" x14ac:dyDescent="0.25">
      <c r="B36" s="1" t="s">
        <v>76</v>
      </c>
      <c r="C36" s="1" t="s">
        <v>77</v>
      </c>
      <c r="D36" s="1" t="s">
        <v>366</v>
      </c>
      <c r="F36" s="1">
        <v>1.2370000000000001</v>
      </c>
      <c r="G36" s="1">
        <v>1.3160000000000001</v>
      </c>
      <c r="I36" s="1">
        <f t="shared" si="0"/>
        <v>1.27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62520-4316-4C87-AA3E-1153F8A08CA3}">
  <dimension ref="B1:M102"/>
  <sheetViews>
    <sheetView zoomScale="80" zoomScaleNormal="80" workbookViewId="0">
      <selection activeCell="P45" sqref="P45"/>
    </sheetView>
  </sheetViews>
  <sheetFormatPr defaultRowHeight="15" x14ac:dyDescent="0.25"/>
  <cols>
    <col min="1" max="1" width="1" style="1" customWidth="1"/>
    <col min="2" max="2" width="9.140625" style="1"/>
    <col min="3" max="3" width="14.85546875" style="1" bestFit="1" customWidth="1"/>
    <col min="4" max="4" width="18" style="1" bestFit="1" customWidth="1"/>
    <col min="5" max="5" width="33.28515625" style="1" bestFit="1" customWidth="1"/>
    <col min="6" max="6" width="14.85546875" style="1" bestFit="1" customWidth="1"/>
    <col min="7" max="7" width="18" style="1" bestFit="1" customWidth="1"/>
    <col min="8" max="8" width="22" style="1" customWidth="1"/>
    <col min="9" max="9" width="41.140625" style="2" customWidth="1"/>
    <col min="10" max="10" width="12.85546875" style="1" customWidth="1"/>
    <col min="11" max="11" width="13.42578125" style="1" customWidth="1"/>
    <col min="12" max="16384" width="9.140625" style="1"/>
  </cols>
  <sheetData>
    <row r="1" spans="2:13" ht="4.5" customHeight="1" x14ac:dyDescent="0.25"/>
    <row r="2" spans="2:13" x14ac:dyDescent="0.25">
      <c r="B2" s="3" t="s">
        <v>78</v>
      </c>
      <c r="C2" s="3" t="s">
        <v>79</v>
      </c>
      <c r="D2" s="3" t="s">
        <v>80</v>
      </c>
      <c r="E2" s="3" t="s">
        <v>81</v>
      </c>
      <c r="F2" s="3" t="s">
        <v>82</v>
      </c>
      <c r="G2" s="3" t="s">
        <v>83</v>
      </c>
      <c r="H2" s="3" t="s">
        <v>0</v>
      </c>
      <c r="I2" s="4" t="s">
        <v>110</v>
      </c>
      <c r="J2" s="3" t="s">
        <v>105</v>
      </c>
      <c r="K2" s="3" t="s">
        <v>105</v>
      </c>
      <c r="M2" s="4" t="s">
        <v>104</v>
      </c>
    </row>
    <row r="3" spans="2:13" x14ac:dyDescent="0.25">
      <c r="B3" s="1" t="s">
        <v>84</v>
      </c>
      <c r="C3" s="6" t="s">
        <v>85</v>
      </c>
      <c r="D3" s="6" t="s">
        <v>86</v>
      </c>
      <c r="E3" s="6" t="s">
        <v>87</v>
      </c>
      <c r="F3" s="6" t="s">
        <v>88</v>
      </c>
      <c r="G3" s="6" t="s">
        <v>89</v>
      </c>
      <c r="H3" s="1" t="s">
        <v>122</v>
      </c>
      <c r="I3" s="2">
        <v>10.884219999999999</v>
      </c>
      <c r="J3" s="9">
        <v>2.6840000000000002</v>
      </c>
      <c r="K3" s="9">
        <v>2.4460000000000002</v>
      </c>
      <c r="M3" s="1">
        <f>AVERAGE(J3:K3)</f>
        <v>2.5650000000000004</v>
      </c>
    </row>
    <row r="4" spans="2:13" x14ac:dyDescent="0.25">
      <c r="B4" s="1" t="s">
        <v>84</v>
      </c>
      <c r="C4" s="6" t="s">
        <v>85</v>
      </c>
      <c r="D4" s="6" t="s">
        <v>86</v>
      </c>
      <c r="E4" s="6" t="s">
        <v>87</v>
      </c>
      <c r="F4" s="6" t="s">
        <v>88</v>
      </c>
      <c r="G4" s="6" t="s">
        <v>89</v>
      </c>
      <c r="H4" s="1" t="s">
        <v>123</v>
      </c>
      <c r="I4" s="2">
        <v>5.4421090000000003</v>
      </c>
      <c r="J4" s="9">
        <v>2.2599999999999998</v>
      </c>
      <c r="K4" s="9">
        <v>2.2410000000000001</v>
      </c>
      <c r="M4" s="1">
        <f t="shared" ref="M4:M67" si="0">AVERAGE(J4:K4)</f>
        <v>2.2504999999999997</v>
      </c>
    </row>
    <row r="5" spans="2:13" x14ac:dyDescent="0.25">
      <c r="B5" s="1" t="s">
        <v>84</v>
      </c>
      <c r="C5" s="6" t="s">
        <v>85</v>
      </c>
      <c r="D5" s="6" t="s">
        <v>86</v>
      </c>
      <c r="E5" s="6" t="s">
        <v>87</v>
      </c>
      <c r="F5" s="6" t="s">
        <v>88</v>
      </c>
      <c r="G5" s="6" t="s">
        <v>89</v>
      </c>
      <c r="H5" s="1" t="s">
        <v>124</v>
      </c>
      <c r="I5" s="2">
        <v>2.7210549999999998</v>
      </c>
      <c r="J5" s="9">
        <v>1.6879999999999999</v>
      </c>
      <c r="K5" s="9">
        <v>1.665</v>
      </c>
      <c r="M5" s="1">
        <f t="shared" si="0"/>
        <v>1.6764999999999999</v>
      </c>
    </row>
    <row r="6" spans="2:13" x14ac:dyDescent="0.25">
      <c r="B6" s="1" t="s">
        <v>84</v>
      </c>
      <c r="C6" s="6" t="s">
        <v>85</v>
      </c>
      <c r="D6" s="6" t="s">
        <v>86</v>
      </c>
      <c r="E6" s="6" t="s">
        <v>87</v>
      </c>
      <c r="F6" s="6" t="s">
        <v>88</v>
      </c>
      <c r="G6" s="6" t="s">
        <v>89</v>
      </c>
      <c r="H6" s="1" t="s">
        <v>125</v>
      </c>
      <c r="I6" s="2">
        <v>1.360527</v>
      </c>
      <c r="J6" s="9">
        <v>1.0840000000000001</v>
      </c>
      <c r="K6" s="9">
        <v>1.125</v>
      </c>
      <c r="M6" s="1">
        <f t="shared" si="0"/>
        <v>1.1045</v>
      </c>
    </row>
    <row r="7" spans="2:13" x14ac:dyDescent="0.25">
      <c r="B7" s="1" t="s">
        <v>84</v>
      </c>
      <c r="C7" s="6" t="s">
        <v>85</v>
      </c>
      <c r="D7" s="6" t="s">
        <v>86</v>
      </c>
      <c r="E7" s="6" t="s">
        <v>87</v>
      </c>
      <c r="F7" s="6" t="s">
        <v>88</v>
      </c>
      <c r="G7" s="6" t="s">
        <v>89</v>
      </c>
      <c r="H7" s="1" t="s">
        <v>126</v>
      </c>
      <c r="I7" s="2">
        <v>0.68026399999999998</v>
      </c>
      <c r="J7" s="9">
        <v>0.64200000000000002</v>
      </c>
      <c r="K7" s="9">
        <v>0.65800000000000003</v>
      </c>
      <c r="M7" s="1">
        <f t="shared" si="0"/>
        <v>0.65</v>
      </c>
    </row>
    <row r="8" spans="2:13" x14ac:dyDescent="0.25">
      <c r="B8" s="1" t="s">
        <v>84</v>
      </c>
      <c r="C8" s="6" t="s">
        <v>85</v>
      </c>
      <c r="D8" s="6" t="s">
        <v>86</v>
      </c>
      <c r="E8" s="6" t="s">
        <v>87</v>
      </c>
      <c r="F8" s="6" t="s">
        <v>88</v>
      </c>
      <c r="G8" s="6" t="s">
        <v>89</v>
      </c>
      <c r="H8" s="1" t="s">
        <v>127</v>
      </c>
      <c r="I8" s="2">
        <v>0.34013199999999999</v>
      </c>
      <c r="J8" s="9">
        <v>0.36599999999999999</v>
      </c>
      <c r="K8" s="9">
        <v>0.37</v>
      </c>
      <c r="M8" s="1">
        <f t="shared" si="0"/>
        <v>0.36799999999999999</v>
      </c>
    </row>
    <row r="9" spans="2:13" x14ac:dyDescent="0.25">
      <c r="B9" s="1" t="s">
        <v>84</v>
      </c>
      <c r="C9" s="6" t="s">
        <v>85</v>
      </c>
      <c r="D9" s="6" t="s">
        <v>86</v>
      </c>
      <c r="E9" s="6" t="s">
        <v>87</v>
      </c>
      <c r="F9" s="6" t="s">
        <v>88</v>
      </c>
      <c r="G9" s="6" t="s">
        <v>89</v>
      </c>
      <c r="H9" s="1" t="s">
        <v>128</v>
      </c>
      <c r="I9" s="2">
        <v>0.17006599999999999</v>
      </c>
      <c r="J9" s="9">
        <v>0.20599999999999999</v>
      </c>
      <c r="K9" s="9">
        <v>0.20499999999999999</v>
      </c>
      <c r="M9" s="1">
        <f t="shared" si="0"/>
        <v>0.20549999999999999</v>
      </c>
    </row>
    <row r="10" spans="2:13" x14ac:dyDescent="0.25">
      <c r="B10" s="1" t="s">
        <v>84</v>
      </c>
      <c r="C10" s="6" t="s">
        <v>85</v>
      </c>
      <c r="D10" s="6" t="s">
        <v>86</v>
      </c>
      <c r="E10" s="6" t="s">
        <v>87</v>
      </c>
      <c r="F10" s="6" t="s">
        <v>88</v>
      </c>
      <c r="G10" s="6" t="s">
        <v>89</v>
      </c>
      <c r="H10" s="1" t="s">
        <v>129</v>
      </c>
      <c r="I10" s="2">
        <v>8.5032999999999997E-2</v>
      </c>
      <c r="J10" s="9">
        <v>0.113</v>
      </c>
      <c r="K10" s="9">
        <v>0.112</v>
      </c>
      <c r="M10" s="1">
        <f t="shared" si="0"/>
        <v>0.1125</v>
      </c>
    </row>
    <row r="11" spans="2:13" x14ac:dyDescent="0.25">
      <c r="B11" s="1" t="s">
        <v>84</v>
      </c>
      <c r="C11" s="6" t="s">
        <v>85</v>
      </c>
      <c r="D11" s="6" t="s">
        <v>86</v>
      </c>
      <c r="E11" s="6" t="s">
        <v>87</v>
      </c>
      <c r="F11" s="6" t="s">
        <v>88</v>
      </c>
      <c r="G11" s="6" t="s">
        <v>89</v>
      </c>
      <c r="H11" s="1" t="s">
        <v>130</v>
      </c>
      <c r="I11" s="2">
        <v>4.2515999999999998E-2</v>
      </c>
      <c r="J11" s="9">
        <v>5.8999999999999997E-2</v>
      </c>
      <c r="K11" s="9">
        <v>5.8999999999999997E-2</v>
      </c>
      <c r="M11" s="1">
        <f t="shared" si="0"/>
        <v>5.8999999999999997E-2</v>
      </c>
    </row>
    <row r="12" spans="2:13" x14ac:dyDescent="0.25">
      <c r="B12" s="1" t="s">
        <v>84</v>
      </c>
      <c r="C12" s="6" t="s">
        <v>85</v>
      </c>
      <c r="D12" s="6" t="s">
        <v>86</v>
      </c>
      <c r="E12" s="6" t="s">
        <v>87</v>
      </c>
      <c r="F12" s="6" t="s">
        <v>88</v>
      </c>
      <c r="G12" s="6" t="s">
        <v>89</v>
      </c>
      <c r="H12" s="1" t="s">
        <v>131</v>
      </c>
      <c r="I12" s="2">
        <v>2.1257999999999999E-2</v>
      </c>
      <c r="J12" s="9">
        <v>3.4000000000000002E-2</v>
      </c>
      <c r="K12" s="9">
        <v>3.5000000000000003E-2</v>
      </c>
      <c r="M12" s="1">
        <f t="shared" si="0"/>
        <v>3.4500000000000003E-2</v>
      </c>
    </row>
    <row r="13" spans="2:13" x14ac:dyDescent="0.25">
      <c r="B13" s="1" t="s">
        <v>90</v>
      </c>
      <c r="C13" s="6" t="s">
        <v>85</v>
      </c>
      <c r="D13" s="6" t="s">
        <v>86</v>
      </c>
      <c r="E13" s="6" t="s">
        <v>87</v>
      </c>
      <c r="F13" s="6" t="s">
        <v>88</v>
      </c>
      <c r="G13" s="6" t="s">
        <v>91</v>
      </c>
      <c r="H13" s="1" t="s">
        <v>122</v>
      </c>
      <c r="I13" s="2">
        <v>10.884219999999999</v>
      </c>
      <c r="J13" s="9">
        <v>3.2210000000000001</v>
      </c>
      <c r="K13" s="9">
        <v>3.2650000000000001</v>
      </c>
      <c r="M13" s="1">
        <f t="shared" si="0"/>
        <v>3.2430000000000003</v>
      </c>
    </row>
    <row r="14" spans="2:13" x14ac:dyDescent="0.25">
      <c r="B14" s="1" t="s">
        <v>90</v>
      </c>
      <c r="C14" s="6" t="s">
        <v>85</v>
      </c>
      <c r="D14" s="6" t="s">
        <v>86</v>
      </c>
      <c r="E14" s="6" t="s">
        <v>87</v>
      </c>
      <c r="F14" s="6" t="s">
        <v>88</v>
      </c>
      <c r="G14" s="6" t="s">
        <v>91</v>
      </c>
      <c r="H14" s="1" t="s">
        <v>123</v>
      </c>
      <c r="I14" s="2">
        <v>5.4421090000000003</v>
      </c>
      <c r="J14" s="9">
        <v>2.54</v>
      </c>
      <c r="K14" s="9">
        <v>2.629</v>
      </c>
      <c r="M14" s="1">
        <f t="shared" si="0"/>
        <v>2.5845000000000002</v>
      </c>
    </row>
    <row r="15" spans="2:13" x14ac:dyDescent="0.25">
      <c r="B15" s="1" t="s">
        <v>90</v>
      </c>
      <c r="C15" s="6" t="s">
        <v>85</v>
      </c>
      <c r="D15" s="6" t="s">
        <v>86</v>
      </c>
      <c r="E15" s="6" t="s">
        <v>87</v>
      </c>
      <c r="F15" s="6" t="s">
        <v>88</v>
      </c>
      <c r="G15" s="6" t="s">
        <v>91</v>
      </c>
      <c r="H15" s="1" t="s">
        <v>124</v>
      </c>
      <c r="I15" s="2">
        <v>2.7210549999999998</v>
      </c>
      <c r="J15" s="9">
        <v>1.976</v>
      </c>
      <c r="K15" s="9">
        <v>1.984</v>
      </c>
      <c r="M15" s="1">
        <f t="shared" si="0"/>
        <v>1.98</v>
      </c>
    </row>
    <row r="16" spans="2:13" x14ac:dyDescent="0.25">
      <c r="B16" s="1" t="s">
        <v>90</v>
      </c>
      <c r="C16" s="6" t="s">
        <v>85</v>
      </c>
      <c r="D16" s="6" t="s">
        <v>86</v>
      </c>
      <c r="E16" s="6" t="s">
        <v>87</v>
      </c>
      <c r="F16" s="6" t="s">
        <v>88</v>
      </c>
      <c r="G16" s="6" t="s">
        <v>91</v>
      </c>
      <c r="H16" s="1" t="s">
        <v>125</v>
      </c>
      <c r="I16" s="2">
        <v>1.360527</v>
      </c>
      <c r="J16" s="9">
        <v>1.3149999999999999</v>
      </c>
      <c r="K16" s="9">
        <v>1.37</v>
      </c>
      <c r="M16" s="1">
        <f t="shared" si="0"/>
        <v>1.3425</v>
      </c>
    </row>
    <row r="17" spans="2:13" x14ac:dyDescent="0.25">
      <c r="B17" s="1" t="s">
        <v>90</v>
      </c>
      <c r="C17" s="6" t="s">
        <v>85</v>
      </c>
      <c r="D17" s="6" t="s">
        <v>86</v>
      </c>
      <c r="E17" s="6" t="s">
        <v>87</v>
      </c>
      <c r="F17" s="6" t="s">
        <v>88</v>
      </c>
      <c r="G17" s="6" t="s">
        <v>91</v>
      </c>
      <c r="H17" s="1" t="s">
        <v>126</v>
      </c>
      <c r="I17" s="2">
        <v>0.68026399999999998</v>
      </c>
      <c r="J17" s="9">
        <v>0.82399999999999995</v>
      </c>
      <c r="K17" s="9">
        <v>0.86399999999999999</v>
      </c>
      <c r="M17" s="1">
        <f t="shared" si="0"/>
        <v>0.84399999999999997</v>
      </c>
    </row>
    <row r="18" spans="2:13" x14ac:dyDescent="0.25">
      <c r="B18" s="1" t="s">
        <v>90</v>
      </c>
      <c r="C18" s="6" t="s">
        <v>85</v>
      </c>
      <c r="D18" s="6" t="s">
        <v>86</v>
      </c>
      <c r="E18" s="6" t="s">
        <v>87</v>
      </c>
      <c r="F18" s="6" t="s">
        <v>88</v>
      </c>
      <c r="G18" s="6" t="s">
        <v>91</v>
      </c>
      <c r="H18" s="1" t="s">
        <v>127</v>
      </c>
      <c r="I18" s="2">
        <v>0.34013199999999999</v>
      </c>
      <c r="J18" s="9">
        <v>0.48399999999999999</v>
      </c>
      <c r="K18" s="9">
        <v>0.5</v>
      </c>
      <c r="M18" s="1">
        <f t="shared" si="0"/>
        <v>0.49199999999999999</v>
      </c>
    </row>
    <row r="19" spans="2:13" x14ac:dyDescent="0.25">
      <c r="B19" s="1" t="s">
        <v>90</v>
      </c>
      <c r="C19" s="6" t="s">
        <v>85</v>
      </c>
      <c r="D19" s="6" t="s">
        <v>86</v>
      </c>
      <c r="E19" s="6" t="s">
        <v>87</v>
      </c>
      <c r="F19" s="6" t="s">
        <v>88</v>
      </c>
      <c r="G19" s="6" t="s">
        <v>91</v>
      </c>
      <c r="H19" s="1" t="s">
        <v>128</v>
      </c>
      <c r="I19" s="2">
        <v>0.17006599999999999</v>
      </c>
      <c r="J19" s="9">
        <v>0.27400000000000002</v>
      </c>
      <c r="K19" s="9">
        <v>0.28399999999999997</v>
      </c>
      <c r="M19" s="1">
        <f t="shared" si="0"/>
        <v>0.27900000000000003</v>
      </c>
    </row>
    <row r="20" spans="2:13" x14ac:dyDescent="0.25">
      <c r="B20" s="1" t="s">
        <v>90</v>
      </c>
      <c r="C20" s="6" t="s">
        <v>85</v>
      </c>
      <c r="D20" s="6" t="s">
        <v>86</v>
      </c>
      <c r="E20" s="6" t="s">
        <v>87</v>
      </c>
      <c r="F20" s="6" t="s">
        <v>88</v>
      </c>
      <c r="G20" s="6" t="s">
        <v>91</v>
      </c>
      <c r="H20" s="1" t="s">
        <v>129</v>
      </c>
      <c r="I20" s="2">
        <v>8.5032999999999997E-2</v>
      </c>
      <c r="J20" s="9">
        <v>0.154</v>
      </c>
      <c r="K20" s="9">
        <v>0.161</v>
      </c>
      <c r="M20" s="1">
        <f t="shared" si="0"/>
        <v>0.1575</v>
      </c>
    </row>
    <row r="21" spans="2:13" x14ac:dyDescent="0.25">
      <c r="B21" s="1" t="s">
        <v>90</v>
      </c>
      <c r="C21" s="6" t="s">
        <v>85</v>
      </c>
      <c r="D21" s="6" t="s">
        <v>86</v>
      </c>
      <c r="E21" s="6" t="s">
        <v>87</v>
      </c>
      <c r="F21" s="6" t="s">
        <v>88</v>
      </c>
      <c r="G21" s="6" t="s">
        <v>91</v>
      </c>
      <c r="H21" s="1" t="s">
        <v>130</v>
      </c>
      <c r="I21" s="2">
        <v>4.2515999999999998E-2</v>
      </c>
      <c r="J21" s="9">
        <v>8.6999999999999994E-2</v>
      </c>
      <c r="K21" s="9">
        <v>8.7999999999999995E-2</v>
      </c>
      <c r="M21" s="1">
        <f t="shared" si="0"/>
        <v>8.7499999999999994E-2</v>
      </c>
    </row>
    <row r="22" spans="2:13" x14ac:dyDescent="0.25">
      <c r="B22" s="1" t="s">
        <v>90</v>
      </c>
      <c r="C22" s="6" t="s">
        <v>85</v>
      </c>
      <c r="D22" s="6" t="s">
        <v>86</v>
      </c>
      <c r="E22" s="6" t="s">
        <v>87</v>
      </c>
      <c r="F22" s="6" t="s">
        <v>88</v>
      </c>
      <c r="G22" s="6" t="s">
        <v>91</v>
      </c>
      <c r="H22" s="1" t="s">
        <v>131</v>
      </c>
      <c r="I22" s="2">
        <v>2.1257999999999999E-2</v>
      </c>
      <c r="J22" s="9">
        <v>5.1999999999999998E-2</v>
      </c>
      <c r="K22" s="9">
        <v>5.1999999999999998E-2</v>
      </c>
      <c r="M22" s="1">
        <f t="shared" si="0"/>
        <v>5.1999999999999998E-2</v>
      </c>
    </row>
    <row r="23" spans="2:13" x14ac:dyDescent="0.25">
      <c r="B23" s="1" t="s">
        <v>92</v>
      </c>
      <c r="C23" s="6" t="s">
        <v>85</v>
      </c>
      <c r="D23" s="6" t="s">
        <v>86</v>
      </c>
      <c r="E23" s="6" t="s">
        <v>87</v>
      </c>
      <c r="F23" s="6" t="s">
        <v>93</v>
      </c>
      <c r="G23" s="6" t="s">
        <v>89</v>
      </c>
      <c r="H23" s="1" t="s">
        <v>122</v>
      </c>
      <c r="I23" s="2">
        <v>10.884219999999999</v>
      </c>
      <c r="J23" s="9">
        <v>3.5569999999999999</v>
      </c>
      <c r="K23" s="9">
        <v>3.528</v>
      </c>
      <c r="M23" s="1">
        <f t="shared" si="0"/>
        <v>3.5425</v>
      </c>
    </row>
    <row r="24" spans="2:13" x14ac:dyDescent="0.25">
      <c r="B24" s="1" t="s">
        <v>92</v>
      </c>
      <c r="C24" s="6" t="s">
        <v>85</v>
      </c>
      <c r="D24" s="6" t="s">
        <v>86</v>
      </c>
      <c r="E24" s="6" t="s">
        <v>87</v>
      </c>
      <c r="F24" s="6" t="s">
        <v>93</v>
      </c>
      <c r="G24" s="6" t="s">
        <v>89</v>
      </c>
      <c r="H24" s="1" t="s">
        <v>123</v>
      </c>
      <c r="I24" s="2">
        <v>5.4421090000000003</v>
      </c>
      <c r="J24" s="9">
        <v>3.1739999999999999</v>
      </c>
      <c r="K24" s="9">
        <v>3.2679999999999998</v>
      </c>
      <c r="M24" s="1">
        <f t="shared" si="0"/>
        <v>3.2210000000000001</v>
      </c>
    </row>
    <row r="25" spans="2:13" x14ac:dyDescent="0.25">
      <c r="B25" s="1" t="s">
        <v>92</v>
      </c>
      <c r="C25" s="6" t="s">
        <v>85</v>
      </c>
      <c r="D25" s="6" t="s">
        <v>86</v>
      </c>
      <c r="E25" s="6" t="s">
        <v>87</v>
      </c>
      <c r="F25" s="6" t="s">
        <v>93</v>
      </c>
      <c r="G25" s="6" t="s">
        <v>89</v>
      </c>
      <c r="H25" s="1" t="s">
        <v>124</v>
      </c>
      <c r="I25" s="2">
        <v>2.7210549999999998</v>
      </c>
      <c r="J25" s="9">
        <v>2.5270000000000001</v>
      </c>
      <c r="K25" s="9">
        <v>2.5190000000000001</v>
      </c>
      <c r="M25" s="1">
        <f t="shared" si="0"/>
        <v>2.5230000000000001</v>
      </c>
    </row>
    <row r="26" spans="2:13" x14ac:dyDescent="0.25">
      <c r="B26" s="1" t="s">
        <v>92</v>
      </c>
      <c r="C26" s="6" t="s">
        <v>85</v>
      </c>
      <c r="D26" s="6" t="s">
        <v>86</v>
      </c>
      <c r="E26" s="6" t="s">
        <v>87</v>
      </c>
      <c r="F26" s="6" t="s">
        <v>93</v>
      </c>
      <c r="G26" s="6" t="s">
        <v>89</v>
      </c>
      <c r="H26" s="1" t="s">
        <v>125</v>
      </c>
      <c r="I26" s="2">
        <v>1.360527</v>
      </c>
      <c r="J26" s="9">
        <v>1.663</v>
      </c>
      <c r="K26" s="9">
        <v>1.6539999999999999</v>
      </c>
      <c r="M26" s="1">
        <f t="shared" si="0"/>
        <v>1.6585000000000001</v>
      </c>
    </row>
    <row r="27" spans="2:13" x14ac:dyDescent="0.25">
      <c r="B27" s="1" t="s">
        <v>92</v>
      </c>
      <c r="C27" s="6" t="s">
        <v>85</v>
      </c>
      <c r="D27" s="6" t="s">
        <v>86</v>
      </c>
      <c r="E27" s="6" t="s">
        <v>87</v>
      </c>
      <c r="F27" s="6" t="s">
        <v>93</v>
      </c>
      <c r="G27" s="6" t="s">
        <v>89</v>
      </c>
      <c r="H27" s="1" t="s">
        <v>126</v>
      </c>
      <c r="I27" s="2">
        <v>0.68026399999999998</v>
      </c>
      <c r="J27" s="9">
        <v>1.048</v>
      </c>
      <c r="K27" s="9">
        <v>1.0620000000000001</v>
      </c>
      <c r="M27" s="1">
        <f t="shared" si="0"/>
        <v>1.0550000000000002</v>
      </c>
    </row>
    <row r="28" spans="2:13" x14ac:dyDescent="0.25">
      <c r="B28" s="1" t="s">
        <v>92</v>
      </c>
      <c r="C28" s="6" t="s">
        <v>85</v>
      </c>
      <c r="D28" s="6" t="s">
        <v>86</v>
      </c>
      <c r="E28" s="6" t="s">
        <v>87</v>
      </c>
      <c r="F28" s="6" t="s">
        <v>93</v>
      </c>
      <c r="G28" s="6" t="s">
        <v>89</v>
      </c>
      <c r="H28" s="1" t="s">
        <v>127</v>
      </c>
      <c r="I28" s="2">
        <v>0.34013199999999999</v>
      </c>
      <c r="J28" s="9">
        <v>0.56899999999999995</v>
      </c>
      <c r="K28" s="9">
        <v>0.61499999999999999</v>
      </c>
      <c r="M28" s="1">
        <f t="shared" si="0"/>
        <v>0.59199999999999997</v>
      </c>
    </row>
    <row r="29" spans="2:13" x14ac:dyDescent="0.25">
      <c r="B29" s="1" t="s">
        <v>92</v>
      </c>
      <c r="C29" s="6" t="s">
        <v>85</v>
      </c>
      <c r="D29" s="6" t="s">
        <v>86</v>
      </c>
      <c r="E29" s="6" t="s">
        <v>87</v>
      </c>
      <c r="F29" s="6" t="s">
        <v>93</v>
      </c>
      <c r="G29" s="6" t="s">
        <v>89</v>
      </c>
      <c r="H29" s="1" t="s">
        <v>128</v>
      </c>
      <c r="I29" s="2">
        <v>0.17006599999999999</v>
      </c>
      <c r="J29" s="9">
        <v>0.32100000000000001</v>
      </c>
      <c r="K29" s="9">
        <v>0.33100000000000002</v>
      </c>
      <c r="M29" s="1">
        <f t="shared" si="0"/>
        <v>0.32600000000000001</v>
      </c>
    </row>
    <row r="30" spans="2:13" x14ac:dyDescent="0.25">
      <c r="B30" s="1" t="s">
        <v>92</v>
      </c>
      <c r="C30" s="6" t="s">
        <v>85</v>
      </c>
      <c r="D30" s="6" t="s">
        <v>86</v>
      </c>
      <c r="E30" s="6" t="s">
        <v>87</v>
      </c>
      <c r="F30" s="6" t="s">
        <v>93</v>
      </c>
      <c r="G30" s="6" t="s">
        <v>89</v>
      </c>
      <c r="H30" s="1" t="s">
        <v>129</v>
      </c>
      <c r="I30" s="2">
        <v>8.5032999999999997E-2</v>
      </c>
      <c r="J30" s="9">
        <v>0.17899999999999999</v>
      </c>
      <c r="K30" s="9">
        <v>0.184</v>
      </c>
      <c r="M30" s="1">
        <f t="shared" si="0"/>
        <v>0.18149999999999999</v>
      </c>
    </row>
    <row r="31" spans="2:13" x14ac:dyDescent="0.25">
      <c r="B31" s="1" t="s">
        <v>92</v>
      </c>
      <c r="C31" s="6" t="s">
        <v>85</v>
      </c>
      <c r="D31" s="6" t="s">
        <v>86</v>
      </c>
      <c r="E31" s="6" t="s">
        <v>87</v>
      </c>
      <c r="F31" s="6" t="s">
        <v>93</v>
      </c>
      <c r="G31" s="6" t="s">
        <v>89</v>
      </c>
      <c r="H31" s="1" t="s">
        <v>130</v>
      </c>
      <c r="I31" s="2">
        <v>4.2515999999999998E-2</v>
      </c>
      <c r="J31" s="9">
        <v>0.1</v>
      </c>
      <c r="K31" s="9">
        <v>0.10100000000000001</v>
      </c>
      <c r="M31" s="1">
        <f t="shared" si="0"/>
        <v>0.10050000000000001</v>
      </c>
    </row>
    <row r="32" spans="2:13" x14ac:dyDescent="0.25">
      <c r="B32" s="1" t="s">
        <v>92</v>
      </c>
      <c r="C32" s="6" t="s">
        <v>85</v>
      </c>
      <c r="D32" s="6" t="s">
        <v>86</v>
      </c>
      <c r="E32" s="6" t="s">
        <v>87</v>
      </c>
      <c r="F32" s="6" t="s">
        <v>93</v>
      </c>
      <c r="G32" s="6" t="s">
        <v>89</v>
      </c>
      <c r="H32" s="1" t="s">
        <v>131</v>
      </c>
      <c r="I32" s="2">
        <v>2.1257999999999999E-2</v>
      </c>
      <c r="J32" s="9">
        <v>5.6000000000000001E-2</v>
      </c>
      <c r="K32" s="9">
        <v>5.8000000000000003E-2</v>
      </c>
      <c r="M32" s="1">
        <f t="shared" si="0"/>
        <v>5.7000000000000002E-2</v>
      </c>
    </row>
    <row r="33" spans="2:13" x14ac:dyDescent="0.25">
      <c r="B33" s="1" t="s">
        <v>94</v>
      </c>
      <c r="C33" s="6" t="s">
        <v>85</v>
      </c>
      <c r="D33" s="6" t="s">
        <v>87</v>
      </c>
      <c r="E33" s="6" t="s">
        <v>87</v>
      </c>
      <c r="F33" s="6" t="s">
        <v>93</v>
      </c>
      <c r="G33" s="6" t="s">
        <v>91</v>
      </c>
      <c r="H33" s="1" t="s">
        <v>122</v>
      </c>
      <c r="I33" s="2">
        <v>10.884219999999999</v>
      </c>
      <c r="J33" s="9">
        <v>3.661</v>
      </c>
      <c r="K33" s="9">
        <v>3.625</v>
      </c>
      <c r="M33" s="1">
        <f t="shared" si="0"/>
        <v>3.6429999999999998</v>
      </c>
    </row>
    <row r="34" spans="2:13" x14ac:dyDescent="0.25">
      <c r="B34" s="1" t="s">
        <v>94</v>
      </c>
      <c r="C34" s="6" t="s">
        <v>85</v>
      </c>
      <c r="D34" s="6" t="s">
        <v>87</v>
      </c>
      <c r="E34" s="6" t="s">
        <v>87</v>
      </c>
      <c r="F34" s="6" t="s">
        <v>93</v>
      </c>
      <c r="G34" s="6" t="s">
        <v>91</v>
      </c>
      <c r="H34" s="1" t="s">
        <v>123</v>
      </c>
      <c r="I34" s="2">
        <v>5.4421090000000003</v>
      </c>
      <c r="J34" s="9">
        <v>3.4590000000000001</v>
      </c>
      <c r="K34" s="9">
        <v>3.4449999999999998</v>
      </c>
      <c r="M34" s="1">
        <f t="shared" si="0"/>
        <v>3.452</v>
      </c>
    </row>
    <row r="35" spans="2:13" x14ac:dyDescent="0.25">
      <c r="B35" s="1" t="s">
        <v>94</v>
      </c>
      <c r="C35" s="6" t="s">
        <v>85</v>
      </c>
      <c r="D35" s="6" t="s">
        <v>87</v>
      </c>
      <c r="E35" s="6" t="s">
        <v>87</v>
      </c>
      <c r="F35" s="6" t="s">
        <v>93</v>
      </c>
      <c r="G35" s="6" t="s">
        <v>91</v>
      </c>
      <c r="H35" s="1" t="s">
        <v>124</v>
      </c>
      <c r="I35" s="2">
        <v>2.7210549999999998</v>
      </c>
      <c r="J35" s="9">
        <v>2.8210000000000002</v>
      </c>
      <c r="K35" s="9">
        <v>2.738</v>
      </c>
      <c r="M35" s="1">
        <f t="shared" si="0"/>
        <v>2.7795000000000001</v>
      </c>
    </row>
    <row r="36" spans="2:13" x14ac:dyDescent="0.25">
      <c r="B36" s="1" t="s">
        <v>94</v>
      </c>
      <c r="C36" s="6" t="s">
        <v>85</v>
      </c>
      <c r="D36" s="6" t="s">
        <v>87</v>
      </c>
      <c r="E36" s="6" t="s">
        <v>87</v>
      </c>
      <c r="F36" s="6" t="s">
        <v>93</v>
      </c>
      <c r="G36" s="6" t="s">
        <v>91</v>
      </c>
      <c r="H36" s="1" t="s">
        <v>125</v>
      </c>
      <c r="I36" s="2">
        <v>1.360527</v>
      </c>
      <c r="J36" s="9">
        <v>1.956</v>
      </c>
      <c r="K36" s="9">
        <v>1.94</v>
      </c>
      <c r="M36" s="1">
        <f t="shared" si="0"/>
        <v>1.948</v>
      </c>
    </row>
    <row r="37" spans="2:13" x14ac:dyDescent="0.25">
      <c r="B37" s="1" t="s">
        <v>94</v>
      </c>
      <c r="C37" s="6" t="s">
        <v>85</v>
      </c>
      <c r="D37" s="6" t="s">
        <v>87</v>
      </c>
      <c r="E37" s="6" t="s">
        <v>87</v>
      </c>
      <c r="F37" s="6" t="s">
        <v>93</v>
      </c>
      <c r="G37" s="6" t="s">
        <v>91</v>
      </c>
      <c r="H37" s="1" t="s">
        <v>126</v>
      </c>
      <c r="I37" s="2">
        <v>0.68026399999999998</v>
      </c>
      <c r="J37" s="9">
        <v>1.2</v>
      </c>
      <c r="K37" s="9">
        <v>1.1839999999999999</v>
      </c>
      <c r="M37" s="1">
        <f t="shared" si="0"/>
        <v>1.1919999999999999</v>
      </c>
    </row>
    <row r="38" spans="2:13" x14ac:dyDescent="0.25">
      <c r="B38" s="1" t="s">
        <v>94</v>
      </c>
      <c r="C38" s="6" t="s">
        <v>85</v>
      </c>
      <c r="D38" s="6" t="s">
        <v>87</v>
      </c>
      <c r="E38" s="6" t="s">
        <v>87</v>
      </c>
      <c r="F38" s="6" t="s">
        <v>93</v>
      </c>
      <c r="G38" s="6" t="s">
        <v>91</v>
      </c>
      <c r="H38" s="1" t="s">
        <v>127</v>
      </c>
      <c r="I38" s="2">
        <v>0.34013199999999999</v>
      </c>
      <c r="J38" s="9">
        <v>0.67800000000000005</v>
      </c>
      <c r="K38" s="9">
        <v>0.68</v>
      </c>
      <c r="M38" s="1">
        <f t="shared" si="0"/>
        <v>0.67900000000000005</v>
      </c>
    </row>
    <row r="39" spans="2:13" x14ac:dyDescent="0.25">
      <c r="B39" s="1" t="s">
        <v>94</v>
      </c>
      <c r="C39" s="6" t="s">
        <v>85</v>
      </c>
      <c r="D39" s="6" t="s">
        <v>87</v>
      </c>
      <c r="E39" s="6" t="s">
        <v>87</v>
      </c>
      <c r="F39" s="6" t="s">
        <v>93</v>
      </c>
      <c r="G39" s="6" t="s">
        <v>91</v>
      </c>
      <c r="H39" s="1" t="s">
        <v>128</v>
      </c>
      <c r="I39" s="2">
        <v>0.17006599999999999</v>
      </c>
      <c r="J39" s="9">
        <v>0.374</v>
      </c>
      <c r="K39" s="9">
        <v>0.373</v>
      </c>
      <c r="M39" s="1">
        <f t="shared" si="0"/>
        <v>0.3735</v>
      </c>
    </row>
    <row r="40" spans="2:13" x14ac:dyDescent="0.25">
      <c r="B40" s="1" t="s">
        <v>94</v>
      </c>
      <c r="C40" s="6" t="s">
        <v>85</v>
      </c>
      <c r="D40" s="6" t="s">
        <v>87</v>
      </c>
      <c r="E40" s="6" t="s">
        <v>87</v>
      </c>
      <c r="F40" s="6" t="s">
        <v>93</v>
      </c>
      <c r="G40" s="6" t="s">
        <v>91</v>
      </c>
      <c r="H40" s="1" t="s">
        <v>129</v>
      </c>
      <c r="I40" s="2">
        <v>8.5032999999999997E-2</v>
      </c>
      <c r="J40" s="9">
        <v>0.20699999999999999</v>
      </c>
      <c r="K40" s="9">
        <v>0.20699999999999999</v>
      </c>
      <c r="M40" s="1">
        <f t="shared" si="0"/>
        <v>0.20699999999999999</v>
      </c>
    </row>
    <row r="41" spans="2:13" x14ac:dyDescent="0.25">
      <c r="B41" s="1" t="s">
        <v>94</v>
      </c>
      <c r="C41" s="6" t="s">
        <v>85</v>
      </c>
      <c r="D41" s="6" t="s">
        <v>87</v>
      </c>
      <c r="E41" s="6" t="s">
        <v>87</v>
      </c>
      <c r="F41" s="6" t="s">
        <v>93</v>
      </c>
      <c r="G41" s="6" t="s">
        <v>91</v>
      </c>
      <c r="H41" s="1" t="s">
        <v>130</v>
      </c>
      <c r="I41" s="2">
        <v>4.2515999999999998E-2</v>
      </c>
      <c r="J41" s="9">
        <v>0.115</v>
      </c>
      <c r="K41" s="9">
        <v>0.113</v>
      </c>
      <c r="M41" s="1">
        <f t="shared" si="0"/>
        <v>0.114</v>
      </c>
    </row>
    <row r="42" spans="2:13" x14ac:dyDescent="0.25">
      <c r="B42" s="1" t="s">
        <v>94</v>
      </c>
      <c r="C42" s="6" t="s">
        <v>85</v>
      </c>
      <c r="D42" s="6" t="s">
        <v>87</v>
      </c>
      <c r="E42" s="6" t="s">
        <v>87</v>
      </c>
      <c r="F42" s="6" t="s">
        <v>93</v>
      </c>
      <c r="G42" s="6" t="s">
        <v>91</v>
      </c>
      <c r="H42" s="1" t="s">
        <v>131</v>
      </c>
      <c r="I42" s="2">
        <v>2.1257999999999999E-2</v>
      </c>
      <c r="J42" s="9">
        <v>6.4000000000000001E-2</v>
      </c>
      <c r="K42" s="9">
        <v>6.4000000000000001E-2</v>
      </c>
      <c r="M42" s="1">
        <f t="shared" si="0"/>
        <v>6.4000000000000001E-2</v>
      </c>
    </row>
    <row r="43" spans="2:13" x14ac:dyDescent="0.25">
      <c r="B43" s="1" t="s">
        <v>95</v>
      </c>
      <c r="C43" s="6" t="s">
        <v>85</v>
      </c>
      <c r="D43" s="6" t="s">
        <v>87</v>
      </c>
      <c r="E43" s="6" t="s">
        <v>96</v>
      </c>
      <c r="F43" s="6" t="s">
        <v>88</v>
      </c>
      <c r="G43" s="6" t="s">
        <v>91</v>
      </c>
      <c r="H43" s="1" t="s">
        <v>122</v>
      </c>
      <c r="I43" s="2">
        <v>10.884219999999999</v>
      </c>
      <c r="J43" s="9">
        <v>2.8370000000000002</v>
      </c>
      <c r="K43" s="9">
        <v>2.8420000000000001</v>
      </c>
      <c r="M43" s="1">
        <f t="shared" si="0"/>
        <v>2.8395000000000001</v>
      </c>
    </row>
    <row r="44" spans="2:13" x14ac:dyDescent="0.25">
      <c r="B44" s="1" t="s">
        <v>95</v>
      </c>
      <c r="C44" s="6" t="s">
        <v>85</v>
      </c>
      <c r="D44" s="6" t="s">
        <v>87</v>
      </c>
      <c r="E44" s="6" t="s">
        <v>96</v>
      </c>
      <c r="F44" s="6" t="s">
        <v>88</v>
      </c>
      <c r="G44" s="6" t="s">
        <v>91</v>
      </c>
      <c r="H44" s="1" t="s">
        <v>123</v>
      </c>
      <c r="I44" s="2">
        <v>5.4421090000000003</v>
      </c>
      <c r="J44" s="9">
        <v>2.2589999999999999</v>
      </c>
      <c r="K44" s="9">
        <v>2.2189999999999999</v>
      </c>
      <c r="M44" s="1">
        <f t="shared" si="0"/>
        <v>2.2389999999999999</v>
      </c>
    </row>
    <row r="45" spans="2:13" x14ac:dyDescent="0.25">
      <c r="B45" s="1" t="s">
        <v>95</v>
      </c>
      <c r="C45" s="6" t="s">
        <v>85</v>
      </c>
      <c r="D45" s="6" t="s">
        <v>87</v>
      </c>
      <c r="E45" s="6" t="s">
        <v>96</v>
      </c>
      <c r="F45" s="6" t="s">
        <v>88</v>
      </c>
      <c r="G45" s="6" t="s">
        <v>91</v>
      </c>
      <c r="H45" s="1" t="s">
        <v>124</v>
      </c>
      <c r="I45" s="2">
        <v>2.7210549999999998</v>
      </c>
      <c r="J45" s="9">
        <v>1.655</v>
      </c>
      <c r="K45" s="9">
        <v>1.6359999999999999</v>
      </c>
      <c r="M45" s="1">
        <f t="shared" si="0"/>
        <v>1.6455</v>
      </c>
    </row>
    <row r="46" spans="2:13" x14ac:dyDescent="0.25">
      <c r="B46" s="1" t="s">
        <v>95</v>
      </c>
      <c r="C46" s="6" t="s">
        <v>85</v>
      </c>
      <c r="D46" s="6" t="s">
        <v>87</v>
      </c>
      <c r="E46" s="6" t="s">
        <v>96</v>
      </c>
      <c r="F46" s="6" t="s">
        <v>88</v>
      </c>
      <c r="G46" s="6" t="s">
        <v>91</v>
      </c>
      <c r="H46" s="1" t="s">
        <v>125</v>
      </c>
      <c r="I46" s="2">
        <v>1.360527</v>
      </c>
      <c r="J46" s="9">
        <v>1.097</v>
      </c>
      <c r="K46" s="9">
        <v>1.0680000000000001</v>
      </c>
      <c r="M46" s="1">
        <f t="shared" si="0"/>
        <v>1.0825</v>
      </c>
    </row>
    <row r="47" spans="2:13" x14ac:dyDescent="0.25">
      <c r="B47" s="1" t="s">
        <v>95</v>
      </c>
      <c r="C47" s="6" t="s">
        <v>85</v>
      </c>
      <c r="D47" s="6" t="s">
        <v>87</v>
      </c>
      <c r="E47" s="6" t="s">
        <v>96</v>
      </c>
      <c r="F47" s="6" t="s">
        <v>88</v>
      </c>
      <c r="G47" s="6" t="s">
        <v>91</v>
      </c>
      <c r="H47" s="1" t="s">
        <v>126</v>
      </c>
      <c r="I47" s="2">
        <v>0.68026399999999998</v>
      </c>
      <c r="J47" s="9">
        <v>0.67300000000000004</v>
      </c>
      <c r="K47" s="9">
        <v>0.65100000000000002</v>
      </c>
      <c r="M47" s="1">
        <f t="shared" si="0"/>
        <v>0.66200000000000003</v>
      </c>
    </row>
    <row r="48" spans="2:13" x14ac:dyDescent="0.25">
      <c r="B48" s="1" t="s">
        <v>95</v>
      </c>
      <c r="C48" s="6" t="s">
        <v>85</v>
      </c>
      <c r="D48" s="6" t="s">
        <v>87</v>
      </c>
      <c r="E48" s="6" t="s">
        <v>96</v>
      </c>
      <c r="F48" s="6" t="s">
        <v>88</v>
      </c>
      <c r="G48" s="6" t="s">
        <v>91</v>
      </c>
      <c r="H48" s="1" t="s">
        <v>127</v>
      </c>
      <c r="I48" s="2">
        <v>0.34013199999999999</v>
      </c>
      <c r="J48" s="9">
        <v>0.38100000000000001</v>
      </c>
      <c r="K48" s="9">
        <v>0.378</v>
      </c>
      <c r="M48" s="1">
        <f t="shared" si="0"/>
        <v>0.3795</v>
      </c>
    </row>
    <row r="49" spans="2:13" x14ac:dyDescent="0.25">
      <c r="B49" s="1" t="s">
        <v>95</v>
      </c>
      <c r="C49" s="6" t="s">
        <v>85</v>
      </c>
      <c r="D49" s="6" t="s">
        <v>87</v>
      </c>
      <c r="E49" s="6" t="s">
        <v>96</v>
      </c>
      <c r="F49" s="6" t="s">
        <v>88</v>
      </c>
      <c r="G49" s="6" t="s">
        <v>91</v>
      </c>
      <c r="H49" s="1" t="s">
        <v>128</v>
      </c>
      <c r="I49" s="2">
        <v>0.17006599999999999</v>
      </c>
      <c r="J49" s="9">
        <v>0.20899999999999999</v>
      </c>
      <c r="K49" s="9">
        <v>0.20899999999999999</v>
      </c>
      <c r="M49" s="1">
        <f t="shared" si="0"/>
        <v>0.20899999999999999</v>
      </c>
    </row>
    <row r="50" spans="2:13" x14ac:dyDescent="0.25">
      <c r="B50" s="1" t="s">
        <v>95</v>
      </c>
      <c r="C50" s="6" t="s">
        <v>85</v>
      </c>
      <c r="D50" s="6" t="s">
        <v>87</v>
      </c>
      <c r="E50" s="6" t="s">
        <v>96</v>
      </c>
      <c r="F50" s="6" t="s">
        <v>88</v>
      </c>
      <c r="G50" s="6" t="s">
        <v>91</v>
      </c>
      <c r="H50" s="1" t="s">
        <v>129</v>
      </c>
      <c r="I50" s="2">
        <v>8.5032999999999997E-2</v>
      </c>
      <c r="J50" s="9">
        <v>0.11600000000000001</v>
      </c>
      <c r="K50" s="9">
        <v>0.115</v>
      </c>
      <c r="M50" s="1">
        <f t="shared" si="0"/>
        <v>0.11550000000000001</v>
      </c>
    </row>
    <row r="51" spans="2:13" x14ac:dyDescent="0.25">
      <c r="B51" s="1" t="s">
        <v>95</v>
      </c>
      <c r="C51" s="6" t="s">
        <v>85</v>
      </c>
      <c r="D51" s="6" t="s">
        <v>87</v>
      </c>
      <c r="E51" s="6" t="s">
        <v>96</v>
      </c>
      <c r="F51" s="6" t="s">
        <v>88</v>
      </c>
      <c r="G51" s="6" t="s">
        <v>91</v>
      </c>
      <c r="H51" s="1" t="s">
        <v>130</v>
      </c>
      <c r="I51" s="2">
        <v>4.2515999999999998E-2</v>
      </c>
      <c r="J51" s="9">
        <v>6.5000000000000002E-2</v>
      </c>
      <c r="K51" s="9">
        <v>6.5000000000000002E-2</v>
      </c>
      <c r="M51" s="1">
        <f t="shared" si="0"/>
        <v>6.5000000000000002E-2</v>
      </c>
    </row>
    <row r="52" spans="2:13" x14ac:dyDescent="0.25">
      <c r="B52" s="1" t="s">
        <v>95</v>
      </c>
      <c r="C52" s="6" t="s">
        <v>85</v>
      </c>
      <c r="D52" s="6" t="s">
        <v>87</v>
      </c>
      <c r="E52" s="6" t="s">
        <v>96</v>
      </c>
      <c r="F52" s="6" t="s">
        <v>88</v>
      </c>
      <c r="G52" s="6" t="s">
        <v>91</v>
      </c>
      <c r="H52" s="1" t="s">
        <v>131</v>
      </c>
      <c r="I52" s="2">
        <v>2.1257999999999999E-2</v>
      </c>
      <c r="J52" s="9">
        <v>3.6999999999999998E-2</v>
      </c>
      <c r="K52" s="9">
        <v>3.6999999999999998E-2</v>
      </c>
      <c r="M52" s="1">
        <f t="shared" si="0"/>
        <v>3.6999999999999998E-2</v>
      </c>
    </row>
    <row r="53" spans="2:13" x14ac:dyDescent="0.25">
      <c r="B53" s="1" t="s">
        <v>84</v>
      </c>
      <c r="C53" s="6" t="s">
        <v>97</v>
      </c>
      <c r="D53" s="6" t="s">
        <v>86</v>
      </c>
      <c r="E53" s="6" t="s">
        <v>87</v>
      </c>
      <c r="F53" s="6" t="s">
        <v>88</v>
      </c>
      <c r="G53" s="6" t="s">
        <v>89</v>
      </c>
      <c r="H53" s="1" t="s">
        <v>122</v>
      </c>
      <c r="I53" s="2">
        <v>10.884219999999999</v>
      </c>
      <c r="J53" s="9">
        <v>2.218</v>
      </c>
      <c r="K53" s="9">
        <v>2.1419999999999999</v>
      </c>
      <c r="M53" s="1">
        <f t="shared" ref="M53:M63" si="1">AVERAGE(J53:K53)</f>
        <v>2.1799999999999997</v>
      </c>
    </row>
    <row r="54" spans="2:13" x14ac:dyDescent="0.25">
      <c r="B54" s="1" t="s">
        <v>84</v>
      </c>
      <c r="C54" s="6" t="s">
        <v>97</v>
      </c>
      <c r="D54" s="6" t="s">
        <v>86</v>
      </c>
      <c r="E54" s="6" t="s">
        <v>87</v>
      </c>
      <c r="F54" s="6" t="s">
        <v>88</v>
      </c>
      <c r="G54" s="6" t="s">
        <v>89</v>
      </c>
      <c r="H54" s="1" t="s">
        <v>123</v>
      </c>
      <c r="I54" s="2">
        <v>5.4421090000000003</v>
      </c>
      <c r="J54" s="9">
        <v>1.7909999999999999</v>
      </c>
      <c r="K54" s="9">
        <v>1.7050000000000001</v>
      </c>
      <c r="M54" s="1">
        <f t="shared" si="1"/>
        <v>1.748</v>
      </c>
    </row>
    <row r="55" spans="2:13" x14ac:dyDescent="0.25">
      <c r="B55" s="1" t="s">
        <v>84</v>
      </c>
      <c r="C55" s="6" t="s">
        <v>97</v>
      </c>
      <c r="D55" s="6" t="s">
        <v>86</v>
      </c>
      <c r="E55" s="6" t="s">
        <v>87</v>
      </c>
      <c r="F55" s="6" t="s">
        <v>88</v>
      </c>
      <c r="G55" s="6" t="s">
        <v>89</v>
      </c>
      <c r="H55" s="1" t="s">
        <v>124</v>
      </c>
      <c r="I55" s="2">
        <v>2.7210549999999998</v>
      </c>
      <c r="J55" s="9">
        <v>1.2889999999999999</v>
      </c>
      <c r="K55" s="9">
        <v>1.2869999999999999</v>
      </c>
      <c r="M55" s="1">
        <f t="shared" si="1"/>
        <v>1.2879999999999998</v>
      </c>
    </row>
    <row r="56" spans="2:13" x14ac:dyDescent="0.25">
      <c r="B56" s="1" t="s">
        <v>84</v>
      </c>
      <c r="C56" s="6" t="s">
        <v>97</v>
      </c>
      <c r="D56" s="6" t="s">
        <v>86</v>
      </c>
      <c r="E56" s="6" t="s">
        <v>87</v>
      </c>
      <c r="F56" s="6" t="s">
        <v>88</v>
      </c>
      <c r="G56" s="6" t="s">
        <v>89</v>
      </c>
      <c r="H56" s="1" t="s">
        <v>125</v>
      </c>
      <c r="I56" s="2">
        <v>1.360527</v>
      </c>
      <c r="J56" s="9">
        <v>0.84499999999999997</v>
      </c>
      <c r="K56" s="9">
        <v>0.79900000000000004</v>
      </c>
      <c r="M56" s="1">
        <f t="shared" si="1"/>
        <v>0.82200000000000006</v>
      </c>
    </row>
    <row r="57" spans="2:13" x14ac:dyDescent="0.25">
      <c r="B57" s="1" t="s">
        <v>84</v>
      </c>
      <c r="C57" s="6" t="s">
        <v>97</v>
      </c>
      <c r="D57" s="6" t="s">
        <v>86</v>
      </c>
      <c r="E57" s="6" t="s">
        <v>87</v>
      </c>
      <c r="F57" s="6" t="s">
        <v>88</v>
      </c>
      <c r="G57" s="6" t="s">
        <v>89</v>
      </c>
      <c r="H57" s="1" t="s">
        <v>126</v>
      </c>
      <c r="I57" s="2">
        <v>0.68026399999999998</v>
      </c>
      <c r="J57" s="9">
        <v>0.52700000000000002</v>
      </c>
      <c r="K57" s="9">
        <v>0.501</v>
      </c>
      <c r="M57" s="1">
        <f t="shared" si="1"/>
        <v>0.51400000000000001</v>
      </c>
    </row>
    <row r="58" spans="2:13" x14ac:dyDescent="0.25">
      <c r="B58" s="1" t="s">
        <v>84</v>
      </c>
      <c r="C58" s="6" t="s">
        <v>97</v>
      </c>
      <c r="D58" s="6" t="s">
        <v>86</v>
      </c>
      <c r="E58" s="6" t="s">
        <v>87</v>
      </c>
      <c r="F58" s="6" t="s">
        <v>88</v>
      </c>
      <c r="G58" s="6" t="s">
        <v>89</v>
      </c>
      <c r="H58" s="1" t="s">
        <v>127</v>
      </c>
      <c r="I58" s="2">
        <v>0.34013199999999999</v>
      </c>
      <c r="J58" s="9">
        <v>0.27</v>
      </c>
      <c r="K58" s="9">
        <v>0.27700000000000002</v>
      </c>
      <c r="M58" s="1">
        <f t="shared" si="1"/>
        <v>0.27350000000000002</v>
      </c>
    </row>
    <row r="59" spans="2:13" x14ac:dyDescent="0.25">
      <c r="B59" s="1" t="s">
        <v>84</v>
      </c>
      <c r="C59" s="6" t="s">
        <v>97</v>
      </c>
      <c r="D59" s="6" t="s">
        <v>86</v>
      </c>
      <c r="E59" s="6" t="s">
        <v>87</v>
      </c>
      <c r="F59" s="6" t="s">
        <v>88</v>
      </c>
      <c r="G59" s="6" t="s">
        <v>89</v>
      </c>
      <c r="H59" s="1" t="s">
        <v>128</v>
      </c>
      <c r="I59" s="2">
        <v>0.17006599999999999</v>
      </c>
      <c r="J59" s="9">
        <v>0.16200000000000001</v>
      </c>
      <c r="K59" s="9">
        <v>0.158</v>
      </c>
      <c r="M59" s="1">
        <f t="shared" si="1"/>
        <v>0.16</v>
      </c>
    </row>
    <row r="60" spans="2:13" x14ac:dyDescent="0.25">
      <c r="B60" s="1" t="s">
        <v>84</v>
      </c>
      <c r="C60" s="6" t="s">
        <v>97</v>
      </c>
      <c r="D60" s="6" t="s">
        <v>86</v>
      </c>
      <c r="E60" s="6" t="s">
        <v>87</v>
      </c>
      <c r="F60" s="6" t="s">
        <v>88</v>
      </c>
      <c r="G60" s="6" t="s">
        <v>89</v>
      </c>
      <c r="H60" s="1" t="s">
        <v>129</v>
      </c>
      <c r="I60" s="2">
        <v>8.5032999999999997E-2</v>
      </c>
      <c r="J60" s="9">
        <v>9.1999999999999998E-2</v>
      </c>
      <c r="K60" s="9">
        <v>0.09</v>
      </c>
      <c r="M60" s="1">
        <f t="shared" si="1"/>
        <v>9.0999999999999998E-2</v>
      </c>
    </row>
    <row r="61" spans="2:13" x14ac:dyDescent="0.25">
      <c r="B61" s="1" t="s">
        <v>84</v>
      </c>
      <c r="C61" s="6" t="s">
        <v>97</v>
      </c>
      <c r="D61" s="6" t="s">
        <v>86</v>
      </c>
      <c r="E61" s="6" t="s">
        <v>87</v>
      </c>
      <c r="F61" s="6" t="s">
        <v>88</v>
      </c>
      <c r="G61" s="6" t="s">
        <v>89</v>
      </c>
      <c r="H61" s="1" t="s">
        <v>130</v>
      </c>
      <c r="I61" s="2">
        <v>4.2515999999999998E-2</v>
      </c>
      <c r="J61" s="9">
        <v>5.1999999999999998E-2</v>
      </c>
      <c r="K61" s="9">
        <v>4.9000000000000002E-2</v>
      </c>
      <c r="M61" s="1">
        <f t="shared" si="1"/>
        <v>5.0500000000000003E-2</v>
      </c>
    </row>
    <row r="62" spans="2:13" x14ac:dyDescent="0.25">
      <c r="B62" s="1" t="s">
        <v>84</v>
      </c>
      <c r="C62" s="6" t="s">
        <v>97</v>
      </c>
      <c r="D62" s="6" t="s">
        <v>86</v>
      </c>
      <c r="E62" s="6" t="s">
        <v>87</v>
      </c>
      <c r="F62" s="6" t="s">
        <v>88</v>
      </c>
      <c r="G62" s="6" t="s">
        <v>89</v>
      </c>
      <c r="H62" s="1" t="s">
        <v>131</v>
      </c>
      <c r="I62" s="2">
        <v>2.1257999999999999E-2</v>
      </c>
      <c r="J62" s="9">
        <v>3.1E-2</v>
      </c>
      <c r="K62" s="9">
        <v>0.03</v>
      </c>
      <c r="M62" s="1">
        <f t="shared" si="1"/>
        <v>3.0499999999999999E-2</v>
      </c>
    </row>
    <row r="63" spans="2:13" x14ac:dyDescent="0.25">
      <c r="B63" s="1" t="s">
        <v>90</v>
      </c>
      <c r="C63" s="6" t="s">
        <v>97</v>
      </c>
      <c r="D63" s="6" t="s">
        <v>86</v>
      </c>
      <c r="E63" s="6" t="s">
        <v>87</v>
      </c>
      <c r="F63" s="6" t="s">
        <v>88</v>
      </c>
      <c r="G63" s="6" t="s">
        <v>91</v>
      </c>
      <c r="H63" s="1" t="s">
        <v>122</v>
      </c>
      <c r="I63" s="2">
        <v>10.884219999999999</v>
      </c>
      <c r="J63" s="9">
        <v>2.9660000000000002</v>
      </c>
      <c r="K63" s="9">
        <v>3.0059999999999998</v>
      </c>
      <c r="M63" s="1">
        <f t="shared" si="1"/>
        <v>2.9859999999999998</v>
      </c>
    </row>
    <row r="64" spans="2:13" x14ac:dyDescent="0.25">
      <c r="B64" s="1" t="s">
        <v>90</v>
      </c>
      <c r="C64" s="6" t="s">
        <v>97</v>
      </c>
      <c r="D64" s="6" t="s">
        <v>86</v>
      </c>
      <c r="E64" s="6" t="s">
        <v>87</v>
      </c>
      <c r="F64" s="6" t="s">
        <v>88</v>
      </c>
      <c r="G64" s="6" t="s">
        <v>91</v>
      </c>
      <c r="H64" s="1" t="s">
        <v>123</v>
      </c>
      <c r="I64" s="2">
        <v>5.4421090000000003</v>
      </c>
      <c r="J64" s="9">
        <v>2.1640000000000001</v>
      </c>
      <c r="K64" s="9">
        <v>2.3650000000000002</v>
      </c>
      <c r="M64" s="1">
        <f t="shared" si="0"/>
        <v>2.2645</v>
      </c>
    </row>
    <row r="65" spans="2:13" x14ac:dyDescent="0.25">
      <c r="B65" s="1" t="s">
        <v>90</v>
      </c>
      <c r="C65" s="6" t="s">
        <v>97</v>
      </c>
      <c r="D65" s="6" t="s">
        <v>86</v>
      </c>
      <c r="E65" s="6" t="s">
        <v>87</v>
      </c>
      <c r="F65" s="6" t="s">
        <v>88</v>
      </c>
      <c r="G65" s="6" t="s">
        <v>91</v>
      </c>
      <c r="H65" s="1" t="s">
        <v>124</v>
      </c>
      <c r="I65" s="2">
        <v>2.7210549999999998</v>
      </c>
      <c r="J65" s="9">
        <v>1.643</v>
      </c>
      <c r="K65" s="9">
        <v>1.754</v>
      </c>
      <c r="M65" s="1">
        <f t="shared" si="0"/>
        <v>1.6985000000000001</v>
      </c>
    </row>
    <row r="66" spans="2:13" x14ac:dyDescent="0.25">
      <c r="B66" s="1" t="s">
        <v>90</v>
      </c>
      <c r="C66" s="6" t="s">
        <v>97</v>
      </c>
      <c r="D66" s="6" t="s">
        <v>86</v>
      </c>
      <c r="E66" s="6" t="s">
        <v>87</v>
      </c>
      <c r="F66" s="6" t="s">
        <v>88</v>
      </c>
      <c r="G66" s="6" t="s">
        <v>91</v>
      </c>
      <c r="H66" s="1" t="s">
        <v>125</v>
      </c>
      <c r="I66" s="2">
        <v>1.360527</v>
      </c>
      <c r="J66" s="9">
        <v>1.077</v>
      </c>
      <c r="K66" s="9">
        <v>1.1559999999999999</v>
      </c>
      <c r="M66" s="1">
        <f t="shared" si="0"/>
        <v>1.1164999999999998</v>
      </c>
    </row>
    <row r="67" spans="2:13" x14ac:dyDescent="0.25">
      <c r="B67" s="1" t="s">
        <v>90</v>
      </c>
      <c r="C67" s="6" t="s">
        <v>97</v>
      </c>
      <c r="D67" s="6" t="s">
        <v>86</v>
      </c>
      <c r="E67" s="6" t="s">
        <v>87</v>
      </c>
      <c r="F67" s="6" t="s">
        <v>88</v>
      </c>
      <c r="G67" s="6" t="s">
        <v>91</v>
      </c>
      <c r="H67" s="1" t="s">
        <v>126</v>
      </c>
      <c r="I67" s="2">
        <v>0.68026399999999998</v>
      </c>
      <c r="J67" s="9">
        <v>0.66500000000000004</v>
      </c>
      <c r="K67" s="9">
        <v>0.70499999999999996</v>
      </c>
      <c r="M67" s="1">
        <f t="shared" si="0"/>
        <v>0.68500000000000005</v>
      </c>
    </row>
    <row r="68" spans="2:13" x14ac:dyDescent="0.25">
      <c r="B68" s="1" t="s">
        <v>90</v>
      </c>
      <c r="C68" s="6" t="s">
        <v>97</v>
      </c>
      <c r="D68" s="6" t="s">
        <v>86</v>
      </c>
      <c r="E68" s="6" t="s">
        <v>87</v>
      </c>
      <c r="F68" s="6" t="s">
        <v>88</v>
      </c>
      <c r="G68" s="6" t="s">
        <v>91</v>
      </c>
      <c r="H68" s="1" t="s">
        <v>127</v>
      </c>
      <c r="I68" s="2">
        <v>0.34013199999999999</v>
      </c>
      <c r="J68" s="9">
        <v>0.38600000000000001</v>
      </c>
      <c r="K68" s="9">
        <v>0.40600000000000003</v>
      </c>
      <c r="M68" s="1">
        <f t="shared" ref="M68:M102" si="2">AVERAGE(J68:K68)</f>
        <v>0.39600000000000002</v>
      </c>
    </row>
    <row r="69" spans="2:13" x14ac:dyDescent="0.25">
      <c r="B69" s="1" t="s">
        <v>90</v>
      </c>
      <c r="C69" s="6" t="s">
        <v>97</v>
      </c>
      <c r="D69" s="6" t="s">
        <v>86</v>
      </c>
      <c r="E69" s="6" t="s">
        <v>87</v>
      </c>
      <c r="F69" s="6" t="s">
        <v>88</v>
      </c>
      <c r="G69" s="6" t="s">
        <v>91</v>
      </c>
      <c r="H69" s="1" t="s">
        <v>128</v>
      </c>
      <c r="I69" s="2">
        <v>0.17006599999999999</v>
      </c>
      <c r="J69" s="9">
        <v>0.21299999999999999</v>
      </c>
      <c r="K69" s="9">
        <v>0.22900000000000001</v>
      </c>
      <c r="M69" s="1">
        <f t="shared" si="2"/>
        <v>0.221</v>
      </c>
    </row>
    <row r="70" spans="2:13" x14ac:dyDescent="0.25">
      <c r="B70" s="1" t="s">
        <v>90</v>
      </c>
      <c r="C70" s="6" t="s">
        <v>97</v>
      </c>
      <c r="D70" s="6" t="s">
        <v>86</v>
      </c>
      <c r="E70" s="6" t="s">
        <v>87</v>
      </c>
      <c r="F70" s="6" t="s">
        <v>88</v>
      </c>
      <c r="G70" s="6" t="s">
        <v>91</v>
      </c>
      <c r="H70" s="1" t="s">
        <v>129</v>
      </c>
      <c r="I70" s="2">
        <v>8.5032999999999997E-2</v>
      </c>
      <c r="J70" s="9">
        <v>0.11600000000000001</v>
      </c>
      <c r="K70" s="9">
        <v>0.124</v>
      </c>
      <c r="M70" s="1">
        <f t="shared" si="2"/>
        <v>0.12</v>
      </c>
    </row>
    <row r="71" spans="2:13" x14ac:dyDescent="0.25">
      <c r="B71" s="1" t="s">
        <v>90</v>
      </c>
      <c r="C71" s="6" t="s">
        <v>97</v>
      </c>
      <c r="D71" s="6" t="s">
        <v>86</v>
      </c>
      <c r="E71" s="6" t="s">
        <v>87</v>
      </c>
      <c r="F71" s="6" t="s">
        <v>88</v>
      </c>
      <c r="G71" s="6" t="s">
        <v>91</v>
      </c>
      <c r="H71" s="1" t="s">
        <v>130</v>
      </c>
      <c r="I71" s="2">
        <v>4.2515999999999998E-2</v>
      </c>
      <c r="J71" s="9">
        <v>6.4000000000000001E-2</v>
      </c>
      <c r="K71" s="9">
        <v>6.6000000000000003E-2</v>
      </c>
      <c r="M71" s="1">
        <f t="shared" si="2"/>
        <v>6.5000000000000002E-2</v>
      </c>
    </row>
    <row r="72" spans="2:13" x14ac:dyDescent="0.25">
      <c r="B72" s="1" t="s">
        <v>90</v>
      </c>
      <c r="C72" s="6" t="s">
        <v>97</v>
      </c>
      <c r="D72" s="6" t="s">
        <v>86</v>
      </c>
      <c r="E72" s="6" t="s">
        <v>87</v>
      </c>
      <c r="F72" s="6" t="s">
        <v>88</v>
      </c>
      <c r="G72" s="6" t="s">
        <v>91</v>
      </c>
      <c r="H72" s="1" t="s">
        <v>131</v>
      </c>
      <c r="I72" s="2">
        <v>2.1257999999999999E-2</v>
      </c>
      <c r="J72" s="9">
        <v>3.6999999999999998E-2</v>
      </c>
      <c r="K72" s="9">
        <v>3.7999999999999999E-2</v>
      </c>
      <c r="M72" s="1">
        <f t="shared" si="2"/>
        <v>3.7499999999999999E-2</v>
      </c>
    </row>
    <row r="73" spans="2:13" x14ac:dyDescent="0.25">
      <c r="B73" s="1" t="s">
        <v>92</v>
      </c>
      <c r="C73" s="6" t="s">
        <v>97</v>
      </c>
      <c r="D73" s="6" t="s">
        <v>86</v>
      </c>
      <c r="E73" s="6" t="s">
        <v>87</v>
      </c>
      <c r="F73" s="6" t="s">
        <v>93</v>
      </c>
      <c r="G73" s="6" t="s">
        <v>89</v>
      </c>
      <c r="H73" s="1" t="s">
        <v>122</v>
      </c>
      <c r="I73" s="2">
        <v>10.884219999999999</v>
      </c>
      <c r="J73" s="9">
        <v>3.1749999999999998</v>
      </c>
      <c r="K73" s="9">
        <v>3.069</v>
      </c>
      <c r="M73" s="1">
        <f t="shared" si="2"/>
        <v>3.1219999999999999</v>
      </c>
    </row>
    <row r="74" spans="2:13" x14ac:dyDescent="0.25">
      <c r="B74" s="1" t="s">
        <v>92</v>
      </c>
      <c r="C74" s="6" t="s">
        <v>97</v>
      </c>
      <c r="D74" s="6" t="s">
        <v>86</v>
      </c>
      <c r="E74" s="6" t="s">
        <v>87</v>
      </c>
      <c r="F74" s="6" t="s">
        <v>93</v>
      </c>
      <c r="G74" s="6" t="s">
        <v>89</v>
      </c>
      <c r="H74" s="1" t="s">
        <v>123</v>
      </c>
      <c r="I74" s="2">
        <v>5.4421090000000003</v>
      </c>
      <c r="J74" s="9">
        <v>2.585</v>
      </c>
      <c r="K74" s="9">
        <v>2.5270000000000001</v>
      </c>
      <c r="M74" s="1">
        <f t="shared" si="2"/>
        <v>2.556</v>
      </c>
    </row>
    <row r="75" spans="2:13" x14ac:dyDescent="0.25">
      <c r="B75" s="1" t="s">
        <v>92</v>
      </c>
      <c r="C75" s="6" t="s">
        <v>97</v>
      </c>
      <c r="D75" s="6" t="s">
        <v>86</v>
      </c>
      <c r="E75" s="6" t="s">
        <v>87</v>
      </c>
      <c r="F75" s="6" t="s">
        <v>93</v>
      </c>
      <c r="G75" s="6" t="s">
        <v>89</v>
      </c>
      <c r="H75" s="1" t="s">
        <v>124</v>
      </c>
      <c r="I75" s="2">
        <v>2.7210549999999998</v>
      </c>
      <c r="J75" s="9">
        <v>2.0009999999999999</v>
      </c>
      <c r="K75" s="9">
        <v>1.89</v>
      </c>
      <c r="M75" s="1">
        <f t="shared" si="2"/>
        <v>1.9455</v>
      </c>
    </row>
    <row r="76" spans="2:13" x14ac:dyDescent="0.25">
      <c r="B76" s="1" t="s">
        <v>92</v>
      </c>
      <c r="C76" s="6" t="s">
        <v>97</v>
      </c>
      <c r="D76" s="6" t="s">
        <v>86</v>
      </c>
      <c r="E76" s="6" t="s">
        <v>87</v>
      </c>
      <c r="F76" s="6" t="s">
        <v>93</v>
      </c>
      <c r="G76" s="6" t="s">
        <v>89</v>
      </c>
      <c r="H76" s="1" t="s">
        <v>125</v>
      </c>
      <c r="I76" s="2">
        <v>1.360527</v>
      </c>
      <c r="J76" s="9">
        <v>1.2729999999999999</v>
      </c>
      <c r="K76" s="9">
        <v>1.2529999999999999</v>
      </c>
      <c r="M76" s="1">
        <f t="shared" si="2"/>
        <v>1.2629999999999999</v>
      </c>
    </row>
    <row r="77" spans="2:13" x14ac:dyDescent="0.25">
      <c r="B77" s="1" t="s">
        <v>92</v>
      </c>
      <c r="C77" s="6" t="s">
        <v>97</v>
      </c>
      <c r="D77" s="6" t="s">
        <v>86</v>
      </c>
      <c r="E77" s="6" t="s">
        <v>87</v>
      </c>
      <c r="F77" s="6" t="s">
        <v>93</v>
      </c>
      <c r="G77" s="6" t="s">
        <v>89</v>
      </c>
      <c r="H77" s="1" t="s">
        <v>126</v>
      </c>
      <c r="I77" s="2">
        <v>0.68026399999999998</v>
      </c>
      <c r="J77" s="9">
        <v>0.78100000000000003</v>
      </c>
      <c r="K77" s="9">
        <v>0.78500000000000003</v>
      </c>
      <c r="M77" s="1">
        <f t="shared" si="2"/>
        <v>0.78300000000000003</v>
      </c>
    </row>
    <row r="78" spans="2:13" x14ac:dyDescent="0.25">
      <c r="B78" s="1" t="s">
        <v>92</v>
      </c>
      <c r="C78" s="6" t="s">
        <v>97</v>
      </c>
      <c r="D78" s="6" t="s">
        <v>86</v>
      </c>
      <c r="E78" s="6" t="s">
        <v>87</v>
      </c>
      <c r="F78" s="6" t="s">
        <v>93</v>
      </c>
      <c r="G78" s="6" t="s">
        <v>89</v>
      </c>
      <c r="H78" s="1" t="s">
        <v>127</v>
      </c>
      <c r="I78" s="2">
        <v>0.34013199999999999</v>
      </c>
      <c r="J78" s="9">
        <v>0.441</v>
      </c>
      <c r="K78" s="9">
        <v>0.44600000000000001</v>
      </c>
      <c r="M78" s="1">
        <f t="shared" si="2"/>
        <v>0.44350000000000001</v>
      </c>
    </row>
    <row r="79" spans="2:13" x14ac:dyDescent="0.25">
      <c r="B79" s="1" t="s">
        <v>92</v>
      </c>
      <c r="C79" s="6" t="s">
        <v>97</v>
      </c>
      <c r="D79" s="6" t="s">
        <v>86</v>
      </c>
      <c r="E79" s="6" t="s">
        <v>87</v>
      </c>
      <c r="F79" s="6" t="s">
        <v>93</v>
      </c>
      <c r="G79" s="6" t="s">
        <v>89</v>
      </c>
      <c r="H79" s="1" t="s">
        <v>128</v>
      </c>
      <c r="I79" s="2">
        <v>0.17006599999999999</v>
      </c>
      <c r="J79" s="9">
        <v>0.245</v>
      </c>
      <c r="K79" s="9">
        <v>0.24199999999999999</v>
      </c>
      <c r="M79" s="1">
        <f t="shared" si="2"/>
        <v>0.24349999999999999</v>
      </c>
    </row>
    <row r="80" spans="2:13" x14ac:dyDescent="0.25">
      <c r="B80" s="1" t="s">
        <v>92</v>
      </c>
      <c r="C80" s="6" t="s">
        <v>97</v>
      </c>
      <c r="D80" s="6" t="s">
        <v>86</v>
      </c>
      <c r="E80" s="6" t="s">
        <v>87</v>
      </c>
      <c r="F80" s="6" t="s">
        <v>93</v>
      </c>
      <c r="G80" s="6" t="s">
        <v>89</v>
      </c>
      <c r="H80" s="1" t="s">
        <v>129</v>
      </c>
      <c r="I80" s="2">
        <v>8.5032999999999997E-2</v>
      </c>
      <c r="J80" s="9">
        <v>0.13400000000000001</v>
      </c>
      <c r="K80" s="9">
        <v>0.13200000000000001</v>
      </c>
      <c r="M80" s="1">
        <f t="shared" si="2"/>
        <v>0.13300000000000001</v>
      </c>
    </row>
    <row r="81" spans="2:13" x14ac:dyDescent="0.25">
      <c r="B81" s="1" t="s">
        <v>92</v>
      </c>
      <c r="C81" s="6" t="s">
        <v>97</v>
      </c>
      <c r="D81" s="6" t="s">
        <v>86</v>
      </c>
      <c r="E81" s="6" t="s">
        <v>87</v>
      </c>
      <c r="F81" s="6" t="s">
        <v>93</v>
      </c>
      <c r="G81" s="6" t="s">
        <v>89</v>
      </c>
      <c r="H81" s="1" t="s">
        <v>130</v>
      </c>
      <c r="I81" s="2">
        <v>4.2515999999999998E-2</v>
      </c>
      <c r="J81" s="9">
        <v>7.6999999999999999E-2</v>
      </c>
      <c r="K81" s="9">
        <v>7.3999999999999996E-2</v>
      </c>
      <c r="M81" s="1">
        <f t="shared" si="2"/>
        <v>7.5499999999999998E-2</v>
      </c>
    </row>
    <row r="82" spans="2:13" x14ac:dyDescent="0.25">
      <c r="B82" s="1" t="s">
        <v>92</v>
      </c>
      <c r="C82" s="6" t="s">
        <v>97</v>
      </c>
      <c r="D82" s="6" t="s">
        <v>86</v>
      </c>
      <c r="E82" s="6" t="s">
        <v>87</v>
      </c>
      <c r="F82" s="6" t="s">
        <v>93</v>
      </c>
      <c r="G82" s="6" t="s">
        <v>89</v>
      </c>
      <c r="H82" s="1" t="s">
        <v>131</v>
      </c>
      <c r="I82" s="2">
        <v>2.1257999999999999E-2</v>
      </c>
      <c r="J82" s="9">
        <v>4.1000000000000002E-2</v>
      </c>
      <c r="K82" s="9">
        <v>4.1000000000000002E-2</v>
      </c>
      <c r="M82" s="1">
        <f t="shared" si="2"/>
        <v>4.1000000000000002E-2</v>
      </c>
    </row>
    <row r="83" spans="2:13" x14ac:dyDescent="0.25">
      <c r="B83" s="1" t="s">
        <v>94</v>
      </c>
      <c r="C83" s="6" t="s">
        <v>97</v>
      </c>
      <c r="D83" s="6" t="s">
        <v>87</v>
      </c>
      <c r="E83" s="6" t="s">
        <v>87</v>
      </c>
      <c r="F83" s="6" t="s">
        <v>93</v>
      </c>
      <c r="G83" s="6" t="s">
        <v>91</v>
      </c>
      <c r="H83" s="1" t="s">
        <v>122</v>
      </c>
      <c r="I83" s="2">
        <v>10.884219999999999</v>
      </c>
      <c r="J83" s="9">
        <v>3.3610000000000002</v>
      </c>
      <c r="K83" s="9">
        <v>3.238</v>
      </c>
      <c r="M83" s="1">
        <f t="shared" si="2"/>
        <v>3.2995000000000001</v>
      </c>
    </row>
    <row r="84" spans="2:13" x14ac:dyDescent="0.25">
      <c r="B84" s="1" t="s">
        <v>94</v>
      </c>
      <c r="C84" s="6" t="s">
        <v>97</v>
      </c>
      <c r="D84" s="6" t="s">
        <v>87</v>
      </c>
      <c r="E84" s="6" t="s">
        <v>87</v>
      </c>
      <c r="F84" s="6" t="s">
        <v>93</v>
      </c>
      <c r="G84" s="6" t="s">
        <v>91</v>
      </c>
      <c r="H84" s="1" t="s">
        <v>123</v>
      </c>
      <c r="I84" s="2">
        <v>5.4421090000000003</v>
      </c>
      <c r="J84" s="9">
        <v>2.9129999999999998</v>
      </c>
      <c r="K84" s="9">
        <v>2.7989999999999999</v>
      </c>
      <c r="M84" s="1">
        <f t="shared" si="2"/>
        <v>2.8559999999999999</v>
      </c>
    </row>
    <row r="85" spans="2:13" x14ac:dyDescent="0.25">
      <c r="B85" s="1" t="s">
        <v>94</v>
      </c>
      <c r="C85" s="6" t="s">
        <v>97</v>
      </c>
      <c r="D85" s="6" t="s">
        <v>87</v>
      </c>
      <c r="E85" s="6" t="s">
        <v>87</v>
      </c>
      <c r="F85" s="6" t="s">
        <v>93</v>
      </c>
      <c r="G85" s="6" t="s">
        <v>91</v>
      </c>
      <c r="H85" s="1" t="s">
        <v>124</v>
      </c>
      <c r="I85" s="2">
        <v>2.7210549999999998</v>
      </c>
      <c r="J85" s="9">
        <v>2.2109999999999999</v>
      </c>
      <c r="K85" s="9">
        <v>2.1819999999999999</v>
      </c>
      <c r="M85" s="1">
        <f t="shared" si="2"/>
        <v>2.1964999999999999</v>
      </c>
    </row>
    <row r="86" spans="2:13" x14ac:dyDescent="0.25">
      <c r="B86" s="1" t="s">
        <v>94</v>
      </c>
      <c r="C86" s="6" t="s">
        <v>97</v>
      </c>
      <c r="D86" s="6" t="s">
        <v>87</v>
      </c>
      <c r="E86" s="6" t="s">
        <v>87</v>
      </c>
      <c r="F86" s="6" t="s">
        <v>93</v>
      </c>
      <c r="G86" s="6" t="s">
        <v>91</v>
      </c>
      <c r="H86" s="1" t="s">
        <v>125</v>
      </c>
      <c r="I86" s="2">
        <v>1.360527</v>
      </c>
      <c r="J86" s="9">
        <v>1.5620000000000001</v>
      </c>
      <c r="K86" s="9">
        <v>1.494</v>
      </c>
      <c r="M86" s="1">
        <f t="shared" si="2"/>
        <v>1.528</v>
      </c>
    </row>
    <row r="87" spans="2:13" x14ac:dyDescent="0.25">
      <c r="B87" s="1" t="s">
        <v>94</v>
      </c>
      <c r="C87" s="6" t="s">
        <v>97</v>
      </c>
      <c r="D87" s="6" t="s">
        <v>87</v>
      </c>
      <c r="E87" s="6" t="s">
        <v>87</v>
      </c>
      <c r="F87" s="6" t="s">
        <v>93</v>
      </c>
      <c r="G87" s="6" t="s">
        <v>91</v>
      </c>
      <c r="H87" s="1" t="s">
        <v>126</v>
      </c>
      <c r="I87" s="2">
        <v>0.68026399999999998</v>
      </c>
      <c r="J87" s="9">
        <v>0.998</v>
      </c>
      <c r="K87" s="9">
        <v>0.93400000000000005</v>
      </c>
      <c r="M87" s="1">
        <f t="shared" si="2"/>
        <v>0.96599999999999997</v>
      </c>
    </row>
    <row r="88" spans="2:13" x14ac:dyDescent="0.25">
      <c r="B88" s="1" t="s">
        <v>94</v>
      </c>
      <c r="C88" s="6" t="s">
        <v>97</v>
      </c>
      <c r="D88" s="6" t="s">
        <v>87</v>
      </c>
      <c r="E88" s="6" t="s">
        <v>87</v>
      </c>
      <c r="F88" s="6" t="s">
        <v>93</v>
      </c>
      <c r="G88" s="6" t="s">
        <v>91</v>
      </c>
      <c r="H88" s="1" t="s">
        <v>127</v>
      </c>
      <c r="I88" s="2">
        <v>0.34013199999999999</v>
      </c>
      <c r="J88" s="9">
        <v>0.58299999999999996</v>
      </c>
      <c r="K88" s="9">
        <v>0.57399999999999995</v>
      </c>
      <c r="M88" s="1">
        <f t="shared" si="2"/>
        <v>0.57850000000000001</v>
      </c>
    </row>
    <row r="89" spans="2:13" x14ac:dyDescent="0.25">
      <c r="B89" s="1" t="s">
        <v>94</v>
      </c>
      <c r="C89" s="6" t="s">
        <v>97</v>
      </c>
      <c r="D89" s="6" t="s">
        <v>87</v>
      </c>
      <c r="E89" s="6" t="s">
        <v>87</v>
      </c>
      <c r="F89" s="6" t="s">
        <v>93</v>
      </c>
      <c r="G89" s="6" t="s">
        <v>91</v>
      </c>
      <c r="H89" s="1" t="s">
        <v>128</v>
      </c>
      <c r="I89" s="2">
        <v>0.17006599999999999</v>
      </c>
      <c r="J89" s="9">
        <v>0.33100000000000002</v>
      </c>
      <c r="K89" s="9">
        <v>0.31900000000000001</v>
      </c>
      <c r="M89" s="1">
        <f t="shared" si="2"/>
        <v>0.32500000000000001</v>
      </c>
    </row>
    <row r="90" spans="2:13" x14ac:dyDescent="0.25">
      <c r="B90" s="1" t="s">
        <v>94</v>
      </c>
      <c r="C90" s="6" t="s">
        <v>97</v>
      </c>
      <c r="D90" s="6" t="s">
        <v>87</v>
      </c>
      <c r="E90" s="6" t="s">
        <v>87</v>
      </c>
      <c r="F90" s="6" t="s">
        <v>93</v>
      </c>
      <c r="G90" s="6" t="s">
        <v>91</v>
      </c>
      <c r="H90" s="1" t="s">
        <v>129</v>
      </c>
      <c r="I90" s="2">
        <v>8.5032999999999997E-2</v>
      </c>
      <c r="J90" s="9">
        <v>0.186</v>
      </c>
      <c r="K90" s="9">
        <v>0.18099999999999999</v>
      </c>
      <c r="M90" s="1">
        <f t="shared" si="2"/>
        <v>0.1835</v>
      </c>
    </row>
    <row r="91" spans="2:13" x14ac:dyDescent="0.25">
      <c r="B91" s="1" t="s">
        <v>94</v>
      </c>
      <c r="C91" s="6" t="s">
        <v>97</v>
      </c>
      <c r="D91" s="6" t="s">
        <v>87</v>
      </c>
      <c r="E91" s="6" t="s">
        <v>87</v>
      </c>
      <c r="F91" s="6" t="s">
        <v>93</v>
      </c>
      <c r="G91" s="6" t="s">
        <v>91</v>
      </c>
      <c r="H91" s="1" t="s">
        <v>130</v>
      </c>
      <c r="I91" s="2">
        <v>4.2515999999999998E-2</v>
      </c>
      <c r="J91" s="9">
        <v>0.105</v>
      </c>
      <c r="K91" s="9">
        <v>0.1</v>
      </c>
      <c r="M91" s="1">
        <f t="shared" si="2"/>
        <v>0.10250000000000001</v>
      </c>
    </row>
    <row r="92" spans="2:13" x14ac:dyDescent="0.25">
      <c r="B92" s="1" t="s">
        <v>94</v>
      </c>
      <c r="C92" s="6" t="s">
        <v>97</v>
      </c>
      <c r="D92" s="6" t="s">
        <v>87</v>
      </c>
      <c r="E92" s="6" t="s">
        <v>87</v>
      </c>
      <c r="F92" s="6" t="s">
        <v>93</v>
      </c>
      <c r="G92" s="6" t="s">
        <v>91</v>
      </c>
      <c r="H92" s="1" t="s">
        <v>131</v>
      </c>
      <c r="I92" s="2">
        <v>2.1257999999999999E-2</v>
      </c>
      <c r="J92" s="9">
        <v>5.8000000000000003E-2</v>
      </c>
      <c r="K92" s="9">
        <v>5.7000000000000002E-2</v>
      </c>
      <c r="M92" s="1">
        <f t="shared" si="2"/>
        <v>5.7500000000000002E-2</v>
      </c>
    </row>
    <row r="93" spans="2:13" x14ac:dyDescent="0.25">
      <c r="B93" s="1" t="s">
        <v>95</v>
      </c>
      <c r="C93" s="6" t="s">
        <v>97</v>
      </c>
      <c r="D93" s="6" t="s">
        <v>87</v>
      </c>
      <c r="E93" s="6" t="s">
        <v>96</v>
      </c>
      <c r="F93" s="6" t="s">
        <v>88</v>
      </c>
      <c r="G93" s="6" t="s">
        <v>91</v>
      </c>
      <c r="H93" s="1" t="s">
        <v>122</v>
      </c>
      <c r="I93" s="2">
        <v>10.884219999999999</v>
      </c>
      <c r="J93" s="9">
        <v>2.1739999999999999</v>
      </c>
      <c r="K93" s="9">
        <v>2.2040000000000002</v>
      </c>
      <c r="M93" s="1">
        <f t="shared" si="2"/>
        <v>2.1890000000000001</v>
      </c>
    </row>
    <row r="94" spans="2:13" x14ac:dyDescent="0.25">
      <c r="B94" s="1" t="s">
        <v>95</v>
      </c>
      <c r="C94" s="6" t="s">
        <v>97</v>
      </c>
      <c r="D94" s="6" t="s">
        <v>87</v>
      </c>
      <c r="E94" s="6" t="s">
        <v>96</v>
      </c>
      <c r="F94" s="6" t="s">
        <v>88</v>
      </c>
      <c r="G94" s="6" t="s">
        <v>91</v>
      </c>
      <c r="H94" s="1" t="s">
        <v>123</v>
      </c>
      <c r="I94" s="2">
        <v>5.4421090000000003</v>
      </c>
      <c r="J94" s="9">
        <v>1.641</v>
      </c>
      <c r="K94" s="9">
        <v>1.6679999999999999</v>
      </c>
      <c r="M94" s="1">
        <f t="shared" si="2"/>
        <v>1.6545000000000001</v>
      </c>
    </row>
    <row r="95" spans="2:13" x14ac:dyDescent="0.25">
      <c r="B95" s="1" t="s">
        <v>95</v>
      </c>
      <c r="C95" s="6" t="s">
        <v>97</v>
      </c>
      <c r="D95" s="6" t="s">
        <v>87</v>
      </c>
      <c r="E95" s="6" t="s">
        <v>96</v>
      </c>
      <c r="F95" s="6" t="s">
        <v>88</v>
      </c>
      <c r="G95" s="6" t="s">
        <v>91</v>
      </c>
      <c r="H95" s="1" t="s">
        <v>124</v>
      </c>
      <c r="I95" s="2">
        <v>2.7210549999999998</v>
      </c>
      <c r="J95" s="9">
        <v>1.143</v>
      </c>
      <c r="K95" s="9">
        <v>1.2170000000000001</v>
      </c>
      <c r="M95" s="1">
        <f t="shared" si="2"/>
        <v>1.1800000000000002</v>
      </c>
    </row>
    <row r="96" spans="2:13" x14ac:dyDescent="0.25">
      <c r="B96" s="1" t="s">
        <v>95</v>
      </c>
      <c r="C96" s="6" t="s">
        <v>97</v>
      </c>
      <c r="D96" s="6" t="s">
        <v>87</v>
      </c>
      <c r="E96" s="6" t="s">
        <v>96</v>
      </c>
      <c r="F96" s="6" t="s">
        <v>88</v>
      </c>
      <c r="G96" s="6" t="s">
        <v>91</v>
      </c>
      <c r="H96" s="1" t="s">
        <v>125</v>
      </c>
      <c r="I96" s="2">
        <v>1.360527</v>
      </c>
      <c r="J96" s="9">
        <v>0.73899999999999999</v>
      </c>
      <c r="K96" s="9">
        <v>0.75800000000000001</v>
      </c>
      <c r="M96" s="1">
        <f t="shared" si="2"/>
        <v>0.74849999999999994</v>
      </c>
    </row>
    <row r="97" spans="2:13" x14ac:dyDescent="0.25">
      <c r="B97" s="1" t="s">
        <v>95</v>
      </c>
      <c r="C97" s="6" t="s">
        <v>97</v>
      </c>
      <c r="D97" s="6" t="s">
        <v>87</v>
      </c>
      <c r="E97" s="6" t="s">
        <v>96</v>
      </c>
      <c r="F97" s="6" t="s">
        <v>88</v>
      </c>
      <c r="G97" s="6" t="s">
        <v>91</v>
      </c>
      <c r="H97" s="1" t="s">
        <v>126</v>
      </c>
      <c r="I97" s="2">
        <v>0.68026399999999998</v>
      </c>
      <c r="J97" s="9">
        <v>0.442</v>
      </c>
      <c r="K97" s="9">
        <v>0.442</v>
      </c>
      <c r="M97" s="1">
        <f t="shared" si="2"/>
        <v>0.442</v>
      </c>
    </row>
    <row r="98" spans="2:13" x14ac:dyDescent="0.25">
      <c r="B98" s="1" t="s">
        <v>95</v>
      </c>
      <c r="C98" s="6" t="s">
        <v>97</v>
      </c>
      <c r="D98" s="6" t="s">
        <v>87</v>
      </c>
      <c r="E98" s="6" t="s">
        <v>96</v>
      </c>
      <c r="F98" s="6" t="s">
        <v>88</v>
      </c>
      <c r="G98" s="6" t="s">
        <v>91</v>
      </c>
      <c r="H98" s="1" t="s">
        <v>127</v>
      </c>
      <c r="I98" s="2">
        <v>0.34013199999999999</v>
      </c>
      <c r="J98" s="9">
        <v>0.249</v>
      </c>
      <c r="K98" s="9">
        <v>0.253</v>
      </c>
      <c r="M98" s="1">
        <f t="shared" si="2"/>
        <v>0.251</v>
      </c>
    </row>
    <row r="99" spans="2:13" x14ac:dyDescent="0.25">
      <c r="B99" s="1" t="s">
        <v>95</v>
      </c>
      <c r="C99" s="6" t="s">
        <v>97</v>
      </c>
      <c r="D99" s="6" t="s">
        <v>87</v>
      </c>
      <c r="E99" s="6" t="s">
        <v>96</v>
      </c>
      <c r="F99" s="6" t="s">
        <v>88</v>
      </c>
      <c r="G99" s="6" t="s">
        <v>91</v>
      </c>
      <c r="H99" s="1" t="s">
        <v>128</v>
      </c>
      <c r="I99" s="2">
        <v>0.17006599999999999</v>
      </c>
      <c r="J99" s="9">
        <v>0.13900000000000001</v>
      </c>
      <c r="K99" s="9">
        <v>0.14000000000000001</v>
      </c>
      <c r="M99" s="1">
        <f t="shared" si="2"/>
        <v>0.13950000000000001</v>
      </c>
    </row>
    <row r="100" spans="2:13" x14ac:dyDescent="0.25">
      <c r="B100" s="1" t="s">
        <v>95</v>
      </c>
      <c r="C100" s="6" t="s">
        <v>97</v>
      </c>
      <c r="D100" s="6" t="s">
        <v>87</v>
      </c>
      <c r="E100" s="6" t="s">
        <v>96</v>
      </c>
      <c r="F100" s="6" t="s">
        <v>88</v>
      </c>
      <c r="G100" s="6" t="s">
        <v>91</v>
      </c>
      <c r="H100" s="1" t="s">
        <v>129</v>
      </c>
      <c r="I100" s="2">
        <v>8.5032999999999997E-2</v>
      </c>
      <c r="J100" s="9">
        <v>7.5999999999999998E-2</v>
      </c>
      <c r="K100" s="9">
        <v>7.4999999999999997E-2</v>
      </c>
      <c r="M100" s="1">
        <f t="shared" si="2"/>
        <v>7.5499999999999998E-2</v>
      </c>
    </row>
    <row r="101" spans="2:13" x14ac:dyDescent="0.25">
      <c r="B101" s="1" t="s">
        <v>95</v>
      </c>
      <c r="C101" s="6" t="s">
        <v>97</v>
      </c>
      <c r="D101" s="6" t="s">
        <v>87</v>
      </c>
      <c r="E101" s="6" t="s">
        <v>96</v>
      </c>
      <c r="F101" s="6" t="s">
        <v>88</v>
      </c>
      <c r="G101" s="6" t="s">
        <v>91</v>
      </c>
      <c r="H101" s="1" t="s">
        <v>130</v>
      </c>
      <c r="I101" s="2">
        <v>4.2515999999999998E-2</v>
      </c>
      <c r="J101" s="9">
        <v>4.2999999999999997E-2</v>
      </c>
      <c r="K101" s="9">
        <v>4.2000000000000003E-2</v>
      </c>
      <c r="M101" s="1">
        <f t="shared" si="2"/>
        <v>4.2499999999999996E-2</v>
      </c>
    </row>
    <row r="102" spans="2:13" x14ac:dyDescent="0.25">
      <c r="B102" s="1" t="s">
        <v>95</v>
      </c>
      <c r="C102" s="6" t="s">
        <v>97</v>
      </c>
      <c r="D102" s="6" t="s">
        <v>87</v>
      </c>
      <c r="E102" s="6" t="s">
        <v>96</v>
      </c>
      <c r="F102" s="6" t="s">
        <v>88</v>
      </c>
      <c r="G102" s="6" t="s">
        <v>91</v>
      </c>
      <c r="H102" s="1" t="s">
        <v>131</v>
      </c>
      <c r="I102" s="2">
        <v>2.1257999999999999E-2</v>
      </c>
      <c r="J102" s="9">
        <v>2.5999999999999999E-2</v>
      </c>
      <c r="K102" s="9">
        <v>2.5999999999999999E-2</v>
      </c>
      <c r="M102" s="1">
        <f t="shared" si="2"/>
        <v>2.59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0583B-D0CF-4BF7-84E3-0140BA9A7782}">
  <dimension ref="A1:I42"/>
  <sheetViews>
    <sheetView zoomScale="80" zoomScaleNormal="80" workbookViewId="0">
      <selection activeCell="K29" sqref="K29"/>
    </sheetView>
  </sheetViews>
  <sheetFormatPr defaultRowHeight="15" x14ac:dyDescent="0.25"/>
  <cols>
    <col min="1" max="1" width="2.7109375" style="1" customWidth="1"/>
    <col min="2" max="2" width="14.85546875" style="1" bestFit="1" customWidth="1"/>
    <col min="3" max="3" width="18" style="1" bestFit="1" customWidth="1"/>
    <col min="4" max="4" width="10.140625" style="1" bestFit="1" customWidth="1"/>
    <col min="5" max="5" width="9.140625" style="1"/>
    <col min="6" max="6" width="16.140625" style="1" bestFit="1" customWidth="1"/>
    <col min="7" max="7" width="14.140625" style="1" customWidth="1"/>
    <col min="8" max="8" width="9.140625" style="1"/>
    <col min="9" max="9" width="13.28515625" style="1" bestFit="1" customWidth="1"/>
    <col min="10" max="16384" width="9.140625" style="1"/>
  </cols>
  <sheetData>
    <row r="1" spans="1:9" x14ac:dyDescent="0.25">
      <c r="B1" s="7"/>
      <c r="C1" s="7"/>
      <c r="D1" s="7"/>
    </row>
    <row r="2" spans="1:9" x14ac:dyDescent="0.25">
      <c r="A2" s="3"/>
      <c r="B2" s="3" t="s">
        <v>79</v>
      </c>
      <c r="C2" s="3" t="s">
        <v>83</v>
      </c>
      <c r="D2" s="3" t="s">
        <v>0</v>
      </c>
      <c r="F2" s="3" t="s">
        <v>105</v>
      </c>
      <c r="G2" s="3" t="s">
        <v>105</v>
      </c>
      <c r="I2" s="3" t="s">
        <v>104</v>
      </c>
    </row>
    <row r="3" spans="1:9" x14ac:dyDescent="0.25">
      <c r="B3" s="6" t="s">
        <v>85</v>
      </c>
      <c r="C3" s="6" t="s">
        <v>89</v>
      </c>
      <c r="D3" s="1">
        <v>239</v>
      </c>
      <c r="F3" s="9">
        <v>0.26600000000000001</v>
      </c>
      <c r="G3" s="9">
        <v>0.27900000000000003</v>
      </c>
      <c r="I3" s="1">
        <f>AVERAGE(F3:G3)</f>
        <v>0.27250000000000002</v>
      </c>
    </row>
    <row r="4" spans="1:9" x14ac:dyDescent="0.25">
      <c r="B4" s="6" t="s">
        <v>85</v>
      </c>
      <c r="C4" s="6" t="s">
        <v>89</v>
      </c>
      <c r="D4" s="1">
        <v>309</v>
      </c>
      <c r="F4" s="9">
        <v>0.19</v>
      </c>
      <c r="G4" s="9">
        <v>0.19</v>
      </c>
      <c r="I4" s="1">
        <f t="shared" ref="I4:I42" si="0">AVERAGE(F4:G4)</f>
        <v>0.19</v>
      </c>
    </row>
    <row r="5" spans="1:9" x14ac:dyDescent="0.25">
      <c r="B5" s="6" t="s">
        <v>85</v>
      </c>
      <c r="C5" s="6" t="s">
        <v>89</v>
      </c>
      <c r="D5" s="1">
        <v>277</v>
      </c>
      <c r="F5" s="9">
        <v>8.1000000000000003E-2</v>
      </c>
      <c r="G5" s="9">
        <v>8.5000000000000006E-2</v>
      </c>
      <c r="I5" s="1">
        <f t="shared" si="0"/>
        <v>8.3000000000000004E-2</v>
      </c>
    </row>
    <row r="6" spans="1:9" x14ac:dyDescent="0.25">
      <c r="B6" s="6" t="s">
        <v>85</v>
      </c>
      <c r="C6" s="6" t="s">
        <v>89</v>
      </c>
      <c r="D6" s="1">
        <v>299</v>
      </c>
      <c r="F6" s="9">
        <v>0.22600000000000001</v>
      </c>
      <c r="G6" s="9">
        <v>0.22900000000000001</v>
      </c>
      <c r="I6" s="1">
        <f t="shared" si="0"/>
        <v>0.22750000000000001</v>
      </c>
    </row>
    <row r="7" spans="1:9" x14ac:dyDescent="0.25">
      <c r="B7" s="6" t="s">
        <v>85</v>
      </c>
      <c r="C7" s="6" t="s">
        <v>89</v>
      </c>
      <c r="D7" s="1">
        <v>174</v>
      </c>
      <c r="F7" s="9">
        <v>9.1999999999999998E-2</v>
      </c>
      <c r="G7" s="9">
        <v>0.09</v>
      </c>
      <c r="I7" s="1">
        <f t="shared" si="0"/>
        <v>9.0999999999999998E-2</v>
      </c>
    </row>
    <row r="8" spans="1:9" x14ac:dyDescent="0.25">
      <c r="B8" s="6" t="s">
        <v>85</v>
      </c>
      <c r="C8" s="6" t="s">
        <v>89</v>
      </c>
      <c r="D8" s="1">
        <v>7</v>
      </c>
      <c r="F8" s="9">
        <v>0.14499999999999999</v>
      </c>
      <c r="G8" s="9">
        <v>0.14199999999999999</v>
      </c>
      <c r="I8" s="1">
        <f t="shared" si="0"/>
        <v>0.14349999999999999</v>
      </c>
    </row>
    <row r="9" spans="1:9" x14ac:dyDescent="0.25">
      <c r="B9" s="6" t="s">
        <v>85</v>
      </c>
      <c r="C9" s="6" t="s">
        <v>89</v>
      </c>
      <c r="D9" s="1">
        <v>260</v>
      </c>
      <c r="F9" s="9">
        <v>5.7000000000000002E-2</v>
      </c>
      <c r="G9" s="9">
        <v>5.7000000000000002E-2</v>
      </c>
      <c r="I9" s="1">
        <f t="shared" si="0"/>
        <v>5.7000000000000002E-2</v>
      </c>
    </row>
    <row r="10" spans="1:9" x14ac:dyDescent="0.25">
      <c r="B10" s="6" t="s">
        <v>85</v>
      </c>
      <c r="C10" s="6" t="s">
        <v>89</v>
      </c>
      <c r="D10" s="1">
        <v>6</v>
      </c>
      <c r="F10" s="9">
        <v>0.224</v>
      </c>
      <c r="G10" s="9">
        <v>0.23</v>
      </c>
      <c r="I10" s="1">
        <f t="shared" si="0"/>
        <v>0.22700000000000001</v>
      </c>
    </row>
    <row r="11" spans="1:9" x14ac:dyDescent="0.25">
      <c r="B11" s="6" t="s">
        <v>85</v>
      </c>
      <c r="C11" s="6" t="s">
        <v>89</v>
      </c>
      <c r="D11" s="1">
        <v>31</v>
      </c>
      <c r="F11" s="9">
        <v>6.8000000000000005E-2</v>
      </c>
      <c r="G11" s="9">
        <v>6.7000000000000004E-2</v>
      </c>
      <c r="I11" s="1">
        <f t="shared" si="0"/>
        <v>6.7500000000000004E-2</v>
      </c>
    </row>
    <row r="12" spans="1:9" x14ac:dyDescent="0.25">
      <c r="B12" s="6" t="s">
        <v>85</v>
      </c>
      <c r="C12" s="6" t="s">
        <v>89</v>
      </c>
      <c r="D12" s="1">
        <v>38</v>
      </c>
      <c r="F12" s="9">
        <v>9.4E-2</v>
      </c>
      <c r="G12" s="9">
        <v>8.8999999999999996E-2</v>
      </c>
      <c r="I12" s="1">
        <f t="shared" si="0"/>
        <v>9.1499999999999998E-2</v>
      </c>
    </row>
    <row r="13" spans="1:9" x14ac:dyDescent="0.25">
      <c r="B13" s="6" t="s">
        <v>97</v>
      </c>
      <c r="C13" s="6" t="s">
        <v>89</v>
      </c>
      <c r="D13" s="1">
        <v>239</v>
      </c>
      <c r="F13" s="5">
        <v>0.22700000000000001</v>
      </c>
      <c r="G13" s="5">
        <v>0.249</v>
      </c>
      <c r="I13" s="1">
        <f t="shared" si="0"/>
        <v>0.23799999999999999</v>
      </c>
    </row>
    <row r="14" spans="1:9" x14ac:dyDescent="0.25">
      <c r="B14" s="6" t="s">
        <v>97</v>
      </c>
      <c r="C14" s="6" t="s">
        <v>89</v>
      </c>
      <c r="D14" s="1">
        <v>309</v>
      </c>
      <c r="F14" s="5">
        <v>0.29499999999999998</v>
      </c>
      <c r="G14" s="5">
        <v>0.28299999999999997</v>
      </c>
      <c r="I14" s="1">
        <f t="shared" si="0"/>
        <v>0.28899999999999998</v>
      </c>
    </row>
    <row r="15" spans="1:9" x14ac:dyDescent="0.25">
      <c r="B15" s="6" t="s">
        <v>97</v>
      </c>
      <c r="C15" s="6" t="s">
        <v>89</v>
      </c>
      <c r="D15" s="1">
        <v>277</v>
      </c>
      <c r="F15" s="5">
        <v>8.5000000000000006E-2</v>
      </c>
      <c r="G15" s="5">
        <v>8.5000000000000006E-2</v>
      </c>
      <c r="I15" s="1">
        <f t="shared" si="0"/>
        <v>8.5000000000000006E-2</v>
      </c>
    </row>
    <row r="16" spans="1:9" x14ac:dyDescent="0.25">
      <c r="B16" s="6" t="s">
        <v>97</v>
      </c>
      <c r="C16" s="6" t="s">
        <v>89</v>
      </c>
      <c r="D16" s="1">
        <v>299</v>
      </c>
      <c r="F16" s="5">
        <v>0.18</v>
      </c>
      <c r="G16" s="5">
        <v>0.17499999999999999</v>
      </c>
      <c r="I16" s="1">
        <f t="shared" si="0"/>
        <v>0.17749999999999999</v>
      </c>
    </row>
    <row r="17" spans="2:9" x14ac:dyDescent="0.25">
      <c r="B17" s="6" t="s">
        <v>97</v>
      </c>
      <c r="C17" s="6" t="s">
        <v>89</v>
      </c>
      <c r="D17" s="1">
        <v>174</v>
      </c>
      <c r="F17" s="5">
        <v>0.08</v>
      </c>
      <c r="G17" s="5">
        <v>0.08</v>
      </c>
      <c r="I17" s="1">
        <f t="shared" si="0"/>
        <v>0.08</v>
      </c>
    </row>
    <row r="18" spans="2:9" x14ac:dyDescent="0.25">
      <c r="B18" s="6" t="s">
        <v>97</v>
      </c>
      <c r="C18" s="6" t="s">
        <v>89</v>
      </c>
      <c r="D18" s="1">
        <v>7</v>
      </c>
      <c r="F18" s="5">
        <v>0.128</v>
      </c>
      <c r="G18" s="5">
        <v>0.109</v>
      </c>
      <c r="I18" s="1">
        <f t="shared" si="0"/>
        <v>0.11849999999999999</v>
      </c>
    </row>
    <row r="19" spans="2:9" x14ac:dyDescent="0.25">
      <c r="B19" s="6" t="s">
        <v>97</v>
      </c>
      <c r="C19" s="6" t="s">
        <v>89</v>
      </c>
      <c r="D19" s="1">
        <v>260</v>
      </c>
      <c r="F19" s="5">
        <v>4.7E-2</v>
      </c>
      <c r="G19" s="5">
        <v>4.4999999999999998E-2</v>
      </c>
      <c r="I19" s="1">
        <f t="shared" si="0"/>
        <v>4.5999999999999999E-2</v>
      </c>
    </row>
    <row r="20" spans="2:9" x14ac:dyDescent="0.25">
      <c r="B20" s="6" t="s">
        <v>97</v>
      </c>
      <c r="C20" s="6" t="s">
        <v>89</v>
      </c>
      <c r="D20" s="1">
        <v>6</v>
      </c>
      <c r="F20" s="5">
        <v>0.22</v>
      </c>
      <c r="G20" s="5">
        <v>0.21099999999999999</v>
      </c>
      <c r="I20" s="1">
        <f t="shared" si="0"/>
        <v>0.2155</v>
      </c>
    </row>
    <row r="21" spans="2:9" x14ac:dyDescent="0.25">
      <c r="B21" s="6" t="s">
        <v>97</v>
      </c>
      <c r="C21" s="6" t="s">
        <v>89</v>
      </c>
      <c r="D21" s="1">
        <v>31</v>
      </c>
      <c r="F21" s="5">
        <v>4.2999999999999997E-2</v>
      </c>
      <c r="G21" s="5">
        <v>4.2000000000000003E-2</v>
      </c>
      <c r="I21" s="1">
        <f t="shared" si="0"/>
        <v>4.2499999999999996E-2</v>
      </c>
    </row>
    <row r="22" spans="2:9" x14ac:dyDescent="0.25">
      <c r="B22" s="6" t="s">
        <v>97</v>
      </c>
      <c r="C22" s="6" t="s">
        <v>89</v>
      </c>
      <c r="D22" s="1">
        <v>38</v>
      </c>
      <c r="F22" s="5">
        <v>7.4999999999999997E-2</v>
      </c>
      <c r="G22" s="5">
        <v>7.4999999999999997E-2</v>
      </c>
      <c r="I22" s="1">
        <f t="shared" si="0"/>
        <v>7.4999999999999997E-2</v>
      </c>
    </row>
    <row r="23" spans="2:9" x14ac:dyDescent="0.25">
      <c r="B23" s="6" t="s">
        <v>85</v>
      </c>
      <c r="C23" s="6" t="s">
        <v>91</v>
      </c>
      <c r="D23" s="1">
        <v>239</v>
      </c>
      <c r="F23" s="5">
        <v>0.184</v>
      </c>
      <c r="G23" s="5">
        <v>0.19700000000000001</v>
      </c>
      <c r="I23" s="1">
        <f t="shared" si="0"/>
        <v>0.1905</v>
      </c>
    </row>
    <row r="24" spans="2:9" x14ac:dyDescent="0.25">
      <c r="B24" s="6" t="s">
        <v>85</v>
      </c>
      <c r="C24" s="6" t="s">
        <v>91</v>
      </c>
      <c r="D24" s="1">
        <v>309</v>
      </c>
      <c r="F24" s="5">
        <v>0.17699999999999999</v>
      </c>
      <c r="G24" s="5">
        <v>0.18</v>
      </c>
      <c r="I24" s="1">
        <f t="shared" si="0"/>
        <v>0.17849999999999999</v>
      </c>
    </row>
    <row r="25" spans="2:9" x14ac:dyDescent="0.25">
      <c r="B25" s="6" t="s">
        <v>85</v>
      </c>
      <c r="C25" s="6" t="s">
        <v>91</v>
      </c>
      <c r="D25" s="1">
        <v>277</v>
      </c>
      <c r="F25" s="5">
        <v>3.2000000000000001E-2</v>
      </c>
      <c r="G25" s="5">
        <v>3.4000000000000002E-2</v>
      </c>
      <c r="I25" s="1">
        <f t="shared" si="0"/>
        <v>3.3000000000000002E-2</v>
      </c>
    </row>
    <row r="26" spans="2:9" x14ac:dyDescent="0.25">
      <c r="B26" s="6" t="s">
        <v>85</v>
      </c>
      <c r="C26" s="6" t="s">
        <v>91</v>
      </c>
      <c r="D26" s="1">
        <v>299</v>
      </c>
      <c r="F26" s="5">
        <v>0.16500000000000001</v>
      </c>
      <c r="G26" s="5">
        <v>0.16800000000000001</v>
      </c>
      <c r="I26" s="1">
        <f t="shared" si="0"/>
        <v>0.16650000000000001</v>
      </c>
    </row>
    <row r="27" spans="2:9" x14ac:dyDescent="0.25">
      <c r="B27" s="6" t="s">
        <v>85</v>
      </c>
      <c r="C27" s="6" t="s">
        <v>91</v>
      </c>
      <c r="D27" s="1">
        <v>174</v>
      </c>
      <c r="F27" s="5">
        <v>8.2000000000000003E-2</v>
      </c>
      <c r="G27" s="5">
        <v>8.2000000000000003E-2</v>
      </c>
      <c r="I27" s="1">
        <f t="shared" si="0"/>
        <v>8.2000000000000003E-2</v>
      </c>
    </row>
    <row r="28" spans="2:9" x14ac:dyDescent="0.25">
      <c r="B28" s="6" t="s">
        <v>85</v>
      </c>
      <c r="C28" s="6" t="s">
        <v>91</v>
      </c>
      <c r="D28" s="1">
        <v>7</v>
      </c>
      <c r="F28" s="5">
        <v>9.8000000000000004E-2</v>
      </c>
      <c r="G28" s="5">
        <v>0.10299999999999999</v>
      </c>
      <c r="I28" s="1">
        <f t="shared" si="0"/>
        <v>0.10050000000000001</v>
      </c>
    </row>
    <row r="29" spans="2:9" x14ac:dyDescent="0.25">
      <c r="B29" s="6" t="s">
        <v>85</v>
      </c>
      <c r="C29" s="6" t="s">
        <v>91</v>
      </c>
      <c r="D29" s="1">
        <v>260</v>
      </c>
      <c r="F29" s="5">
        <v>3.6999999999999998E-2</v>
      </c>
      <c r="G29" s="5">
        <v>4.1000000000000002E-2</v>
      </c>
      <c r="I29" s="1">
        <f t="shared" si="0"/>
        <v>3.9E-2</v>
      </c>
    </row>
    <row r="30" spans="2:9" x14ac:dyDescent="0.25">
      <c r="B30" s="6" t="s">
        <v>85</v>
      </c>
      <c r="C30" s="6" t="s">
        <v>91</v>
      </c>
      <c r="D30" s="1">
        <v>6</v>
      </c>
      <c r="F30" s="5">
        <v>0.124</v>
      </c>
      <c r="G30" s="5">
        <v>0.126</v>
      </c>
      <c r="I30" s="1">
        <f t="shared" si="0"/>
        <v>0.125</v>
      </c>
    </row>
    <row r="31" spans="2:9" x14ac:dyDescent="0.25">
      <c r="B31" s="6" t="s">
        <v>85</v>
      </c>
      <c r="C31" s="6" t="s">
        <v>91</v>
      </c>
      <c r="D31" s="1">
        <v>31</v>
      </c>
      <c r="F31" s="5">
        <v>3.5000000000000003E-2</v>
      </c>
      <c r="G31" s="5">
        <v>3.5999999999999997E-2</v>
      </c>
      <c r="I31" s="1">
        <f t="shared" si="0"/>
        <v>3.5500000000000004E-2</v>
      </c>
    </row>
    <row r="32" spans="2:9" x14ac:dyDescent="0.25">
      <c r="B32" s="6" t="s">
        <v>85</v>
      </c>
      <c r="C32" s="6" t="s">
        <v>91</v>
      </c>
      <c r="D32" s="1">
        <v>38</v>
      </c>
      <c r="F32" s="5">
        <v>5.3999999999999999E-2</v>
      </c>
      <c r="G32" s="5">
        <v>5.6000000000000001E-2</v>
      </c>
      <c r="I32" s="1">
        <f t="shared" si="0"/>
        <v>5.5E-2</v>
      </c>
    </row>
    <row r="33" spans="2:9" x14ac:dyDescent="0.25">
      <c r="B33" s="6" t="s">
        <v>97</v>
      </c>
      <c r="C33" s="6" t="s">
        <v>91</v>
      </c>
      <c r="D33" s="1">
        <v>239</v>
      </c>
      <c r="F33" s="5">
        <v>0.17399999999999999</v>
      </c>
      <c r="G33" s="5">
        <v>0.16200000000000001</v>
      </c>
      <c r="I33" s="1">
        <f t="shared" si="0"/>
        <v>0.16799999999999998</v>
      </c>
    </row>
    <row r="34" spans="2:9" x14ac:dyDescent="0.25">
      <c r="B34" s="6" t="s">
        <v>97</v>
      </c>
      <c r="C34" s="6" t="s">
        <v>91</v>
      </c>
      <c r="D34" s="1">
        <v>309</v>
      </c>
      <c r="F34" s="5">
        <v>0.14599999999999999</v>
      </c>
      <c r="G34" s="5">
        <v>0.14499999999999999</v>
      </c>
      <c r="I34" s="1">
        <f t="shared" si="0"/>
        <v>0.14549999999999999</v>
      </c>
    </row>
    <row r="35" spans="2:9" x14ac:dyDescent="0.25">
      <c r="B35" s="6" t="s">
        <v>97</v>
      </c>
      <c r="C35" s="6" t="s">
        <v>91</v>
      </c>
      <c r="D35" s="1">
        <v>277</v>
      </c>
      <c r="F35" s="5">
        <v>3.5999999999999997E-2</v>
      </c>
      <c r="G35" s="5">
        <v>3.6999999999999998E-2</v>
      </c>
      <c r="I35" s="1">
        <f t="shared" si="0"/>
        <v>3.6499999999999998E-2</v>
      </c>
    </row>
    <row r="36" spans="2:9" x14ac:dyDescent="0.25">
      <c r="B36" s="6" t="s">
        <v>97</v>
      </c>
      <c r="C36" s="6" t="s">
        <v>91</v>
      </c>
      <c r="D36" s="1">
        <v>299</v>
      </c>
      <c r="F36" s="5">
        <v>0.122</v>
      </c>
      <c r="G36" s="5">
        <v>0.125</v>
      </c>
      <c r="I36" s="1">
        <f t="shared" si="0"/>
        <v>0.1235</v>
      </c>
    </row>
    <row r="37" spans="2:9" x14ac:dyDescent="0.25">
      <c r="B37" s="6" t="s">
        <v>97</v>
      </c>
      <c r="C37" s="6" t="s">
        <v>91</v>
      </c>
      <c r="D37" s="1">
        <v>174</v>
      </c>
      <c r="F37" s="5">
        <v>5.8000000000000003E-2</v>
      </c>
      <c r="G37" s="5">
        <v>5.8999999999999997E-2</v>
      </c>
      <c r="I37" s="1">
        <f t="shared" si="0"/>
        <v>5.8499999999999996E-2</v>
      </c>
    </row>
    <row r="38" spans="2:9" x14ac:dyDescent="0.25">
      <c r="B38" s="6" t="s">
        <v>97</v>
      </c>
      <c r="C38" s="6" t="s">
        <v>91</v>
      </c>
      <c r="D38" s="1">
        <v>7</v>
      </c>
      <c r="F38" s="5">
        <v>7.3999999999999996E-2</v>
      </c>
      <c r="G38" s="5">
        <v>7.4999999999999997E-2</v>
      </c>
      <c r="I38" s="1">
        <f t="shared" si="0"/>
        <v>7.4499999999999997E-2</v>
      </c>
    </row>
    <row r="39" spans="2:9" x14ac:dyDescent="0.25">
      <c r="B39" s="6" t="s">
        <v>97</v>
      </c>
      <c r="C39" s="6" t="s">
        <v>91</v>
      </c>
      <c r="D39" s="1">
        <v>260</v>
      </c>
      <c r="F39" s="5">
        <v>2.9000000000000001E-2</v>
      </c>
      <c r="G39" s="5">
        <v>2.9000000000000001E-2</v>
      </c>
      <c r="I39" s="1">
        <f t="shared" si="0"/>
        <v>2.9000000000000001E-2</v>
      </c>
    </row>
    <row r="40" spans="2:9" x14ac:dyDescent="0.25">
      <c r="B40" s="6" t="s">
        <v>97</v>
      </c>
      <c r="C40" s="6" t="s">
        <v>91</v>
      </c>
      <c r="D40" s="1">
        <v>6</v>
      </c>
      <c r="F40" s="5">
        <v>9.7000000000000003E-2</v>
      </c>
      <c r="G40" s="5">
        <v>9.0999999999999998E-2</v>
      </c>
      <c r="I40" s="1">
        <f t="shared" si="0"/>
        <v>9.4E-2</v>
      </c>
    </row>
    <row r="41" spans="2:9" x14ac:dyDescent="0.25">
      <c r="B41" s="6" t="s">
        <v>97</v>
      </c>
      <c r="C41" s="6" t="s">
        <v>91</v>
      </c>
      <c r="D41" s="1">
        <v>31</v>
      </c>
      <c r="F41" s="5">
        <v>3.2000000000000001E-2</v>
      </c>
      <c r="G41" s="5">
        <v>3.1E-2</v>
      </c>
      <c r="I41" s="1">
        <f t="shared" si="0"/>
        <v>3.15E-2</v>
      </c>
    </row>
    <row r="42" spans="2:9" x14ac:dyDescent="0.25">
      <c r="B42" s="6" t="s">
        <v>97</v>
      </c>
      <c r="C42" s="6" t="s">
        <v>91</v>
      </c>
      <c r="D42" s="1">
        <v>38</v>
      </c>
      <c r="F42" s="5">
        <v>3.9E-2</v>
      </c>
      <c r="G42" s="5">
        <v>3.9E-2</v>
      </c>
      <c r="I42" s="1">
        <f t="shared" si="0"/>
        <v>3.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18CA2-AE3D-4B3C-8D6F-3B8B417875D9}">
  <dimension ref="A2:H62"/>
  <sheetViews>
    <sheetView topLeftCell="A7" zoomScale="80" zoomScaleNormal="80" workbookViewId="0">
      <selection activeCell="J11" sqref="J11"/>
    </sheetView>
  </sheetViews>
  <sheetFormatPr defaultRowHeight="15" x14ac:dyDescent="0.25"/>
  <cols>
    <col min="1" max="1" width="28.42578125" style="1" customWidth="1"/>
    <col min="2" max="2" width="10.42578125" style="1" bestFit="1" customWidth="1"/>
    <col min="3" max="3" width="19.42578125" style="1" customWidth="1"/>
    <col min="4" max="4" width="41.140625" style="1" customWidth="1"/>
    <col min="5" max="5" width="12.28515625" style="1" customWidth="1"/>
    <col min="6" max="6" width="13" style="1" customWidth="1"/>
    <col min="7" max="7" width="10.42578125" style="1" bestFit="1" customWidth="1"/>
    <col min="8" max="10" width="22.42578125" style="1" bestFit="1" customWidth="1"/>
    <col min="11" max="16384" width="9.140625" style="1"/>
  </cols>
  <sheetData>
    <row r="2" spans="1:8" x14ac:dyDescent="0.25">
      <c r="A2" s="3" t="s">
        <v>1</v>
      </c>
      <c r="B2" s="3" t="s">
        <v>98</v>
      </c>
      <c r="C2" s="3" t="s">
        <v>0</v>
      </c>
      <c r="D2" s="4" t="s">
        <v>359</v>
      </c>
      <c r="E2" s="3" t="s">
        <v>105</v>
      </c>
      <c r="F2" s="3" t="s">
        <v>105</v>
      </c>
      <c r="G2" s="4"/>
      <c r="H2" s="4" t="s">
        <v>104</v>
      </c>
    </row>
    <row r="3" spans="1:8" x14ac:dyDescent="0.25">
      <c r="A3" s="1" t="s">
        <v>76</v>
      </c>
      <c r="B3" s="1" t="s">
        <v>102</v>
      </c>
      <c r="C3" s="1" t="s">
        <v>112</v>
      </c>
      <c r="D3" s="2">
        <v>50</v>
      </c>
      <c r="E3" s="1">
        <v>3.6680000000000001</v>
      </c>
      <c r="F3" s="1">
        <v>3.641</v>
      </c>
      <c r="G3" s="2"/>
      <c r="H3" s="2">
        <f>AVERAGE(E3:F3)</f>
        <v>3.6545000000000001</v>
      </c>
    </row>
    <row r="4" spans="1:8" x14ac:dyDescent="0.25">
      <c r="A4" s="1" t="s">
        <v>76</v>
      </c>
      <c r="B4" s="1" t="s">
        <v>102</v>
      </c>
      <c r="C4" s="1" t="s">
        <v>113</v>
      </c>
      <c r="D4" s="2">
        <v>25</v>
      </c>
      <c r="E4" s="1">
        <v>3.7010000000000001</v>
      </c>
      <c r="F4" s="1">
        <v>3.7040000000000002</v>
      </c>
      <c r="G4" s="2"/>
      <c r="H4" s="2">
        <f t="shared" ref="H4:H62" si="0">AVERAGE(E4:F4)</f>
        <v>3.7025000000000001</v>
      </c>
    </row>
    <row r="5" spans="1:8" x14ac:dyDescent="0.25">
      <c r="A5" s="1" t="s">
        <v>76</v>
      </c>
      <c r="B5" s="1" t="s">
        <v>102</v>
      </c>
      <c r="C5" s="1" t="s">
        <v>114</v>
      </c>
      <c r="D5" s="2">
        <v>12.5</v>
      </c>
      <c r="E5" s="1">
        <v>3.4980000000000002</v>
      </c>
      <c r="F5" s="1">
        <v>3.4350000000000001</v>
      </c>
      <c r="G5" s="2"/>
      <c r="H5" s="2">
        <f t="shared" si="0"/>
        <v>3.4664999999999999</v>
      </c>
    </row>
    <row r="6" spans="1:8" x14ac:dyDescent="0.25">
      <c r="A6" s="1" t="s">
        <v>76</v>
      </c>
      <c r="B6" s="1" t="s">
        <v>102</v>
      </c>
      <c r="C6" s="1" t="s">
        <v>115</v>
      </c>
      <c r="D6" s="2">
        <v>6.25</v>
      </c>
      <c r="E6" s="1">
        <v>3.07</v>
      </c>
      <c r="F6" s="1">
        <v>2.9950000000000001</v>
      </c>
      <c r="G6" s="2"/>
      <c r="H6" s="2">
        <f t="shared" si="0"/>
        <v>3.0324999999999998</v>
      </c>
    </row>
    <row r="7" spans="1:8" x14ac:dyDescent="0.25">
      <c r="A7" s="1" t="s">
        <v>76</v>
      </c>
      <c r="B7" s="1" t="s">
        <v>102</v>
      </c>
      <c r="C7" s="1" t="s">
        <v>116</v>
      </c>
      <c r="D7" s="2">
        <v>3.125</v>
      </c>
      <c r="E7" s="1">
        <v>2.3820000000000001</v>
      </c>
      <c r="F7" s="1">
        <v>2.3239999999999998</v>
      </c>
      <c r="G7" s="2"/>
      <c r="H7" s="2">
        <f t="shared" si="0"/>
        <v>2.3529999999999998</v>
      </c>
    </row>
    <row r="8" spans="1:8" x14ac:dyDescent="0.25">
      <c r="A8" s="1" t="s">
        <v>76</v>
      </c>
      <c r="B8" s="1" t="s">
        <v>102</v>
      </c>
      <c r="C8" s="1" t="s">
        <v>117</v>
      </c>
      <c r="D8" s="2">
        <v>1.5625</v>
      </c>
      <c r="E8" s="1">
        <v>1.6679999999999999</v>
      </c>
      <c r="F8" s="1">
        <v>1.6060000000000001</v>
      </c>
      <c r="G8" s="2"/>
      <c r="H8" s="2">
        <f t="shared" si="0"/>
        <v>1.637</v>
      </c>
    </row>
    <row r="9" spans="1:8" x14ac:dyDescent="0.25">
      <c r="A9" s="1" t="s">
        <v>76</v>
      </c>
      <c r="B9" s="1" t="s">
        <v>102</v>
      </c>
      <c r="C9" s="1" t="s">
        <v>118</v>
      </c>
      <c r="D9" s="2">
        <v>0.78125</v>
      </c>
      <c r="E9" s="1">
        <v>1.06</v>
      </c>
      <c r="F9" s="1">
        <v>1.0329999999999999</v>
      </c>
      <c r="G9" s="2"/>
      <c r="H9" s="2">
        <f t="shared" si="0"/>
        <v>1.0465</v>
      </c>
    </row>
    <row r="10" spans="1:8" x14ac:dyDescent="0.25">
      <c r="A10" s="1" t="s">
        <v>76</v>
      </c>
      <c r="B10" s="1" t="s">
        <v>102</v>
      </c>
      <c r="C10" s="1" t="s">
        <v>119</v>
      </c>
      <c r="D10" s="2">
        <v>0.390625</v>
      </c>
      <c r="E10" s="1">
        <v>0.63900000000000001</v>
      </c>
      <c r="F10" s="1">
        <v>0.622</v>
      </c>
      <c r="G10" s="2"/>
      <c r="H10" s="2">
        <f t="shared" si="0"/>
        <v>0.63050000000000006</v>
      </c>
    </row>
    <row r="11" spans="1:8" x14ac:dyDescent="0.25">
      <c r="A11" s="1" t="s">
        <v>76</v>
      </c>
      <c r="B11" s="1" t="s">
        <v>102</v>
      </c>
      <c r="C11" s="1" t="s">
        <v>120</v>
      </c>
      <c r="D11" s="2">
        <v>0.19531299999999999</v>
      </c>
      <c r="E11" s="1">
        <v>0.373</v>
      </c>
      <c r="F11" s="1">
        <v>0.36399999999999999</v>
      </c>
      <c r="G11" s="2"/>
      <c r="H11" s="2">
        <f t="shared" si="0"/>
        <v>0.36849999999999999</v>
      </c>
    </row>
    <row r="12" spans="1:8" x14ac:dyDescent="0.25">
      <c r="A12" s="1" t="s">
        <v>76</v>
      </c>
      <c r="B12" s="1" t="s">
        <v>102</v>
      </c>
      <c r="C12" s="1" t="s">
        <v>121</v>
      </c>
      <c r="D12" s="2">
        <v>9.7656000000000007E-2</v>
      </c>
      <c r="E12" s="1">
        <v>0.21099999999999999</v>
      </c>
      <c r="F12" s="1">
        <v>0.20799999999999999</v>
      </c>
      <c r="G12" s="2"/>
      <c r="H12" s="2">
        <f t="shared" si="0"/>
        <v>0.20949999999999999</v>
      </c>
    </row>
    <row r="13" spans="1:8" x14ac:dyDescent="0.25">
      <c r="A13" s="1" t="s">
        <v>76</v>
      </c>
      <c r="B13" s="1" t="s">
        <v>102</v>
      </c>
      <c r="C13" s="1" t="s">
        <v>132</v>
      </c>
      <c r="D13" s="2">
        <v>9.2919999999999998</v>
      </c>
      <c r="E13" s="1">
        <v>3.32</v>
      </c>
      <c r="F13" s="1">
        <v>3.2480000000000002</v>
      </c>
      <c r="G13" s="2"/>
      <c r="H13" s="2">
        <f t="shared" si="0"/>
        <v>3.2839999999999998</v>
      </c>
    </row>
    <row r="14" spans="1:8" x14ac:dyDescent="0.25">
      <c r="A14" s="1" t="s">
        <v>76</v>
      </c>
      <c r="B14" s="1" t="s">
        <v>102</v>
      </c>
      <c r="C14" s="1" t="s">
        <v>133</v>
      </c>
      <c r="D14" s="2">
        <v>4.6459999999999999</v>
      </c>
      <c r="E14" s="1">
        <v>2.8090000000000002</v>
      </c>
      <c r="F14" s="1">
        <v>2.7389999999999999</v>
      </c>
      <c r="G14" s="2"/>
      <c r="H14" s="2">
        <f t="shared" si="0"/>
        <v>2.774</v>
      </c>
    </row>
    <row r="15" spans="1:8" x14ac:dyDescent="0.25">
      <c r="A15" s="1" t="s">
        <v>76</v>
      </c>
      <c r="B15" s="1" t="s">
        <v>102</v>
      </c>
      <c r="C15" s="1" t="s">
        <v>134</v>
      </c>
      <c r="D15" s="2">
        <v>2.323</v>
      </c>
      <c r="E15" s="1">
        <v>2.0459999999999998</v>
      </c>
      <c r="F15" s="1">
        <v>2.0179999999999998</v>
      </c>
      <c r="G15" s="2"/>
      <c r="H15" s="2">
        <f t="shared" si="0"/>
        <v>2.032</v>
      </c>
    </row>
    <row r="16" spans="1:8" x14ac:dyDescent="0.25">
      <c r="A16" s="1" t="s">
        <v>76</v>
      </c>
      <c r="B16" s="1" t="s">
        <v>102</v>
      </c>
      <c r="C16" s="1" t="s">
        <v>135</v>
      </c>
      <c r="D16" s="2">
        <v>1.1619999999999999</v>
      </c>
      <c r="E16" s="1">
        <v>1.339</v>
      </c>
      <c r="F16" s="1">
        <v>1.3480000000000001</v>
      </c>
      <c r="G16" s="2"/>
      <c r="H16" s="2">
        <f t="shared" si="0"/>
        <v>1.3435000000000001</v>
      </c>
    </row>
    <row r="17" spans="1:8" x14ac:dyDescent="0.25">
      <c r="A17" s="1" t="s">
        <v>76</v>
      </c>
      <c r="B17" s="1" t="s">
        <v>102</v>
      </c>
      <c r="C17" s="1" t="s">
        <v>136</v>
      </c>
      <c r="D17" s="2">
        <v>0.58099999999999996</v>
      </c>
      <c r="E17" s="1">
        <v>0.84499999999999997</v>
      </c>
      <c r="F17" s="1">
        <v>0.85599999999999998</v>
      </c>
      <c r="G17" s="2"/>
      <c r="H17" s="2">
        <f t="shared" si="0"/>
        <v>0.85050000000000003</v>
      </c>
    </row>
    <row r="18" spans="1:8" x14ac:dyDescent="0.25">
      <c r="A18" s="1" t="s">
        <v>76</v>
      </c>
      <c r="B18" s="1" t="s">
        <v>102</v>
      </c>
      <c r="C18" s="1" t="s">
        <v>137</v>
      </c>
      <c r="D18" s="2">
        <v>0.28999999999999998</v>
      </c>
      <c r="E18" s="1">
        <v>0.47899999999999998</v>
      </c>
      <c r="F18" s="1">
        <v>0.48599999999999999</v>
      </c>
      <c r="G18" s="2"/>
      <c r="H18" s="2">
        <f t="shared" si="0"/>
        <v>0.48249999999999998</v>
      </c>
    </row>
    <row r="19" spans="1:8" x14ac:dyDescent="0.25">
      <c r="A19" s="1" t="s">
        <v>76</v>
      </c>
      <c r="B19" s="1" t="s">
        <v>102</v>
      </c>
      <c r="C19" s="1" t="s">
        <v>138</v>
      </c>
      <c r="D19" s="2">
        <v>0.14499999999999999</v>
      </c>
      <c r="E19" s="1">
        <v>0.26200000000000001</v>
      </c>
      <c r="F19" s="1">
        <v>0.26300000000000001</v>
      </c>
      <c r="G19" s="2"/>
      <c r="H19" s="2">
        <f t="shared" si="0"/>
        <v>0.26250000000000001</v>
      </c>
    </row>
    <row r="20" spans="1:8" x14ac:dyDescent="0.25">
      <c r="A20" s="1" t="s">
        <v>76</v>
      </c>
      <c r="B20" s="1" t="s">
        <v>102</v>
      </c>
      <c r="C20" s="1" t="s">
        <v>139</v>
      </c>
      <c r="D20" s="2">
        <v>7.2999999999999995E-2</v>
      </c>
      <c r="E20" s="1">
        <v>0.14699999999999999</v>
      </c>
      <c r="F20" s="1">
        <v>0.14599999999999999</v>
      </c>
      <c r="G20" s="2"/>
      <c r="H20" s="2">
        <f t="shared" si="0"/>
        <v>0.14649999999999999</v>
      </c>
    </row>
    <row r="21" spans="1:8" x14ac:dyDescent="0.25">
      <c r="A21" s="1" t="s">
        <v>76</v>
      </c>
      <c r="B21" s="1" t="s">
        <v>102</v>
      </c>
      <c r="C21" s="1" t="s">
        <v>140</v>
      </c>
      <c r="D21" s="2">
        <v>3.5999999999999997E-2</v>
      </c>
      <c r="E21" s="1">
        <v>8.1000000000000003E-2</v>
      </c>
      <c r="F21" s="1">
        <v>8.1000000000000003E-2</v>
      </c>
      <c r="G21" s="2"/>
      <c r="H21" s="2">
        <f t="shared" si="0"/>
        <v>8.1000000000000003E-2</v>
      </c>
    </row>
    <row r="22" spans="1:8" x14ac:dyDescent="0.25">
      <c r="A22" s="1" t="s">
        <v>76</v>
      </c>
      <c r="B22" s="1" t="s">
        <v>102</v>
      </c>
      <c r="C22" s="1" t="s">
        <v>141</v>
      </c>
      <c r="D22" s="2">
        <v>1.7999999999999999E-2</v>
      </c>
      <c r="E22" s="1">
        <v>4.9000000000000002E-2</v>
      </c>
      <c r="F22" s="1">
        <v>4.9000000000000002E-2</v>
      </c>
      <c r="G22" s="2"/>
      <c r="H22" s="2">
        <f t="shared" si="0"/>
        <v>4.9000000000000002E-2</v>
      </c>
    </row>
    <row r="23" spans="1:8" x14ac:dyDescent="0.25">
      <c r="A23" s="1" t="s">
        <v>76</v>
      </c>
      <c r="B23" s="1" t="s">
        <v>103</v>
      </c>
      <c r="C23" s="1" t="s">
        <v>112</v>
      </c>
      <c r="D23" s="2">
        <v>50</v>
      </c>
      <c r="E23" s="1">
        <v>3.6360000000000001</v>
      </c>
      <c r="F23" s="1">
        <v>3.6230000000000002</v>
      </c>
      <c r="H23" s="2">
        <f t="shared" si="0"/>
        <v>3.6295000000000002</v>
      </c>
    </row>
    <row r="24" spans="1:8" x14ac:dyDescent="0.25">
      <c r="A24" s="1" t="s">
        <v>76</v>
      </c>
      <c r="B24" s="1" t="s">
        <v>103</v>
      </c>
      <c r="C24" s="1" t="s">
        <v>113</v>
      </c>
      <c r="D24" s="2">
        <v>25</v>
      </c>
      <c r="E24" s="1">
        <v>3.7</v>
      </c>
      <c r="F24" s="1">
        <v>3.6629999999999998</v>
      </c>
      <c r="H24" s="2">
        <f t="shared" si="0"/>
        <v>3.6814999999999998</v>
      </c>
    </row>
    <row r="25" spans="1:8" x14ac:dyDescent="0.25">
      <c r="A25" s="1" t="s">
        <v>76</v>
      </c>
      <c r="B25" s="1" t="s">
        <v>103</v>
      </c>
      <c r="C25" s="1" t="s">
        <v>114</v>
      </c>
      <c r="D25" s="2">
        <v>12.5</v>
      </c>
      <c r="E25" s="1">
        <v>3.5379999999999998</v>
      </c>
      <c r="F25" s="1">
        <v>3.4830000000000001</v>
      </c>
      <c r="H25" s="2">
        <f t="shared" si="0"/>
        <v>3.5105</v>
      </c>
    </row>
    <row r="26" spans="1:8" x14ac:dyDescent="0.25">
      <c r="A26" s="1" t="s">
        <v>76</v>
      </c>
      <c r="B26" s="1" t="s">
        <v>103</v>
      </c>
      <c r="C26" s="1" t="s">
        <v>115</v>
      </c>
      <c r="D26" s="2">
        <v>6.25</v>
      </c>
      <c r="E26" s="1">
        <v>3.0350000000000001</v>
      </c>
      <c r="F26" s="1">
        <v>2.9449999999999998</v>
      </c>
      <c r="H26" s="2">
        <f t="shared" si="0"/>
        <v>2.99</v>
      </c>
    </row>
    <row r="27" spans="1:8" x14ac:dyDescent="0.25">
      <c r="A27" s="1" t="s">
        <v>76</v>
      </c>
      <c r="B27" s="1" t="s">
        <v>103</v>
      </c>
      <c r="C27" s="1" t="s">
        <v>116</v>
      </c>
      <c r="D27" s="2">
        <v>3.125</v>
      </c>
      <c r="E27" s="1">
        <v>2.2829999999999999</v>
      </c>
      <c r="F27" s="1">
        <v>2.2650000000000001</v>
      </c>
      <c r="H27" s="2">
        <f t="shared" si="0"/>
        <v>2.274</v>
      </c>
    </row>
    <row r="28" spans="1:8" x14ac:dyDescent="0.25">
      <c r="A28" s="1" t="s">
        <v>76</v>
      </c>
      <c r="B28" s="1" t="s">
        <v>103</v>
      </c>
      <c r="C28" s="1" t="s">
        <v>117</v>
      </c>
      <c r="D28" s="2">
        <v>1.5625</v>
      </c>
      <c r="E28" s="1">
        <v>1.583</v>
      </c>
      <c r="F28" s="1">
        <v>1.5680000000000001</v>
      </c>
      <c r="H28" s="2">
        <f t="shared" si="0"/>
        <v>1.5754999999999999</v>
      </c>
    </row>
    <row r="29" spans="1:8" x14ac:dyDescent="0.25">
      <c r="A29" s="1" t="s">
        <v>76</v>
      </c>
      <c r="B29" s="1" t="s">
        <v>103</v>
      </c>
      <c r="C29" s="1" t="s">
        <v>118</v>
      </c>
      <c r="D29" s="2">
        <v>0.78125</v>
      </c>
      <c r="E29" s="1">
        <v>0.97699999999999998</v>
      </c>
      <c r="F29" s="1">
        <v>0.95199999999999996</v>
      </c>
      <c r="H29" s="2">
        <f t="shared" si="0"/>
        <v>0.96449999999999991</v>
      </c>
    </row>
    <row r="30" spans="1:8" x14ac:dyDescent="0.25">
      <c r="A30" s="1" t="s">
        <v>76</v>
      </c>
      <c r="B30" s="1" t="s">
        <v>103</v>
      </c>
      <c r="C30" s="1" t="s">
        <v>119</v>
      </c>
      <c r="D30" s="2">
        <v>0.390625</v>
      </c>
      <c r="E30" s="1">
        <v>0.58399999999999996</v>
      </c>
      <c r="F30" s="1">
        <v>0.56899999999999995</v>
      </c>
      <c r="H30" s="2">
        <f t="shared" si="0"/>
        <v>0.57650000000000001</v>
      </c>
    </row>
    <row r="31" spans="1:8" x14ac:dyDescent="0.25">
      <c r="A31" s="1" t="s">
        <v>76</v>
      </c>
      <c r="B31" s="1" t="s">
        <v>103</v>
      </c>
      <c r="C31" s="1" t="s">
        <v>120</v>
      </c>
      <c r="D31" s="2">
        <v>0.19531299999999999</v>
      </c>
      <c r="E31" s="1">
        <v>0.32400000000000001</v>
      </c>
      <c r="F31" s="1">
        <v>0.316</v>
      </c>
      <c r="H31" s="2">
        <f t="shared" si="0"/>
        <v>0.32</v>
      </c>
    </row>
    <row r="32" spans="1:8" x14ac:dyDescent="0.25">
      <c r="A32" s="1" t="s">
        <v>76</v>
      </c>
      <c r="B32" s="1" t="s">
        <v>103</v>
      </c>
      <c r="C32" s="1" t="s">
        <v>121</v>
      </c>
      <c r="D32" s="2">
        <v>9.7656000000000007E-2</v>
      </c>
      <c r="E32" s="1">
        <v>0.17699999999999999</v>
      </c>
      <c r="F32" s="1">
        <v>0.17199999999999999</v>
      </c>
      <c r="H32" s="2">
        <f t="shared" si="0"/>
        <v>0.17449999999999999</v>
      </c>
    </row>
    <row r="33" spans="1:8" x14ac:dyDescent="0.25">
      <c r="A33" s="1" t="s">
        <v>76</v>
      </c>
      <c r="B33" s="1" t="s">
        <v>103</v>
      </c>
      <c r="C33" s="1" t="s">
        <v>132</v>
      </c>
      <c r="D33" s="2">
        <v>9.2919999999999998</v>
      </c>
      <c r="E33" s="1">
        <v>3.319</v>
      </c>
      <c r="F33" s="1">
        <v>3.2519999999999998</v>
      </c>
      <c r="H33" s="2">
        <f t="shared" si="0"/>
        <v>3.2854999999999999</v>
      </c>
    </row>
    <row r="34" spans="1:8" x14ac:dyDescent="0.25">
      <c r="A34" s="1" t="s">
        <v>76</v>
      </c>
      <c r="B34" s="1" t="s">
        <v>103</v>
      </c>
      <c r="C34" s="1" t="s">
        <v>133</v>
      </c>
      <c r="D34" s="2">
        <v>4.6459999999999999</v>
      </c>
      <c r="E34" s="1">
        <v>2.7690000000000001</v>
      </c>
      <c r="F34" s="1">
        <v>2.6920000000000002</v>
      </c>
      <c r="H34" s="2">
        <f t="shared" si="0"/>
        <v>2.7305000000000001</v>
      </c>
    </row>
    <row r="35" spans="1:8" x14ac:dyDescent="0.25">
      <c r="A35" s="1" t="s">
        <v>76</v>
      </c>
      <c r="B35" s="1" t="s">
        <v>103</v>
      </c>
      <c r="C35" s="1" t="s">
        <v>134</v>
      </c>
      <c r="D35" s="2">
        <v>2.323</v>
      </c>
      <c r="E35" s="1">
        <v>2.0739999999999998</v>
      </c>
      <c r="F35" s="1">
        <v>2.0529999999999999</v>
      </c>
      <c r="H35" s="2">
        <f t="shared" si="0"/>
        <v>2.0634999999999999</v>
      </c>
    </row>
    <row r="36" spans="1:8" x14ac:dyDescent="0.25">
      <c r="A36" s="1" t="s">
        <v>76</v>
      </c>
      <c r="B36" s="1" t="s">
        <v>103</v>
      </c>
      <c r="C36" s="1" t="s">
        <v>135</v>
      </c>
      <c r="D36" s="2">
        <v>1.1619999999999999</v>
      </c>
      <c r="E36" s="1">
        <v>1.3620000000000001</v>
      </c>
      <c r="F36" s="1">
        <v>1.3660000000000001</v>
      </c>
      <c r="H36" s="2">
        <f t="shared" si="0"/>
        <v>1.3640000000000001</v>
      </c>
    </row>
    <row r="37" spans="1:8" x14ac:dyDescent="0.25">
      <c r="A37" s="1" t="s">
        <v>76</v>
      </c>
      <c r="B37" s="1" t="s">
        <v>103</v>
      </c>
      <c r="C37" s="1" t="s">
        <v>136</v>
      </c>
      <c r="D37" s="2">
        <v>0.58099999999999996</v>
      </c>
      <c r="E37" s="1">
        <v>0.81899999999999995</v>
      </c>
      <c r="F37" s="1">
        <v>0.82199999999999995</v>
      </c>
      <c r="H37" s="2">
        <f t="shared" si="0"/>
        <v>0.82050000000000001</v>
      </c>
    </row>
    <row r="38" spans="1:8" x14ac:dyDescent="0.25">
      <c r="A38" s="1" t="s">
        <v>76</v>
      </c>
      <c r="B38" s="1" t="s">
        <v>103</v>
      </c>
      <c r="C38" s="1" t="s">
        <v>137</v>
      </c>
      <c r="D38" s="2">
        <v>0.28999999999999998</v>
      </c>
      <c r="E38" s="1">
        <v>0.46</v>
      </c>
      <c r="F38" s="1">
        <v>0.46800000000000003</v>
      </c>
      <c r="H38" s="2">
        <f t="shared" si="0"/>
        <v>0.46400000000000002</v>
      </c>
    </row>
    <row r="39" spans="1:8" x14ac:dyDescent="0.25">
      <c r="A39" s="1" t="s">
        <v>76</v>
      </c>
      <c r="B39" s="1" t="s">
        <v>103</v>
      </c>
      <c r="C39" s="1" t="s">
        <v>138</v>
      </c>
      <c r="D39" s="2">
        <v>0.14499999999999999</v>
      </c>
      <c r="E39" s="1">
        <v>0.25800000000000001</v>
      </c>
      <c r="F39" s="1">
        <v>0.26200000000000001</v>
      </c>
      <c r="H39" s="2">
        <f t="shared" si="0"/>
        <v>0.26</v>
      </c>
    </row>
    <row r="40" spans="1:8" x14ac:dyDescent="0.25">
      <c r="A40" s="1" t="s">
        <v>76</v>
      </c>
      <c r="B40" s="1" t="s">
        <v>103</v>
      </c>
      <c r="C40" s="1" t="s">
        <v>139</v>
      </c>
      <c r="D40" s="2">
        <v>7.2999999999999995E-2</v>
      </c>
      <c r="E40" s="1">
        <v>0.14399999999999999</v>
      </c>
      <c r="F40" s="1">
        <v>0.14699999999999999</v>
      </c>
      <c r="H40" s="2">
        <f t="shared" si="0"/>
        <v>0.14549999999999999</v>
      </c>
    </row>
    <row r="41" spans="1:8" x14ac:dyDescent="0.25">
      <c r="A41" s="1" t="s">
        <v>76</v>
      </c>
      <c r="B41" s="1" t="s">
        <v>103</v>
      </c>
      <c r="C41" s="1" t="s">
        <v>140</v>
      </c>
      <c r="D41" s="2">
        <v>3.5999999999999997E-2</v>
      </c>
      <c r="E41" s="1">
        <v>7.8E-2</v>
      </c>
      <c r="F41" s="1">
        <v>8.1000000000000003E-2</v>
      </c>
      <c r="H41" s="2">
        <f t="shared" si="0"/>
        <v>7.9500000000000001E-2</v>
      </c>
    </row>
    <row r="42" spans="1:8" x14ac:dyDescent="0.25">
      <c r="A42" s="1" t="s">
        <v>76</v>
      </c>
      <c r="B42" s="1" t="s">
        <v>103</v>
      </c>
      <c r="C42" s="1" t="s">
        <v>141</v>
      </c>
      <c r="D42" s="2">
        <v>1.7999999999999999E-2</v>
      </c>
      <c r="E42" s="1">
        <v>4.3999999999999997E-2</v>
      </c>
      <c r="F42" s="1">
        <v>4.4999999999999998E-2</v>
      </c>
      <c r="H42" s="2">
        <f t="shared" si="0"/>
        <v>4.4499999999999998E-2</v>
      </c>
    </row>
    <row r="43" spans="1:8" x14ac:dyDescent="0.25">
      <c r="A43" s="1" t="s">
        <v>76</v>
      </c>
      <c r="B43" s="1" t="s">
        <v>108</v>
      </c>
      <c r="C43" s="1" t="s">
        <v>112</v>
      </c>
      <c r="D43" s="2">
        <v>50</v>
      </c>
      <c r="E43" s="1">
        <v>3.4790000000000001</v>
      </c>
      <c r="F43" s="1">
        <v>3.4129999999999998</v>
      </c>
      <c r="H43" s="2">
        <f t="shared" si="0"/>
        <v>3.4459999999999997</v>
      </c>
    </row>
    <row r="44" spans="1:8" x14ac:dyDescent="0.25">
      <c r="A44" s="1" t="s">
        <v>76</v>
      </c>
      <c r="B44" s="1" t="s">
        <v>108</v>
      </c>
      <c r="C44" s="1" t="s">
        <v>113</v>
      </c>
      <c r="D44" s="2">
        <v>25</v>
      </c>
      <c r="E44" s="1">
        <v>3.3959999999999999</v>
      </c>
      <c r="F44" s="1">
        <v>3.3450000000000002</v>
      </c>
      <c r="H44" s="2">
        <f t="shared" si="0"/>
        <v>3.3704999999999998</v>
      </c>
    </row>
    <row r="45" spans="1:8" x14ac:dyDescent="0.25">
      <c r="A45" s="1" t="s">
        <v>76</v>
      </c>
      <c r="B45" s="1" t="s">
        <v>108</v>
      </c>
      <c r="C45" s="1" t="s">
        <v>114</v>
      </c>
      <c r="D45" s="2">
        <v>12.5</v>
      </c>
      <c r="E45" s="1">
        <v>2.984</v>
      </c>
      <c r="F45" s="1">
        <v>2.964</v>
      </c>
      <c r="H45" s="2">
        <f t="shared" si="0"/>
        <v>2.9740000000000002</v>
      </c>
    </row>
    <row r="46" spans="1:8" x14ac:dyDescent="0.25">
      <c r="A46" s="1" t="s">
        <v>76</v>
      </c>
      <c r="B46" s="1" t="s">
        <v>108</v>
      </c>
      <c r="C46" s="1" t="s">
        <v>115</v>
      </c>
      <c r="D46" s="2">
        <v>6.25</v>
      </c>
      <c r="E46" s="1">
        <v>2.4540000000000002</v>
      </c>
      <c r="F46" s="1">
        <v>2.41</v>
      </c>
      <c r="H46" s="2">
        <f t="shared" si="0"/>
        <v>2.4320000000000004</v>
      </c>
    </row>
    <row r="47" spans="1:8" x14ac:dyDescent="0.25">
      <c r="A47" s="1" t="s">
        <v>76</v>
      </c>
      <c r="B47" s="1" t="s">
        <v>108</v>
      </c>
      <c r="C47" s="1" t="s">
        <v>116</v>
      </c>
      <c r="D47" s="2">
        <v>3.125</v>
      </c>
      <c r="E47" s="1">
        <v>1.845</v>
      </c>
      <c r="F47" s="1">
        <v>1.847</v>
      </c>
      <c r="H47" s="2">
        <f t="shared" si="0"/>
        <v>1.8460000000000001</v>
      </c>
    </row>
    <row r="48" spans="1:8" x14ac:dyDescent="0.25">
      <c r="A48" s="1" t="s">
        <v>76</v>
      </c>
      <c r="B48" s="1" t="s">
        <v>108</v>
      </c>
      <c r="C48" s="1" t="s">
        <v>117</v>
      </c>
      <c r="D48" s="2">
        <v>1.5625</v>
      </c>
      <c r="E48" s="1">
        <v>1.341</v>
      </c>
      <c r="F48" s="1">
        <v>1.306</v>
      </c>
      <c r="H48" s="2">
        <f t="shared" si="0"/>
        <v>1.3235000000000001</v>
      </c>
    </row>
    <row r="49" spans="1:8" x14ac:dyDescent="0.25">
      <c r="A49" s="1" t="s">
        <v>76</v>
      </c>
      <c r="B49" s="1" t="s">
        <v>108</v>
      </c>
      <c r="C49" s="1" t="s">
        <v>118</v>
      </c>
      <c r="D49" s="2">
        <v>0.78125</v>
      </c>
      <c r="E49" s="1">
        <v>0.83799999999999997</v>
      </c>
      <c r="F49" s="1">
        <v>0.82799999999999996</v>
      </c>
      <c r="H49" s="2">
        <f t="shared" si="0"/>
        <v>0.83299999999999996</v>
      </c>
    </row>
    <row r="50" spans="1:8" x14ac:dyDescent="0.25">
      <c r="A50" s="1" t="s">
        <v>76</v>
      </c>
      <c r="B50" s="1" t="s">
        <v>108</v>
      </c>
      <c r="C50" s="1" t="s">
        <v>119</v>
      </c>
      <c r="D50" s="2">
        <v>0.390625</v>
      </c>
      <c r="E50" s="1">
        <v>0.5</v>
      </c>
      <c r="F50" s="1">
        <v>0.495</v>
      </c>
      <c r="H50" s="2">
        <f t="shared" si="0"/>
        <v>0.4975</v>
      </c>
    </row>
    <row r="51" spans="1:8" x14ac:dyDescent="0.25">
      <c r="A51" s="1" t="s">
        <v>76</v>
      </c>
      <c r="B51" s="1" t="s">
        <v>108</v>
      </c>
      <c r="C51" s="1" t="s">
        <v>120</v>
      </c>
      <c r="D51" s="2">
        <v>0.19531299999999999</v>
      </c>
      <c r="E51" s="1">
        <v>0.28799999999999998</v>
      </c>
      <c r="F51" s="1">
        <v>0.28499999999999998</v>
      </c>
      <c r="H51" s="2">
        <f t="shared" si="0"/>
        <v>0.28649999999999998</v>
      </c>
    </row>
    <row r="52" spans="1:8" x14ac:dyDescent="0.25">
      <c r="A52" s="1" t="s">
        <v>76</v>
      </c>
      <c r="B52" s="1" t="s">
        <v>108</v>
      </c>
      <c r="C52" s="1" t="s">
        <v>121</v>
      </c>
      <c r="D52" s="2">
        <v>9.7656000000000007E-2</v>
      </c>
      <c r="E52" s="1">
        <v>0.161</v>
      </c>
      <c r="F52" s="1">
        <v>0.16200000000000001</v>
      </c>
      <c r="H52" s="2">
        <f t="shared" si="0"/>
        <v>0.1615</v>
      </c>
    </row>
    <row r="53" spans="1:8" x14ac:dyDescent="0.25">
      <c r="A53" s="1" t="s">
        <v>76</v>
      </c>
      <c r="B53" s="1" t="s">
        <v>108</v>
      </c>
      <c r="C53" s="1" t="s">
        <v>132</v>
      </c>
      <c r="D53" s="2">
        <v>9.2919999999999998</v>
      </c>
      <c r="E53" s="1">
        <v>2.72</v>
      </c>
      <c r="F53" s="1">
        <v>2.6970000000000001</v>
      </c>
      <c r="H53" s="2">
        <f t="shared" si="0"/>
        <v>2.7084999999999999</v>
      </c>
    </row>
    <row r="54" spans="1:8" x14ac:dyDescent="0.25">
      <c r="A54" s="1" t="s">
        <v>76</v>
      </c>
      <c r="B54" s="1" t="s">
        <v>108</v>
      </c>
      <c r="C54" s="1" t="s">
        <v>133</v>
      </c>
      <c r="D54" s="2">
        <v>4.6459999999999999</v>
      </c>
      <c r="E54" s="1">
        <v>2.1459999999999999</v>
      </c>
      <c r="F54" s="1">
        <v>2.1589999999999998</v>
      </c>
      <c r="H54" s="2">
        <f t="shared" si="0"/>
        <v>2.1524999999999999</v>
      </c>
    </row>
    <row r="55" spans="1:8" x14ac:dyDescent="0.25">
      <c r="A55" s="1" t="s">
        <v>76</v>
      </c>
      <c r="B55" s="1" t="s">
        <v>108</v>
      </c>
      <c r="C55" s="1" t="s">
        <v>134</v>
      </c>
      <c r="D55" s="2">
        <v>2.323</v>
      </c>
      <c r="E55" s="1">
        <v>1.5920000000000001</v>
      </c>
      <c r="F55" s="1">
        <v>1.552</v>
      </c>
      <c r="H55" s="2">
        <f t="shared" si="0"/>
        <v>1.5720000000000001</v>
      </c>
    </row>
    <row r="56" spans="1:8" x14ac:dyDescent="0.25">
      <c r="A56" s="1" t="s">
        <v>76</v>
      </c>
      <c r="B56" s="1" t="s">
        <v>108</v>
      </c>
      <c r="C56" s="1" t="s">
        <v>135</v>
      </c>
      <c r="D56" s="2">
        <v>1.1619999999999999</v>
      </c>
      <c r="E56" s="1">
        <v>1.0349999999999999</v>
      </c>
      <c r="F56" s="1">
        <v>1.052</v>
      </c>
      <c r="H56" s="2">
        <f t="shared" si="0"/>
        <v>1.0434999999999999</v>
      </c>
    </row>
    <row r="57" spans="1:8" x14ac:dyDescent="0.25">
      <c r="A57" s="1" t="s">
        <v>76</v>
      </c>
      <c r="B57" s="1" t="s">
        <v>108</v>
      </c>
      <c r="C57" s="1" t="s">
        <v>136</v>
      </c>
      <c r="D57" s="2">
        <v>0.58099999999999996</v>
      </c>
      <c r="E57" s="1">
        <v>0.623</v>
      </c>
      <c r="F57" s="1">
        <v>0.623</v>
      </c>
      <c r="H57" s="2">
        <f t="shared" si="0"/>
        <v>0.623</v>
      </c>
    </row>
    <row r="58" spans="1:8" x14ac:dyDescent="0.25">
      <c r="A58" s="1" t="s">
        <v>76</v>
      </c>
      <c r="B58" s="1" t="s">
        <v>108</v>
      </c>
      <c r="C58" s="1" t="s">
        <v>137</v>
      </c>
      <c r="D58" s="2">
        <v>0.28999999999999998</v>
      </c>
      <c r="E58" s="1">
        <v>0.38800000000000001</v>
      </c>
      <c r="F58" s="1">
        <v>0.37</v>
      </c>
      <c r="H58" s="2">
        <f t="shared" si="0"/>
        <v>0.379</v>
      </c>
    </row>
    <row r="59" spans="1:8" x14ac:dyDescent="0.25">
      <c r="A59" s="1" t="s">
        <v>76</v>
      </c>
      <c r="B59" s="1" t="s">
        <v>108</v>
      </c>
      <c r="C59" s="1" t="s">
        <v>138</v>
      </c>
      <c r="D59" s="2">
        <v>0.14499999999999999</v>
      </c>
      <c r="E59" s="1">
        <v>0.20499999999999999</v>
      </c>
      <c r="F59" s="1">
        <v>0.20499999999999999</v>
      </c>
      <c r="H59" s="2">
        <f t="shared" si="0"/>
        <v>0.20499999999999999</v>
      </c>
    </row>
    <row r="60" spans="1:8" x14ac:dyDescent="0.25">
      <c r="A60" s="1" t="s">
        <v>76</v>
      </c>
      <c r="B60" s="1" t="s">
        <v>108</v>
      </c>
      <c r="C60" s="1" t="s">
        <v>139</v>
      </c>
      <c r="D60" s="2">
        <v>7.2999999999999995E-2</v>
      </c>
      <c r="E60" s="1">
        <v>0.11600000000000001</v>
      </c>
      <c r="F60" s="1">
        <v>0.115</v>
      </c>
      <c r="H60" s="2">
        <f t="shared" si="0"/>
        <v>0.11550000000000001</v>
      </c>
    </row>
    <row r="61" spans="1:8" x14ac:dyDescent="0.25">
      <c r="A61" s="1" t="s">
        <v>76</v>
      </c>
      <c r="B61" s="1" t="s">
        <v>108</v>
      </c>
      <c r="C61" s="1" t="s">
        <v>140</v>
      </c>
      <c r="D61" s="2">
        <v>3.5999999999999997E-2</v>
      </c>
      <c r="E61" s="1">
        <v>6.9000000000000006E-2</v>
      </c>
      <c r="F61" s="1">
        <v>6.7000000000000004E-2</v>
      </c>
      <c r="H61" s="2">
        <f t="shared" si="0"/>
        <v>6.8000000000000005E-2</v>
      </c>
    </row>
    <row r="62" spans="1:8" x14ac:dyDescent="0.25">
      <c r="A62" s="1" t="s">
        <v>76</v>
      </c>
      <c r="B62" s="1" t="s">
        <v>108</v>
      </c>
      <c r="C62" s="1" t="s">
        <v>141</v>
      </c>
      <c r="D62" s="2">
        <v>1.7999999999999999E-2</v>
      </c>
      <c r="E62" s="1">
        <v>4.2999999999999997E-2</v>
      </c>
      <c r="F62" s="1">
        <v>4.2999999999999997E-2</v>
      </c>
      <c r="H62" s="2">
        <f t="shared" si="0"/>
        <v>4.29999999999999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EEE67-5A20-4CF8-93D1-8BFF7C0A14FB}">
  <dimension ref="A1:N71"/>
  <sheetViews>
    <sheetView zoomScale="80" zoomScaleNormal="80" workbookViewId="0">
      <selection activeCell="H16" sqref="H16"/>
    </sheetView>
  </sheetViews>
  <sheetFormatPr defaultRowHeight="15" x14ac:dyDescent="0.25"/>
  <cols>
    <col min="1" max="1" width="25.140625" style="1" bestFit="1" customWidth="1"/>
    <col min="2" max="2" width="6" style="1" bestFit="1" customWidth="1"/>
    <col min="3" max="3" width="22" style="1" bestFit="1" customWidth="1"/>
    <col min="4" max="4" width="35.5703125" style="2" customWidth="1"/>
    <col min="5" max="8" width="12.42578125" style="2" bestFit="1" customWidth="1"/>
    <col min="9" max="9" width="10.85546875" style="2" customWidth="1"/>
    <col min="10" max="10" width="9.28515625" style="2" bestFit="1" customWidth="1"/>
    <col min="11" max="11" width="32.28515625" style="2" bestFit="1" customWidth="1"/>
    <col min="12" max="12" width="9.140625" style="1"/>
    <col min="13" max="50" width="11.7109375" style="1" customWidth="1"/>
    <col min="51" max="16384" width="9.140625" style="1"/>
  </cols>
  <sheetData>
    <row r="1" spans="1:14" ht="5.25" customHeight="1" x14ac:dyDescent="0.25"/>
    <row r="2" spans="1:14" x14ac:dyDescent="0.25">
      <c r="A2" s="3" t="s">
        <v>1</v>
      </c>
      <c r="B2" s="3" t="s">
        <v>98</v>
      </c>
      <c r="C2" s="3" t="s">
        <v>0</v>
      </c>
      <c r="D2" s="4" t="s">
        <v>109</v>
      </c>
      <c r="E2" s="3" t="s">
        <v>105</v>
      </c>
      <c r="F2" s="3" t="s">
        <v>105</v>
      </c>
      <c r="G2" s="3" t="s">
        <v>105</v>
      </c>
      <c r="H2" s="3" t="s">
        <v>105</v>
      </c>
      <c r="I2" s="4"/>
      <c r="J2" s="4" t="s">
        <v>104</v>
      </c>
      <c r="K2" s="4" t="s">
        <v>99</v>
      </c>
    </row>
    <row r="3" spans="1:14" ht="16.5" customHeight="1" x14ac:dyDescent="0.25">
      <c r="A3" s="1" t="s">
        <v>76</v>
      </c>
      <c r="B3" s="1" t="s">
        <v>102</v>
      </c>
      <c r="C3" s="1" t="s">
        <v>112</v>
      </c>
      <c r="D3" s="2">
        <v>50</v>
      </c>
      <c r="E3" s="2">
        <v>3.6680000000000001</v>
      </c>
      <c r="F3" s="2">
        <v>3.641</v>
      </c>
      <c r="J3" s="2">
        <f>AVERAGE(E3:H3)</f>
        <v>3.6545000000000001</v>
      </c>
    </row>
    <row r="4" spans="1:14" x14ac:dyDescent="0.25">
      <c r="A4" s="1" t="s">
        <v>76</v>
      </c>
      <c r="B4" s="1" t="s">
        <v>102</v>
      </c>
      <c r="C4" s="1" t="s">
        <v>113</v>
      </c>
      <c r="D4" s="2">
        <v>25</v>
      </c>
      <c r="E4" s="2">
        <v>3.7010000000000001</v>
      </c>
      <c r="F4" s="2">
        <v>3.7040000000000002</v>
      </c>
      <c r="J4" s="2">
        <f t="shared" ref="J4:J67" si="0">AVERAGE(E4:H4)</f>
        <v>3.7025000000000001</v>
      </c>
    </row>
    <row r="5" spans="1:14" x14ac:dyDescent="0.25">
      <c r="A5" s="1" t="s">
        <v>76</v>
      </c>
      <c r="B5" s="1" t="s">
        <v>102</v>
      </c>
      <c r="C5" s="1" t="s">
        <v>114</v>
      </c>
      <c r="D5" s="2">
        <v>12.5</v>
      </c>
      <c r="E5" s="2">
        <v>3.4980000000000002</v>
      </c>
      <c r="F5" s="2">
        <v>3.4350000000000001</v>
      </c>
      <c r="J5" s="2">
        <f t="shared" si="0"/>
        <v>3.4664999999999999</v>
      </c>
    </row>
    <row r="6" spans="1:14" x14ac:dyDescent="0.25">
      <c r="A6" s="1" t="s">
        <v>76</v>
      </c>
      <c r="B6" s="1" t="s">
        <v>102</v>
      </c>
      <c r="C6" s="1" t="s">
        <v>115</v>
      </c>
      <c r="D6" s="2">
        <v>6.25</v>
      </c>
      <c r="E6" s="2">
        <v>3.07</v>
      </c>
      <c r="F6" s="2">
        <v>2.9950000000000001</v>
      </c>
      <c r="J6" s="2">
        <f t="shared" si="0"/>
        <v>3.0324999999999998</v>
      </c>
    </row>
    <row r="7" spans="1:14" x14ac:dyDescent="0.25">
      <c r="A7" s="1" t="s">
        <v>76</v>
      </c>
      <c r="B7" s="1" t="s">
        <v>102</v>
      </c>
      <c r="C7" s="1" t="s">
        <v>116</v>
      </c>
      <c r="D7" s="2">
        <v>3.125</v>
      </c>
      <c r="E7" s="2">
        <v>2.3820000000000001</v>
      </c>
      <c r="F7" s="2">
        <v>2.3239999999999998</v>
      </c>
      <c r="J7" s="2">
        <f t="shared" si="0"/>
        <v>2.3529999999999998</v>
      </c>
    </row>
    <row r="8" spans="1:14" x14ac:dyDescent="0.25">
      <c r="A8" s="1" t="s">
        <v>76</v>
      </c>
      <c r="B8" s="1" t="s">
        <v>102</v>
      </c>
      <c r="C8" s="1" t="s">
        <v>117</v>
      </c>
      <c r="D8" s="2">
        <v>1.5625</v>
      </c>
      <c r="E8" s="2">
        <v>1.6679999999999999</v>
      </c>
      <c r="F8" s="2">
        <v>1.6060000000000001</v>
      </c>
      <c r="J8" s="2">
        <f t="shared" si="0"/>
        <v>1.637</v>
      </c>
    </row>
    <row r="9" spans="1:14" x14ac:dyDescent="0.25">
      <c r="A9" s="1" t="s">
        <v>76</v>
      </c>
      <c r="B9" s="1" t="s">
        <v>102</v>
      </c>
      <c r="C9" s="1" t="s">
        <v>118</v>
      </c>
      <c r="D9" s="2">
        <v>0.78125</v>
      </c>
      <c r="E9" s="2">
        <v>1.06</v>
      </c>
      <c r="F9" s="2">
        <v>1.0329999999999999</v>
      </c>
      <c r="J9" s="2">
        <f t="shared" si="0"/>
        <v>1.0465</v>
      </c>
    </row>
    <row r="10" spans="1:14" x14ac:dyDescent="0.25">
      <c r="A10" s="1" t="s">
        <v>76</v>
      </c>
      <c r="B10" s="1" t="s">
        <v>102</v>
      </c>
      <c r="C10" s="1" t="s">
        <v>119</v>
      </c>
      <c r="D10" s="2">
        <v>0.390625</v>
      </c>
      <c r="E10" s="2">
        <v>0.63900000000000001</v>
      </c>
      <c r="F10" s="2">
        <v>0.622</v>
      </c>
      <c r="J10" s="2">
        <f t="shared" si="0"/>
        <v>0.63050000000000006</v>
      </c>
    </row>
    <row r="11" spans="1:14" x14ac:dyDescent="0.25">
      <c r="A11" s="1" t="s">
        <v>76</v>
      </c>
      <c r="B11" s="1" t="s">
        <v>102</v>
      </c>
      <c r="C11" s="1" t="s">
        <v>120</v>
      </c>
      <c r="D11" s="2">
        <v>0.19531299999999999</v>
      </c>
      <c r="E11" s="2">
        <v>0.373</v>
      </c>
      <c r="F11" s="2">
        <v>0.36399999999999999</v>
      </c>
      <c r="J11" s="2">
        <f t="shared" si="0"/>
        <v>0.36849999999999999</v>
      </c>
    </row>
    <row r="12" spans="1:14" x14ac:dyDescent="0.25">
      <c r="A12" s="1" t="s">
        <v>76</v>
      </c>
      <c r="B12" s="1" t="s">
        <v>102</v>
      </c>
      <c r="C12" s="1" t="s">
        <v>121</v>
      </c>
      <c r="D12" s="2">
        <v>9.7656000000000007E-2</v>
      </c>
      <c r="E12" s="2">
        <v>0.21099999999999999</v>
      </c>
      <c r="F12" s="2">
        <v>0.20799999999999999</v>
      </c>
      <c r="J12" s="2">
        <f t="shared" si="0"/>
        <v>0.20949999999999999</v>
      </c>
    </row>
    <row r="13" spans="1:14" x14ac:dyDescent="0.25">
      <c r="A13" s="1" t="s">
        <v>76</v>
      </c>
      <c r="B13" s="1" t="s">
        <v>102</v>
      </c>
      <c r="C13" s="1" t="s">
        <v>8</v>
      </c>
      <c r="E13" s="1">
        <v>3.32</v>
      </c>
      <c r="F13" s="1">
        <v>3.3010000000000002</v>
      </c>
      <c r="G13" s="1">
        <v>3.306</v>
      </c>
      <c r="J13" s="2">
        <f t="shared" si="0"/>
        <v>3.3089999999999997</v>
      </c>
      <c r="K13" s="2">
        <v>9.8744558614053002</v>
      </c>
    </row>
    <row r="14" spans="1:14" x14ac:dyDescent="0.25">
      <c r="A14" s="1" t="s">
        <v>76</v>
      </c>
      <c r="B14" s="1" t="s">
        <v>102</v>
      </c>
      <c r="C14" s="1" t="s">
        <v>10</v>
      </c>
      <c r="E14" s="1">
        <v>7.6999999999999999E-2</v>
      </c>
      <c r="F14" s="1">
        <v>7.8E-2</v>
      </c>
      <c r="G14" s="1">
        <v>0.08</v>
      </c>
      <c r="J14" s="2">
        <f t="shared" si="0"/>
        <v>7.8333333333333324E-2</v>
      </c>
    </row>
    <row r="15" spans="1:14" x14ac:dyDescent="0.25">
      <c r="A15" s="1" t="s">
        <v>76</v>
      </c>
      <c r="B15" s="1" t="s">
        <v>102</v>
      </c>
      <c r="C15" s="1" t="s">
        <v>12</v>
      </c>
      <c r="E15" s="2">
        <v>1.2E-2</v>
      </c>
      <c r="F15" s="2">
        <v>0.11700000000000001</v>
      </c>
      <c r="G15" s="2">
        <v>6.8000000000000005E-2</v>
      </c>
      <c r="H15" s="2">
        <v>1.7000000000000001E-2</v>
      </c>
      <c r="J15" s="2">
        <f t="shared" si="0"/>
        <v>5.3500000000000006E-2</v>
      </c>
    </row>
    <row r="16" spans="1:14" x14ac:dyDescent="0.25">
      <c r="A16" s="1" t="s">
        <v>76</v>
      </c>
      <c r="B16" s="1" t="s">
        <v>102</v>
      </c>
      <c r="C16" s="1" t="s">
        <v>122</v>
      </c>
      <c r="E16" s="1">
        <v>3.32</v>
      </c>
      <c r="F16" s="1">
        <v>3.2480000000000002</v>
      </c>
      <c r="J16" s="2">
        <f t="shared" si="0"/>
        <v>3.2839999999999998</v>
      </c>
      <c r="K16" s="2">
        <v>9.4245402382177197</v>
      </c>
      <c r="N16" s="2"/>
    </row>
    <row r="17" spans="1:11" x14ac:dyDescent="0.25">
      <c r="A17" s="1" t="s">
        <v>76</v>
      </c>
      <c r="B17" s="1" t="s">
        <v>102</v>
      </c>
      <c r="C17" s="1" t="s">
        <v>123</v>
      </c>
      <c r="E17" s="1">
        <v>2.8090000000000002</v>
      </c>
      <c r="F17" s="1">
        <v>2.7389999999999999</v>
      </c>
      <c r="J17" s="2">
        <f t="shared" si="0"/>
        <v>2.774</v>
      </c>
      <c r="K17" s="2">
        <v>4.62143930849202</v>
      </c>
    </row>
    <row r="18" spans="1:11" x14ac:dyDescent="0.25">
      <c r="A18" s="1" t="s">
        <v>76</v>
      </c>
      <c r="B18" s="1" t="s">
        <v>102</v>
      </c>
      <c r="C18" s="1" t="s">
        <v>124</v>
      </c>
      <c r="E18" s="1">
        <v>2.0459999999999998</v>
      </c>
      <c r="F18" s="1">
        <v>2.0179999999999998</v>
      </c>
      <c r="J18" s="2">
        <f t="shared" si="0"/>
        <v>2.032</v>
      </c>
      <c r="K18" s="2">
        <v>2.21298649860347</v>
      </c>
    </row>
    <row r="19" spans="1:11" x14ac:dyDescent="0.25">
      <c r="A19" s="1" t="s">
        <v>76</v>
      </c>
      <c r="B19" s="1" t="s">
        <v>102</v>
      </c>
      <c r="C19" s="1" t="s">
        <v>125</v>
      </c>
      <c r="E19" s="1">
        <v>1.339</v>
      </c>
      <c r="F19" s="1">
        <v>1.3480000000000001</v>
      </c>
      <c r="J19" s="2">
        <f t="shared" si="0"/>
        <v>1.3435000000000001</v>
      </c>
      <c r="K19" s="2">
        <v>1.1385820218467599</v>
      </c>
    </row>
    <row r="20" spans="1:11" x14ac:dyDescent="0.25">
      <c r="A20" s="1" t="s">
        <v>76</v>
      </c>
      <c r="B20" s="1" t="s">
        <v>102</v>
      </c>
      <c r="C20" s="1" t="s">
        <v>126</v>
      </c>
      <c r="E20" s="1">
        <v>0.84499999999999997</v>
      </c>
      <c r="F20" s="1">
        <v>0.85599999999999998</v>
      </c>
      <c r="J20" s="2">
        <f t="shared" si="0"/>
        <v>0.85050000000000003</v>
      </c>
      <c r="K20" s="2">
        <v>0.619183356465836</v>
      </c>
    </row>
    <row r="21" spans="1:11" x14ac:dyDescent="0.25">
      <c r="A21" s="1" t="s">
        <v>76</v>
      </c>
      <c r="B21" s="1" t="s">
        <v>102</v>
      </c>
      <c r="C21" s="1" t="s">
        <v>127</v>
      </c>
      <c r="E21" s="1">
        <v>0.47899999999999998</v>
      </c>
      <c r="F21" s="1">
        <v>0.48599999999999999</v>
      </c>
      <c r="J21" s="2">
        <f t="shared" si="0"/>
        <v>0.48249999999999998</v>
      </c>
      <c r="K21" s="2">
        <v>0.29618814112606801</v>
      </c>
    </row>
    <row r="22" spans="1:11" x14ac:dyDescent="0.25">
      <c r="A22" s="1" t="s">
        <v>76</v>
      </c>
      <c r="B22" s="1" t="s">
        <v>102</v>
      </c>
      <c r="C22" s="1" t="s">
        <v>128</v>
      </c>
      <c r="E22" s="1">
        <v>0.26200000000000001</v>
      </c>
      <c r="F22" s="1">
        <v>0.26300000000000001</v>
      </c>
      <c r="J22" s="2">
        <f t="shared" si="0"/>
        <v>0.26250000000000001</v>
      </c>
      <c r="K22" s="2">
        <v>0.109954554772887</v>
      </c>
    </row>
    <row r="23" spans="1:11" x14ac:dyDescent="0.25">
      <c r="A23" s="1" t="s">
        <v>76</v>
      </c>
      <c r="B23" s="1" t="s">
        <v>102</v>
      </c>
      <c r="C23" s="1" t="s">
        <v>129</v>
      </c>
      <c r="E23" s="1">
        <v>0.14699999999999999</v>
      </c>
      <c r="F23" s="1">
        <v>0.14599999999999999</v>
      </c>
      <c r="J23" s="2">
        <f t="shared" si="0"/>
        <v>0.14649999999999999</v>
      </c>
    </row>
    <row r="24" spans="1:11" x14ac:dyDescent="0.25">
      <c r="A24" s="1" t="s">
        <v>76</v>
      </c>
      <c r="B24" s="1" t="s">
        <v>102</v>
      </c>
      <c r="C24" s="1" t="s">
        <v>130</v>
      </c>
      <c r="E24" s="1">
        <v>8.1000000000000003E-2</v>
      </c>
      <c r="F24" s="1">
        <v>8.1000000000000003E-2</v>
      </c>
      <c r="J24" s="2">
        <f t="shared" si="0"/>
        <v>8.1000000000000003E-2</v>
      </c>
    </row>
    <row r="25" spans="1:11" x14ac:dyDescent="0.25">
      <c r="A25" s="1" t="s">
        <v>76</v>
      </c>
      <c r="B25" s="1" t="s">
        <v>102</v>
      </c>
      <c r="C25" s="1" t="s">
        <v>131</v>
      </c>
      <c r="E25" s="1">
        <v>4.9000000000000002E-2</v>
      </c>
      <c r="F25" s="1">
        <v>4.9000000000000002E-2</v>
      </c>
      <c r="J25" s="2">
        <f t="shared" si="0"/>
        <v>4.9000000000000002E-2</v>
      </c>
    </row>
    <row r="26" spans="1:11" x14ac:dyDescent="0.25">
      <c r="A26" s="1" t="s">
        <v>76</v>
      </c>
      <c r="B26" s="1" t="s">
        <v>103</v>
      </c>
      <c r="C26" s="1" t="s">
        <v>112</v>
      </c>
      <c r="D26" s="2">
        <v>50</v>
      </c>
      <c r="E26" s="2">
        <v>3.6360000000000001</v>
      </c>
      <c r="F26" s="2">
        <v>3.6230000000000002</v>
      </c>
      <c r="J26" s="2">
        <f t="shared" si="0"/>
        <v>3.6295000000000002</v>
      </c>
    </row>
    <row r="27" spans="1:11" x14ac:dyDescent="0.25">
      <c r="A27" s="1" t="s">
        <v>76</v>
      </c>
      <c r="B27" s="1" t="s">
        <v>103</v>
      </c>
      <c r="C27" s="1" t="s">
        <v>113</v>
      </c>
      <c r="D27" s="2">
        <v>25</v>
      </c>
      <c r="E27" s="2">
        <v>3.7</v>
      </c>
      <c r="F27" s="2">
        <v>3.6629999999999998</v>
      </c>
      <c r="J27" s="2">
        <f t="shared" si="0"/>
        <v>3.6814999999999998</v>
      </c>
    </row>
    <row r="28" spans="1:11" x14ac:dyDescent="0.25">
      <c r="A28" s="1" t="s">
        <v>76</v>
      </c>
      <c r="B28" s="1" t="s">
        <v>103</v>
      </c>
      <c r="C28" s="1" t="s">
        <v>114</v>
      </c>
      <c r="D28" s="2">
        <v>12.5</v>
      </c>
      <c r="E28" s="2">
        <v>3.5379999999999998</v>
      </c>
      <c r="F28" s="2">
        <v>3.4830000000000001</v>
      </c>
      <c r="J28" s="2">
        <f t="shared" si="0"/>
        <v>3.5105</v>
      </c>
    </row>
    <row r="29" spans="1:11" x14ac:dyDescent="0.25">
      <c r="A29" s="1" t="s">
        <v>76</v>
      </c>
      <c r="B29" s="1" t="s">
        <v>103</v>
      </c>
      <c r="C29" s="1" t="s">
        <v>115</v>
      </c>
      <c r="D29" s="2">
        <v>6.25</v>
      </c>
      <c r="E29" s="2">
        <v>3.0350000000000001</v>
      </c>
      <c r="F29" s="2">
        <v>2.9449999999999998</v>
      </c>
      <c r="J29" s="2">
        <f t="shared" si="0"/>
        <v>2.99</v>
      </c>
    </row>
    <row r="30" spans="1:11" x14ac:dyDescent="0.25">
      <c r="A30" s="1" t="s">
        <v>76</v>
      </c>
      <c r="B30" s="1" t="s">
        <v>103</v>
      </c>
      <c r="C30" s="1" t="s">
        <v>116</v>
      </c>
      <c r="D30" s="2">
        <v>3.125</v>
      </c>
      <c r="E30" s="2">
        <v>2.2829999999999999</v>
      </c>
      <c r="F30" s="2">
        <v>2.2650000000000001</v>
      </c>
      <c r="J30" s="2">
        <f t="shared" si="0"/>
        <v>2.274</v>
      </c>
    </row>
    <row r="31" spans="1:11" x14ac:dyDescent="0.25">
      <c r="A31" s="1" t="s">
        <v>76</v>
      </c>
      <c r="B31" s="1" t="s">
        <v>103</v>
      </c>
      <c r="C31" s="1" t="s">
        <v>117</v>
      </c>
      <c r="D31" s="2">
        <v>1.5625</v>
      </c>
      <c r="E31" s="2">
        <v>1.583</v>
      </c>
      <c r="F31" s="2">
        <v>1.5680000000000001</v>
      </c>
      <c r="J31" s="2">
        <f t="shared" si="0"/>
        <v>1.5754999999999999</v>
      </c>
    </row>
    <row r="32" spans="1:11" x14ac:dyDescent="0.25">
      <c r="A32" s="1" t="s">
        <v>76</v>
      </c>
      <c r="B32" s="1" t="s">
        <v>103</v>
      </c>
      <c r="C32" s="1" t="s">
        <v>118</v>
      </c>
      <c r="D32" s="2">
        <v>0.78125</v>
      </c>
      <c r="E32" s="2">
        <v>0.97699999999999998</v>
      </c>
      <c r="F32" s="2">
        <v>0.95199999999999996</v>
      </c>
      <c r="J32" s="2">
        <f t="shared" si="0"/>
        <v>0.96449999999999991</v>
      </c>
    </row>
    <row r="33" spans="1:11" x14ac:dyDescent="0.25">
      <c r="A33" s="1" t="s">
        <v>76</v>
      </c>
      <c r="B33" s="1" t="s">
        <v>103</v>
      </c>
      <c r="C33" s="1" t="s">
        <v>119</v>
      </c>
      <c r="D33" s="2">
        <v>0.390625</v>
      </c>
      <c r="E33" s="2">
        <v>0.58399999999999996</v>
      </c>
      <c r="F33" s="2">
        <v>0.56899999999999995</v>
      </c>
      <c r="J33" s="2">
        <f t="shared" si="0"/>
        <v>0.57650000000000001</v>
      </c>
    </row>
    <row r="34" spans="1:11" x14ac:dyDescent="0.25">
      <c r="A34" s="1" t="s">
        <v>76</v>
      </c>
      <c r="B34" s="1" t="s">
        <v>103</v>
      </c>
      <c r="C34" s="1" t="s">
        <v>120</v>
      </c>
      <c r="D34" s="2">
        <v>0.19531299999999999</v>
      </c>
      <c r="E34" s="2">
        <v>0.32400000000000001</v>
      </c>
      <c r="F34" s="2">
        <v>0.316</v>
      </c>
      <c r="J34" s="2">
        <f t="shared" si="0"/>
        <v>0.32</v>
      </c>
    </row>
    <row r="35" spans="1:11" x14ac:dyDescent="0.25">
      <c r="A35" s="1" t="s">
        <v>76</v>
      </c>
      <c r="B35" s="1" t="s">
        <v>103</v>
      </c>
      <c r="C35" s="1" t="s">
        <v>121</v>
      </c>
      <c r="D35" s="2">
        <v>9.7656000000000007E-2</v>
      </c>
      <c r="E35" s="2">
        <v>0.17699999999999999</v>
      </c>
      <c r="F35" s="2">
        <v>0.17199999999999999</v>
      </c>
      <c r="J35" s="2">
        <f t="shared" si="0"/>
        <v>0.17449999999999999</v>
      </c>
    </row>
    <row r="36" spans="1:11" x14ac:dyDescent="0.25">
      <c r="A36" s="1" t="s">
        <v>76</v>
      </c>
      <c r="B36" s="1" t="s">
        <v>103</v>
      </c>
      <c r="C36" s="1" t="s">
        <v>8</v>
      </c>
      <c r="E36" s="1">
        <v>3.41</v>
      </c>
      <c r="F36" s="1">
        <v>3.4510000000000001</v>
      </c>
      <c r="G36" s="1">
        <v>3.49</v>
      </c>
      <c r="J36" s="2">
        <f t="shared" si="0"/>
        <v>3.4503333333333335</v>
      </c>
      <c r="K36" s="2">
        <v>13.7316441555263</v>
      </c>
    </row>
    <row r="37" spans="1:11" x14ac:dyDescent="0.25">
      <c r="A37" s="1" t="s">
        <v>76</v>
      </c>
      <c r="B37" s="1" t="s">
        <v>103</v>
      </c>
      <c r="C37" s="1" t="s">
        <v>10</v>
      </c>
      <c r="E37" s="2">
        <v>7.6999999999999999E-2</v>
      </c>
      <c r="F37" s="2">
        <v>0.08</v>
      </c>
      <c r="G37" s="2">
        <v>8.1000000000000003E-2</v>
      </c>
      <c r="J37" s="2">
        <f t="shared" si="0"/>
        <v>7.9333333333333325E-2</v>
      </c>
    </row>
    <row r="38" spans="1:11" x14ac:dyDescent="0.25">
      <c r="A38" s="1" t="s">
        <v>76</v>
      </c>
      <c r="B38" s="1" t="s">
        <v>103</v>
      </c>
      <c r="C38" s="1" t="s">
        <v>12</v>
      </c>
      <c r="E38" s="2">
        <v>0.01</v>
      </c>
      <c r="F38" s="2">
        <v>1.0999999999999999E-2</v>
      </c>
      <c r="G38" s="1">
        <v>1.0999999999999999E-2</v>
      </c>
      <c r="H38" s="1">
        <v>1.2999999999999999E-2</v>
      </c>
      <c r="J38" s="2">
        <f t="shared" si="0"/>
        <v>1.125E-2</v>
      </c>
    </row>
    <row r="39" spans="1:11" x14ac:dyDescent="0.25">
      <c r="A39" s="1" t="s">
        <v>76</v>
      </c>
      <c r="B39" s="1" t="s">
        <v>103</v>
      </c>
      <c r="C39" s="1" t="s">
        <v>122</v>
      </c>
      <c r="E39" s="2">
        <v>3.319</v>
      </c>
      <c r="F39" s="2">
        <v>3.2519999999999998</v>
      </c>
      <c r="J39" s="2">
        <f t="shared" si="0"/>
        <v>3.2854999999999999</v>
      </c>
      <c r="K39" s="2">
        <v>9.6961060800328092</v>
      </c>
    </row>
    <row r="40" spans="1:11" x14ac:dyDescent="0.25">
      <c r="A40" s="1" t="s">
        <v>76</v>
      </c>
      <c r="B40" s="1" t="s">
        <v>103</v>
      </c>
      <c r="C40" s="1" t="s">
        <v>123</v>
      </c>
      <c r="E40" s="2">
        <v>2.7690000000000001</v>
      </c>
      <c r="F40" s="2">
        <v>2.6920000000000002</v>
      </c>
      <c r="J40" s="2">
        <f t="shared" si="0"/>
        <v>2.7305000000000001</v>
      </c>
      <c r="K40" s="2">
        <v>4.5890607655048496</v>
      </c>
    </row>
    <row r="41" spans="1:11" x14ac:dyDescent="0.25">
      <c r="A41" s="1" t="s">
        <v>76</v>
      </c>
      <c r="B41" s="1" t="s">
        <v>103</v>
      </c>
      <c r="C41" s="1" t="s">
        <v>124</v>
      </c>
      <c r="E41" s="2">
        <v>2.0739999999999998</v>
      </c>
      <c r="F41" s="2">
        <v>2.0529999999999999</v>
      </c>
      <c r="J41" s="2">
        <f t="shared" si="0"/>
        <v>2.0634999999999999</v>
      </c>
      <c r="K41" s="2">
        <v>2.4240411178035499</v>
      </c>
    </row>
    <row r="42" spans="1:11" x14ac:dyDescent="0.25">
      <c r="A42" s="1" t="s">
        <v>76</v>
      </c>
      <c r="B42" s="1" t="s">
        <v>103</v>
      </c>
      <c r="C42" s="1" t="s">
        <v>125</v>
      </c>
      <c r="E42" s="2">
        <v>1.3620000000000001</v>
      </c>
      <c r="F42" s="2">
        <v>1.3660000000000001</v>
      </c>
      <c r="J42" s="2">
        <f t="shared" si="0"/>
        <v>1.3640000000000001</v>
      </c>
      <c r="K42" s="2">
        <v>1.2687833851389201</v>
      </c>
    </row>
    <row r="43" spans="1:11" x14ac:dyDescent="0.25">
      <c r="A43" s="1" t="s">
        <v>76</v>
      </c>
      <c r="B43" s="1" t="s">
        <v>103</v>
      </c>
      <c r="C43" s="1" t="s">
        <v>126</v>
      </c>
      <c r="E43" s="2">
        <v>0.81899999999999995</v>
      </c>
      <c r="F43" s="2">
        <v>0.82199999999999995</v>
      </c>
      <c r="J43" s="2">
        <f t="shared" si="0"/>
        <v>0.82050000000000001</v>
      </c>
      <c r="K43" s="2">
        <v>0.66442213321292298</v>
      </c>
    </row>
    <row r="44" spans="1:11" x14ac:dyDescent="0.25">
      <c r="A44" s="1" t="s">
        <v>76</v>
      </c>
      <c r="B44" s="1" t="s">
        <v>103</v>
      </c>
      <c r="C44" s="1" t="s">
        <v>127</v>
      </c>
      <c r="E44" s="2">
        <v>0.46</v>
      </c>
      <c r="F44" s="2">
        <v>0.46800000000000003</v>
      </c>
      <c r="J44" s="2">
        <f t="shared" si="0"/>
        <v>0.46400000000000002</v>
      </c>
      <c r="K44" s="2">
        <v>0.32917620289767202</v>
      </c>
    </row>
    <row r="45" spans="1:11" x14ac:dyDescent="0.25">
      <c r="A45" s="1" t="s">
        <v>76</v>
      </c>
      <c r="B45" s="1" t="s">
        <v>103</v>
      </c>
      <c r="C45" s="1" t="s">
        <v>128</v>
      </c>
      <c r="E45" s="2">
        <v>0.25800000000000001</v>
      </c>
      <c r="F45" s="2">
        <v>0.26200000000000001</v>
      </c>
      <c r="J45" s="2">
        <f t="shared" si="0"/>
        <v>0.26</v>
      </c>
      <c r="K45" s="2">
        <v>0.138532634989113</v>
      </c>
    </row>
    <row r="46" spans="1:11" x14ac:dyDescent="0.25">
      <c r="A46" s="1" t="s">
        <v>76</v>
      </c>
      <c r="B46" s="1" t="s">
        <v>103</v>
      </c>
      <c r="C46" s="1" t="s">
        <v>129</v>
      </c>
      <c r="E46" s="2">
        <v>0.14399999999999999</v>
      </c>
      <c r="F46" s="2">
        <v>0.14699999999999999</v>
      </c>
      <c r="J46" s="2">
        <f t="shared" si="0"/>
        <v>0.14549999999999999</v>
      </c>
      <c r="K46" s="2">
        <v>1.0378158129968401E-2</v>
      </c>
    </row>
    <row r="47" spans="1:11" x14ac:dyDescent="0.25">
      <c r="A47" s="1" t="s">
        <v>76</v>
      </c>
      <c r="B47" s="1" t="s">
        <v>103</v>
      </c>
      <c r="C47" s="1" t="s">
        <v>130</v>
      </c>
      <c r="E47" s="2">
        <v>7.8E-2</v>
      </c>
      <c r="F47" s="2">
        <v>8.1000000000000003E-2</v>
      </c>
      <c r="J47" s="2">
        <f t="shared" si="0"/>
        <v>7.9500000000000001E-2</v>
      </c>
    </row>
    <row r="48" spans="1:11" x14ac:dyDescent="0.25">
      <c r="A48" s="1" t="s">
        <v>76</v>
      </c>
      <c r="B48" s="1" t="s">
        <v>103</v>
      </c>
      <c r="C48" s="1" t="s">
        <v>131</v>
      </c>
      <c r="E48" s="2">
        <v>4.3999999999999997E-2</v>
      </c>
      <c r="F48" s="2">
        <v>4.4999999999999998E-2</v>
      </c>
      <c r="J48" s="2">
        <f t="shared" si="0"/>
        <v>4.4499999999999998E-2</v>
      </c>
    </row>
    <row r="49" spans="1:11" x14ac:dyDescent="0.25">
      <c r="A49" s="1" t="s">
        <v>76</v>
      </c>
      <c r="B49" s="1" t="s">
        <v>108</v>
      </c>
      <c r="C49" s="1" t="s">
        <v>112</v>
      </c>
      <c r="D49" s="2">
        <v>50</v>
      </c>
      <c r="E49" s="2">
        <v>3.4790000000000001</v>
      </c>
      <c r="F49" s="2">
        <v>3.4129999999999998</v>
      </c>
      <c r="J49" s="2">
        <f t="shared" si="0"/>
        <v>3.4459999999999997</v>
      </c>
    </row>
    <row r="50" spans="1:11" x14ac:dyDescent="0.25">
      <c r="A50" s="1" t="s">
        <v>76</v>
      </c>
      <c r="B50" s="1" t="s">
        <v>108</v>
      </c>
      <c r="C50" s="1" t="s">
        <v>113</v>
      </c>
      <c r="D50" s="2">
        <v>25</v>
      </c>
      <c r="E50" s="2">
        <v>3.3959999999999999</v>
      </c>
      <c r="F50" s="2">
        <v>3.3450000000000002</v>
      </c>
      <c r="J50" s="2">
        <f t="shared" si="0"/>
        <v>3.3704999999999998</v>
      </c>
    </row>
    <row r="51" spans="1:11" x14ac:dyDescent="0.25">
      <c r="A51" s="1" t="s">
        <v>76</v>
      </c>
      <c r="B51" s="1" t="s">
        <v>108</v>
      </c>
      <c r="C51" s="1" t="s">
        <v>114</v>
      </c>
      <c r="D51" s="2">
        <v>12.5</v>
      </c>
      <c r="E51" s="2">
        <v>2.984</v>
      </c>
      <c r="F51" s="2">
        <v>2.964</v>
      </c>
      <c r="J51" s="2">
        <f t="shared" si="0"/>
        <v>2.9740000000000002</v>
      </c>
    </row>
    <row r="52" spans="1:11" x14ac:dyDescent="0.25">
      <c r="A52" s="1" t="s">
        <v>76</v>
      </c>
      <c r="B52" s="1" t="s">
        <v>108</v>
      </c>
      <c r="C52" s="1" t="s">
        <v>115</v>
      </c>
      <c r="D52" s="2">
        <v>6.25</v>
      </c>
      <c r="E52" s="2">
        <v>2.4540000000000002</v>
      </c>
      <c r="F52" s="2">
        <v>2.41</v>
      </c>
      <c r="J52" s="2">
        <f t="shared" si="0"/>
        <v>2.4320000000000004</v>
      </c>
    </row>
    <row r="53" spans="1:11" x14ac:dyDescent="0.25">
      <c r="A53" s="1" t="s">
        <v>76</v>
      </c>
      <c r="B53" s="1" t="s">
        <v>108</v>
      </c>
      <c r="C53" s="1" t="s">
        <v>116</v>
      </c>
      <c r="D53" s="2">
        <v>3.125</v>
      </c>
      <c r="E53" s="2">
        <v>1.845</v>
      </c>
      <c r="F53" s="2">
        <v>1.847</v>
      </c>
      <c r="J53" s="2">
        <f t="shared" si="0"/>
        <v>1.8460000000000001</v>
      </c>
    </row>
    <row r="54" spans="1:11" x14ac:dyDescent="0.25">
      <c r="A54" s="1" t="s">
        <v>76</v>
      </c>
      <c r="B54" s="1" t="s">
        <v>108</v>
      </c>
      <c r="C54" s="1" t="s">
        <v>117</v>
      </c>
      <c r="D54" s="2">
        <v>1.5625</v>
      </c>
      <c r="E54" s="2">
        <v>1.341</v>
      </c>
      <c r="F54" s="2">
        <v>1.306</v>
      </c>
      <c r="J54" s="2">
        <f t="shared" si="0"/>
        <v>1.3235000000000001</v>
      </c>
    </row>
    <row r="55" spans="1:11" x14ac:dyDescent="0.25">
      <c r="A55" s="1" t="s">
        <v>76</v>
      </c>
      <c r="B55" s="1" t="s">
        <v>108</v>
      </c>
      <c r="C55" s="1" t="s">
        <v>118</v>
      </c>
      <c r="D55" s="2">
        <v>0.78125</v>
      </c>
      <c r="E55" s="2">
        <v>0.83799999999999997</v>
      </c>
      <c r="F55" s="2">
        <v>0.82799999999999996</v>
      </c>
      <c r="J55" s="2">
        <f t="shared" si="0"/>
        <v>0.83299999999999996</v>
      </c>
    </row>
    <row r="56" spans="1:11" x14ac:dyDescent="0.25">
      <c r="A56" s="1" t="s">
        <v>76</v>
      </c>
      <c r="B56" s="1" t="s">
        <v>108</v>
      </c>
      <c r="C56" s="1" t="s">
        <v>119</v>
      </c>
      <c r="D56" s="2">
        <v>0.390625</v>
      </c>
      <c r="E56" s="2">
        <v>0.5</v>
      </c>
      <c r="F56" s="2">
        <v>0.495</v>
      </c>
      <c r="J56" s="2">
        <f t="shared" si="0"/>
        <v>0.4975</v>
      </c>
    </row>
    <row r="57" spans="1:11" x14ac:dyDescent="0.25">
      <c r="A57" s="1" t="s">
        <v>76</v>
      </c>
      <c r="B57" s="1" t="s">
        <v>108</v>
      </c>
      <c r="C57" s="1" t="s">
        <v>120</v>
      </c>
      <c r="D57" s="2">
        <v>0.19531299999999999</v>
      </c>
      <c r="E57" s="2">
        <v>0.28799999999999998</v>
      </c>
      <c r="F57" s="2">
        <v>0.28499999999999998</v>
      </c>
      <c r="J57" s="2">
        <f t="shared" si="0"/>
        <v>0.28649999999999998</v>
      </c>
    </row>
    <row r="58" spans="1:11" x14ac:dyDescent="0.25">
      <c r="A58" s="1" t="s">
        <v>76</v>
      </c>
      <c r="B58" s="1" t="s">
        <v>108</v>
      </c>
      <c r="C58" s="1" t="s">
        <v>121</v>
      </c>
      <c r="D58" s="2">
        <v>9.7656000000000007E-2</v>
      </c>
      <c r="E58" s="2">
        <v>0.161</v>
      </c>
      <c r="F58" s="2">
        <v>0.16200000000000001</v>
      </c>
      <c r="J58" s="2">
        <f t="shared" si="0"/>
        <v>0.1615</v>
      </c>
    </row>
    <row r="59" spans="1:11" x14ac:dyDescent="0.25">
      <c r="A59" s="1" t="s">
        <v>76</v>
      </c>
      <c r="B59" s="1" t="s">
        <v>108</v>
      </c>
      <c r="C59" s="1" t="s">
        <v>8</v>
      </c>
      <c r="E59" s="2">
        <v>2.7480000000000002</v>
      </c>
      <c r="F59" s="2">
        <v>2.694</v>
      </c>
      <c r="J59" s="2">
        <f t="shared" si="0"/>
        <v>2.7210000000000001</v>
      </c>
      <c r="K59" s="2">
        <v>8.7636166254952794</v>
      </c>
    </row>
    <row r="60" spans="1:11" x14ac:dyDescent="0.25">
      <c r="A60" s="1" t="s">
        <v>76</v>
      </c>
      <c r="B60" s="1" t="s">
        <v>108</v>
      </c>
      <c r="C60" s="1" t="s">
        <v>10</v>
      </c>
      <c r="E60" s="2">
        <v>0.06</v>
      </c>
      <c r="F60" s="2">
        <v>5.8999999999999997E-2</v>
      </c>
      <c r="J60" s="2">
        <f t="shared" si="0"/>
        <v>5.9499999999999997E-2</v>
      </c>
    </row>
    <row r="61" spans="1:11" x14ac:dyDescent="0.25">
      <c r="A61" s="1" t="s">
        <v>76</v>
      </c>
      <c r="B61" s="1" t="s">
        <v>108</v>
      </c>
      <c r="C61" s="1" t="s">
        <v>12</v>
      </c>
      <c r="E61" s="2">
        <v>1.0999999999999999E-2</v>
      </c>
      <c r="F61" s="2">
        <v>1.2E-2</v>
      </c>
      <c r="G61" s="2">
        <v>1.0999999999999999E-2</v>
      </c>
      <c r="H61" s="2">
        <v>1.2999999999999999E-2</v>
      </c>
      <c r="J61" s="2">
        <f t="shared" si="0"/>
        <v>1.175E-2</v>
      </c>
    </row>
    <row r="62" spans="1:11" x14ac:dyDescent="0.25">
      <c r="A62" s="1" t="s">
        <v>76</v>
      </c>
      <c r="B62" s="1" t="s">
        <v>108</v>
      </c>
      <c r="C62" s="1" t="s">
        <v>122</v>
      </c>
      <c r="E62" s="2">
        <v>2.72</v>
      </c>
      <c r="F62" s="2">
        <v>2.6970000000000001</v>
      </c>
      <c r="J62" s="2">
        <f t="shared" si="0"/>
        <v>2.7084999999999999</v>
      </c>
      <c r="K62" s="2">
        <v>8.6105225115704602</v>
      </c>
    </row>
    <row r="63" spans="1:11" x14ac:dyDescent="0.25">
      <c r="A63" s="1" t="s">
        <v>76</v>
      </c>
      <c r="B63" s="1" t="s">
        <v>108</v>
      </c>
      <c r="C63" s="1" t="s">
        <v>123</v>
      </c>
      <c r="E63" s="2">
        <v>2.1459999999999999</v>
      </c>
      <c r="F63" s="2">
        <v>2.1589999999999998</v>
      </c>
      <c r="J63" s="2">
        <f t="shared" si="0"/>
        <v>2.1524999999999999</v>
      </c>
      <c r="K63" s="2">
        <v>4.2806492129217597</v>
      </c>
    </row>
    <row r="64" spans="1:11" x14ac:dyDescent="0.25">
      <c r="A64" s="1" t="s">
        <v>76</v>
      </c>
      <c r="B64" s="1" t="s">
        <v>108</v>
      </c>
      <c r="C64" s="1" t="s">
        <v>124</v>
      </c>
      <c r="E64" s="2">
        <v>1.5920000000000001</v>
      </c>
      <c r="F64" s="2">
        <v>1.552</v>
      </c>
      <c r="J64" s="2">
        <f t="shared" si="0"/>
        <v>1.5720000000000001</v>
      </c>
      <c r="K64" s="2">
        <v>2.18992144880974</v>
      </c>
    </row>
    <row r="65" spans="1:11" x14ac:dyDescent="0.25">
      <c r="A65" s="1" t="s">
        <v>76</v>
      </c>
      <c r="B65" s="1" t="s">
        <v>108</v>
      </c>
      <c r="C65" s="1" t="s">
        <v>125</v>
      </c>
      <c r="E65" s="2">
        <v>1.0349999999999999</v>
      </c>
      <c r="F65" s="2">
        <v>1.052</v>
      </c>
      <c r="J65" s="2">
        <f t="shared" si="0"/>
        <v>1.0434999999999999</v>
      </c>
      <c r="K65" s="2">
        <v>1.1083874645373</v>
      </c>
    </row>
    <row r="66" spans="1:11" x14ac:dyDescent="0.25">
      <c r="A66" s="1" t="s">
        <v>76</v>
      </c>
      <c r="B66" s="1" t="s">
        <v>108</v>
      </c>
      <c r="C66" s="1" t="s">
        <v>126</v>
      </c>
      <c r="E66" s="2">
        <v>0.623</v>
      </c>
      <c r="F66" s="2">
        <v>0.623</v>
      </c>
      <c r="J66" s="2">
        <f t="shared" si="0"/>
        <v>0.623</v>
      </c>
      <c r="K66" s="2">
        <v>0.53390996497003296</v>
      </c>
    </row>
    <row r="67" spans="1:11" x14ac:dyDescent="0.25">
      <c r="A67" s="1" t="s">
        <v>76</v>
      </c>
      <c r="B67" s="1" t="s">
        <v>108</v>
      </c>
      <c r="C67" s="1" t="s">
        <v>127</v>
      </c>
      <c r="E67" s="2">
        <v>0.38800000000000001</v>
      </c>
      <c r="F67" s="2">
        <v>0.37</v>
      </c>
      <c r="J67" s="2">
        <f t="shared" si="0"/>
        <v>0.379</v>
      </c>
      <c r="K67" s="2">
        <v>0.27777944999977799</v>
      </c>
    </row>
    <row r="68" spans="1:11" x14ac:dyDescent="0.25">
      <c r="A68" s="1" t="s">
        <v>76</v>
      </c>
      <c r="B68" s="1" t="s">
        <v>108</v>
      </c>
      <c r="C68" s="1" t="s">
        <v>128</v>
      </c>
      <c r="E68" s="2">
        <v>0.20499999999999999</v>
      </c>
      <c r="F68" s="2">
        <v>0.20499999999999999</v>
      </c>
      <c r="J68" s="2">
        <f t="shared" ref="J68:J71" si="1">AVERAGE(E68:H68)</f>
        <v>0.20499999999999999</v>
      </c>
      <c r="K68" s="2">
        <v>0.123840248604764</v>
      </c>
    </row>
    <row r="69" spans="1:11" x14ac:dyDescent="0.25">
      <c r="A69" s="1" t="s">
        <v>76</v>
      </c>
      <c r="B69" s="1" t="s">
        <v>108</v>
      </c>
      <c r="C69" s="1" t="s">
        <v>129</v>
      </c>
      <c r="E69" s="2">
        <v>0.11600000000000001</v>
      </c>
      <c r="F69" s="2">
        <v>0.115</v>
      </c>
      <c r="J69" s="2">
        <f t="shared" si="1"/>
        <v>0.11550000000000001</v>
      </c>
      <c r="K69" s="2">
        <v>5.4161350814947898E-2</v>
      </c>
    </row>
    <row r="70" spans="1:11" x14ac:dyDescent="0.25">
      <c r="A70" s="1" t="s">
        <v>76</v>
      </c>
      <c r="B70" s="1" t="s">
        <v>108</v>
      </c>
      <c r="C70" s="1" t="s">
        <v>130</v>
      </c>
      <c r="E70" s="2">
        <v>6.9000000000000006E-2</v>
      </c>
      <c r="F70" s="2">
        <v>6.7000000000000004E-2</v>
      </c>
      <c r="J70" s="2">
        <f t="shared" si="1"/>
        <v>6.8000000000000005E-2</v>
      </c>
      <c r="K70" s="2">
        <v>2.05283813538585E-2</v>
      </c>
    </row>
    <row r="71" spans="1:11" x14ac:dyDescent="0.25">
      <c r="A71" s="1" t="s">
        <v>76</v>
      </c>
      <c r="B71" s="1" t="s">
        <v>108</v>
      </c>
      <c r="C71" s="1" t="s">
        <v>131</v>
      </c>
      <c r="E71" s="2">
        <v>4.2999999999999997E-2</v>
      </c>
      <c r="F71" s="2">
        <v>4.2999999999999997E-2</v>
      </c>
      <c r="J71" s="2">
        <f t="shared" si="1"/>
        <v>4.2999999999999997E-2</v>
      </c>
      <c r="K71" s="2">
        <v>4.417488368251379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5113-6934-4140-988E-4403449BE8E3}">
  <dimension ref="A2:FH87"/>
  <sheetViews>
    <sheetView zoomScale="80" zoomScaleNormal="80" zoomScaleSheetLayoutView="50" workbookViewId="0">
      <selection activeCell="T77" sqref="T77"/>
    </sheetView>
  </sheetViews>
  <sheetFormatPr defaultRowHeight="15" x14ac:dyDescent="0.25"/>
  <cols>
    <col min="1" max="1" width="9.140625" style="3"/>
    <col min="2" max="2" width="9.140625" style="1"/>
    <col min="3" max="3" width="13.28515625" style="1" customWidth="1"/>
    <col min="4" max="4" width="10.5703125" style="1" customWidth="1"/>
    <col min="5" max="16384" width="9.140625" style="1"/>
  </cols>
  <sheetData>
    <row r="2" spans="1:164" s="3" customFormat="1" x14ac:dyDescent="0.25">
      <c r="D2" s="19" t="s">
        <v>102</v>
      </c>
      <c r="E2" s="19"/>
      <c r="F2" s="19"/>
      <c r="G2" s="19"/>
      <c r="J2" s="19" t="s">
        <v>103</v>
      </c>
      <c r="K2" s="19"/>
      <c r="L2" s="19"/>
      <c r="M2" s="19"/>
      <c r="P2" s="19" t="s">
        <v>108</v>
      </c>
      <c r="Q2" s="19"/>
      <c r="R2" s="19"/>
      <c r="S2" s="19"/>
      <c r="V2" s="19" t="s">
        <v>260</v>
      </c>
      <c r="W2" s="19"/>
      <c r="X2" s="19"/>
      <c r="Y2" s="19"/>
      <c r="AB2" s="19" t="s">
        <v>261</v>
      </c>
      <c r="AC2" s="19"/>
      <c r="AD2" s="19"/>
      <c r="AE2" s="19"/>
      <c r="AH2" s="19" t="s">
        <v>262</v>
      </c>
      <c r="AI2" s="19"/>
      <c r="AJ2" s="19"/>
      <c r="AK2" s="19"/>
      <c r="AN2" s="19" t="s">
        <v>263</v>
      </c>
      <c r="AO2" s="19"/>
      <c r="AP2" s="19"/>
      <c r="AQ2" s="19"/>
      <c r="AT2" s="19" t="s">
        <v>264</v>
      </c>
      <c r="AU2" s="19"/>
      <c r="AV2" s="19"/>
      <c r="AW2" s="19"/>
      <c r="AZ2" s="19" t="s">
        <v>265</v>
      </c>
      <c r="BA2" s="19"/>
      <c r="BB2" s="19"/>
      <c r="BC2" s="19"/>
      <c r="BF2" s="19" t="s">
        <v>298</v>
      </c>
      <c r="BG2" s="19"/>
      <c r="BH2" s="19"/>
      <c r="BI2" s="19"/>
      <c r="BL2" s="19" t="s">
        <v>299</v>
      </c>
      <c r="BM2" s="19"/>
      <c r="BN2" s="19"/>
      <c r="BO2" s="19"/>
      <c r="BR2" s="19" t="s">
        <v>300</v>
      </c>
      <c r="BS2" s="19"/>
      <c r="BT2" s="19"/>
      <c r="BU2" s="19"/>
      <c r="BX2" s="19" t="s">
        <v>301</v>
      </c>
      <c r="BY2" s="19"/>
      <c r="BZ2" s="19"/>
      <c r="CA2" s="19"/>
      <c r="CD2" s="19" t="s">
        <v>302</v>
      </c>
      <c r="CE2" s="19"/>
      <c r="CF2" s="19"/>
      <c r="CG2" s="19"/>
      <c r="CJ2" s="19" t="s">
        <v>303</v>
      </c>
      <c r="CK2" s="19"/>
      <c r="CL2" s="19"/>
      <c r="CM2" s="19"/>
      <c r="CP2" s="19" t="s">
        <v>304</v>
      </c>
      <c r="CQ2" s="19"/>
      <c r="CR2" s="19"/>
      <c r="CS2" s="19"/>
      <c r="CV2" s="19" t="s">
        <v>305</v>
      </c>
      <c r="CW2" s="19"/>
      <c r="CX2" s="19"/>
      <c r="CY2" s="19"/>
      <c r="DB2" s="19" t="s">
        <v>306</v>
      </c>
      <c r="DC2" s="19"/>
      <c r="DD2" s="19"/>
      <c r="DE2" s="19"/>
      <c r="DH2" s="19" t="s">
        <v>307</v>
      </c>
      <c r="DI2" s="19"/>
      <c r="DJ2" s="19"/>
      <c r="DK2" s="19"/>
      <c r="DN2" s="19" t="s">
        <v>308</v>
      </c>
      <c r="DO2" s="19"/>
      <c r="DP2" s="19"/>
      <c r="DQ2" s="19"/>
      <c r="DT2" s="19" t="s">
        <v>309</v>
      </c>
      <c r="DU2" s="19"/>
      <c r="DV2" s="19"/>
      <c r="DW2" s="19"/>
      <c r="DZ2" s="19" t="s">
        <v>310</v>
      </c>
      <c r="EA2" s="19"/>
      <c r="EB2" s="19"/>
      <c r="EC2" s="19"/>
      <c r="EF2" s="19" t="s">
        <v>311</v>
      </c>
      <c r="EG2" s="19"/>
      <c r="EH2" s="19"/>
      <c r="EI2" s="19"/>
      <c r="EL2" s="19" t="s">
        <v>312</v>
      </c>
      <c r="EM2" s="19"/>
      <c r="EN2" s="19"/>
      <c r="EO2" s="19"/>
      <c r="ER2" s="19" t="s">
        <v>313</v>
      </c>
      <c r="ES2" s="19"/>
      <c r="ET2" s="19"/>
      <c r="EU2" s="19"/>
      <c r="EX2" s="19" t="s">
        <v>314</v>
      </c>
      <c r="EY2" s="19"/>
      <c r="EZ2" s="19"/>
      <c r="FA2" s="19"/>
      <c r="FD2" s="19" t="s">
        <v>315</v>
      </c>
      <c r="FE2" s="19"/>
      <c r="FF2" s="19"/>
      <c r="FG2" s="19"/>
    </row>
    <row r="3" spans="1:164" s="3" customFormat="1" ht="26.25" customHeight="1" x14ac:dyDescent="0.25">
      <c r="B3" s="3" t="s">
        <v>266</v>
      </c>
      <c r="D3" s="12" t="s">
        <v>267</v>
      </c>
      <c r="E3" s="12" t="s">
        <v>268</v>
      </c>
      <c r="F3" s="12" t="s">
        <v>269</v>
      </c>
      <c r="G3" s="12" t="s">
        <v>270</v>
      </c>
      <c r="H3" s="12" t="s">
        <v>104</v>
      </c>
      <c r="J3" s="12" t="s">
        <v>267</v>
      </c>
      <c r="K3" s="12" t="s">
        <v>268</v>
      </c>
      <c r="L3" s="12" t="s">
        <v>269</v>
      </c>
      <c r="M3" s="12" t="s">
        <v>270</v>
      </c>
      <c r="N3" s="12" t="s">
        <v>104</v>
      </c>
      <c r="O3" s="12"/>
      <c r="P3" s="12" t="s">
        <v>267</v>
      </c>
      <c r="Q3" s="12" t="s">
        <v>268</v>
      </c>
      <c r="R3" s="12" t="s">
        <v>269</v>
      </c>
      <c r="S3" s="12" t="s">
        <v>270</v>
      </c>
      <c r="T3" s="12" t="s">
        <v>104</v>
      </c>
      <c r="U3" s="12"/>
      <c r="V3" s="12" t="s">
        <v>267</v>
      </c>
      <c r="W3" s="12" t="s">
        <v>268</v>
      </c>
      <c r="X3" s="12" t="s">
        <v>269</v>
      </c>
      <c r="Y3" s="12" t="s">
        <v>270</v>
      </c>
      <c r="Z3" s="12" t="s">
        <v>104</v>
      </c>
      <c r="AA3" s="12"/>
      <c r="AB3" s="12" t="s">
        <v>267</v>
      </c>
      <c r="AC3" s="12" t="s">
        <v>268</v>
      </c>
      <c r="AD3" s="12" t="s">
        <v>269</v>
      </c>
      <c r="AE3" s="12" t="s">
        <v>270</v>
      </c>
      <c r="AF3" s="12" t="s">
        <v>104</v>
      </c>
      <c r="AG3" s="12"/>
      <c r="AH3" s="12" t="s">
        <v>267</v>
      </c>
      <c r="AI3" s="12" t="s">
        <v>268</v>
      </c>
      <c r="AJ3" s="12" t="s">
        <v>269</v>
      </c>
      <c r="AK3" s="12" t="s">
        <v>270</v>
      </c>
      <c r="AL3" s="12" t="s">
        <v>104</v>
      </c>
      <c r="AM3" s="12"/>
      <c r="AN3" s="12" t="s">
        <v>267</v>
      </c>
      <c r="AO3" s="12" t="s">
        <v>268</v>
      </c>
      <c r="AP3" s="12" t="s">
        <v>269</v>
      </c>
      <c r="AQ3" s="12" t="s">
        <v>270</v>
      </c>
      <c r="AR3" s="12" t="s">
        <v>104</v>
      </c>
      <c r="AT3" s="12" t="s">
        <v>267</v>
      </c>
      <c r="AU3" s="12" t="s">
        <v>268</v>
      </c>
      <c r="AV3" s="12" t="s">
        <v>269</v>
      </c>
      <c r="AW3" s="12" t="s">
        <v>270</v>
      </c>
      <c r="AX3" s="12" t="s">
        <v>104</v>
      </c>
      <c r="AZ3" s="12" t="s">
        <v>267</v>
      </c>
      <c r="BA3" s="12" t="s">
        <v>268</v>
      </c>
      <c r="BB3" s="12" t="s">
        <v>269</v>
      </c>
      <c r="BC3" s="12" t="s">
        <v>270</v>
      </c>
      <c r="BD3" s="12" t="s">
        <v>104</v>
      </c>
      <c r="BF3" s="12" t="s">
        <v>267</v>
      </c>
      <c r="BG3" s="12" t="s">
        <v>268</v>
      </c>
      <c r="BH3" s="12" t="s">
        <v>269</v>
      </c>
      <c r="BI3" s="12" t="s">
        <v>270</v>
      </c>
      <c r="BJ3" s="12" t="s">
        <v>104</v>
      </c>
      <c r="BL3" s="12" t="s">
        <v>267</v>
      </c>
      <c r="BM3" s="12" t="s">
        <v>268</v>
      </c>
      <c r="BN3" s="12" t="s">
        <v>269</v>
      </c>
      <c r="BO3" s="12" t="s">
        <v>270</v>
      </c>
      <c r="BP3" s="12" t="s">
        <v>104</v>
      </c>
      <c r="BR3" s="12" t="s">
        <v>267</v>
      </c>
      <c r="BS3" s="12" t="s">
        <v>268</v>
      </c>
      <c r="BT3" s="12" t="s">
        <v>269</v>
      </c>
      <c r="BU3" s="12" t="s">
        <v>270</v>
      </c>
      <c r="BV3" s="12" t="s">
        <v>104</v>
      </c>
      <c r="BX3" s="12" t="s">
        <v>267</v>
      </c>
      <c r="BY3" s="12" t="s">
        <v>268</v>
      </c>
      <c r="BZ3" s="12" t="s">
        <v>269</v>
      </c>
      <c r="CA3" s="12" t="s">
        <v>270</v>
      </c>
      <c r="CB3" s="12" t="s">
        <v>104</v>
      </c>
      <c r="CD3" s="12" t="s">
        <v>267</v>
      </c>
      <c r="CE3" s="12" t="s">
        <v>268</v>
      </c>
      <c r="CF3" s="12" t="s">
        <v>269</v>
      </c>
      <c r="CG3" s="12" t="s">
        <v>270</v>
      </c>
      <c r="CH3" s="12" t="s">
        <v>104</v>
      </c>
      <c r="CJ3" s="12" t="s">
        <v>267</v>
      </c>
      <c r="CK3" s="12" t="s">
        <v>268</v>
      </c>
      <c r="CL3" s="12" t="s">
        <v>269</v>
      </c>
      <c r="CM3" s="12" t="s">
        <v>270</v>
      </c>
      <c r="CN3" s="12" t="s">
        <v>104</v>
      </c>
      <c r="CP3" s="12" t="s">
        <v>267</v>
      </c>
      <c r="CQ3" s="12" t="s">
        <v>268</v>
      </c>
      <c r="CR3" s="12" t="s">
        <v>269</v>
      </c>
      <c r="CS3" s="12" t="s">
        <v>270</v>
      </c>
      <c r="CT3" s="12" t="s">
        <v>104</v>
      </c>
      <c r="CV3" s="12" t="s">
        <v>267</v>
      </c>
      <c r="CW3" s="12" t="s">
        <v>268</v>
      </c>
      <c r="CX3" s="12" t="s">
        <v>269</v>
      </c>
      <c r="CY3" s="12" t="s">
        <v>270</v>
      </c>
      <c r="CZ3" s="12" t="s">
        <v>104</v>
      </c>
      <c r="DB3" s="12" t="s">
        <v>267</v>
      </c>
      <c r="DC3" s="12" t="s">
        <v>268</v>
      </c>
      <c r="DD3" s="12" t="s">
        <v>269</v>
      </c>
      <c r="DE3" s="12" t="s">
        <v>270</v>
      </c>
      <c r="DF3" s="12" t="s">
        <v>104</v>
      </c>
      <c r="DH3" s="12" t="s">
        <v>267</v>
      </c>
      <c r="DI3" s="12" t="s">
        <v>268</v>
      </c>
      <c r="DJ3" s="12" t="s">
        <v>269</v>
      </c>
      <c r="DK3" s="12" t="s">
        <v>270</v>
      </c>
      <c r="DL3" s="12" t="s">
        <v>104</v>
      </c>
      <c r="DN3" s="12" t="s">
        <v>267</v>
      </c>
      <c r="DO3" s="12" t="s">
        <v>268</v>
      </c>
      <c r="DP3" s="12" t="s">
        <v>269</v>
      </c>
      <c r="DQ3" s="12" t="s">
        <v>270</v>
      </c>
      <c r="DR3" s="12" t="s">
        <v>104</v>
      </c>
      <c r="DT3" s="12" t="s">
        <v>267</v>
      </c>
      <c r="DU3" s="12" t="s">
        <v>268</v>
      </c>
      <c r="DV3" s="12" t="s">
        <v>269</v>
      </c>
      <c r="DW3" s="12" t="s">
        <v>270</v>
      </c>
      <c r="DX3" s="12" t="s">
        <v>104</v>
      </c>
      <c r="DZ3" s="12" t="s">
        <v>267</v>
      </c>
      <c r="EA3" s="12" t="s">
        <v>268</v>
      </c>
      <c r="EB3" s="12" t="s">
        <v>269</v>
      </c>
      <c r="EC3" s="12" t="s">
        <v>270</v>
      </c>
      <c r="ED3" s="12" t="s">
        <v>104</v>
      </c>
      <c r="EF3" s="12" t="s">
        <v>267</v>
      </c>
      <c r="EG3" s="12" t="s">
        <v>268</v>
      </c>
      <c r="EH3" s="12" t="s">
        <v>269</v>
      </c>
      <c r="EI3" s="12" t="s">
        <v>270</v>
      </c>
      <c r="EJ3" s="12" t="s">
        <v>104</v>
      </c>
      <c r="EL3" s="12" t="s">
        <v>267</v>
      </c>
      <c r="EM3" s="12" t="s">
        <v>268</v>
      </c>
      <c r="EN3" s="12" t="s">
        <v>269</v>
      </c>
      <c r="EO3" s="12" t="s">
        <v>270</v>
      </c>
      <c r="EP3" s="12" t="s">
        <v>104</v>
      </c>
      <c r="ER3" s="12" t="s">
        <v>267</v>
      </c>
      <c r="ES3" s="12" t="s">
        <v>268</v>
      </c>
      <c r="ET3" s="12" t="s">
        <v>269</v>
      </c>
      <c r="EU3" s="12" t="s">
        <v>270</v>
      </c>
      <c r="EV3" s="12" t="s">
        <v>104</v>
      </c>
      <c r="EX3" s="12" t="s">
        <v>267</v>
      </c>
      <c r="EY3" s="12" t="s">
        <v>268</v>
      </c>
      <c r="EZ3" s="12" t="s">
        <v>269</v>
      </c>
      <c r="FA3" s="12" t="s">
        <v>270</v>
      </c>
      <c r="FB3" s="12" t="s">
        <v>104</v>
      </c>
      <c r="FD3" s="12" t="s">
        <v>267</v>
      </c>
      <c r="FE3" s="12" t="s">
        <v>268</v>
      </c>
      <c r="FF3" s="12" t="s">
        <v>269</v>
      </c>
      <c r="FG3" s="12" t="s">
        <v>270</v>
      </c>
      <c r="FH3" s="12" t="s">
        <v>104</v>
      </c>
    </row>
    <row r="4" spans="1:164" x14ac:dyDescent="0.25">
      <c r="A4" s="12" t="s">
        <v>272</v>
      </c>
      <c r="B4" s="5">
        <v>9.2919999999999998</v>
      </c>
      <c r="C4" s="5"/>
      <c r="D4" s="5">
        <v>3.16</v>
      </c>
      <c r="E4" s="5">
        <v>3.0419999999999998</v>
      </c>
      <c r="F4" s="5"/>
      <c r="G4" s="5"/>
      <c r="H4" s="5">
        <f>AVERAGE(D4:G4)</f>
        <v>3.101</v>
      </c>
      <c r="J4" s="5">
        <v>3.0659999999999998</v>
      </c>
      <c r="K4" s="5">
        <v>2.8780000000000001</v>
      </c>
      <c r="L4" s="5"/>
      <c r="M4" s="5"/>
      <c r="N4" s="5">
        <f>AVERAGE(J4:M4)</f>
        <v>2.972</v>
      </c>
      <c r="O4" s="5"/>
      <c r="P4" s="5">
        <v>3.0720000000000001</v>
      </c>
      <c r="Q4" s="5">
        <v>3.081</v>
      </c>
      <c r="R4" s="5"/>
      <c r="S4" s="5"/>
      <c r="T4" s="5">
        <f>AVERAGE(P4:S4)</f>
        <v>3.0765000000000002</v>
      </c>
      <c r="V4" s="5">
        <v>3.3660000000000001</v>
      </c>
      <c r="W4" s="5">
        <v>3.1560000000000001</v>
      </c>
      <c r="X4" s="5"/>
      <c r="Y4" s="5"/>
      <c r="Z4" s="5">
        <f>AVERAGE(V4:Y4)</f>
        <v>3.2610000000000001</v>
      </c>
      <c r="AB4" s="5">
        <v>3.149</v>
      </c>
      <c r="AC4" s="5">
        <v>3.2080000000000002</v>
      </c>
      <c r="AD4" s="5"/>
      <c r="AE4" s="5"/>
      <c r="AF4" s="5">
        <f>AVERAGE(AB4:AE4)</f>
        <v>3.1785000000000001</v>
      </c>
      <c r="AH4" s="5">
        <v>2.7450000000000001</v>
      </c>
      <c r="AI4" s="5">
        <v>2.867</v>
      </c>
      <c r="AJ4" s="5"/>
      <c r="AK4" s="5"/>
      <c r="AL4" s="5">
        <f>AVERAGE(AH4:AK4)</f>
        <v>2.806</v>
      </c>
      <c r="AN4" s="5">
        <v>3.0750000000000002</v>
      </c>
      <c r="AO4" s="5">
        <v>3.101</v>
      </c>
      <c r="AP4" s="5"/>
      <c r="AQ4" s="5"/>
      <c r="AR4" s="5">
        <f>AVERAGE(AN4:AQ4)</f>
        <v>3.0880000000000001</v>
      </c>
      <c r="AT4" s="5">
        <v>2.9750000000000001</v>
      </c>
      <c r="AU4" s="5">
        <v>2.8079999999999998</v>
      </c>
      <c r="AV4" s="5"/>
      <c r="AW4" s="5"/>
      <c r="AX4" s="5">
        <f>AVERAGE(AT4:AW4)</f>
        <v>2.8914999999999997</v>
      </c>
      <c r="AZ4" s="5">
        <v>3.258</v>
      </c>
      <c r="BA4" s="5">
        <v>3.0569999999999999</v>
      </c>
      <c r="BB4" s="5"/>
      <c r="BC4" s="5"/>
      <c r="BD4" s="5">
        <f>AVERAGE(AZ4:BC4)</f>
        <v>3.1574999999999998</v>
      </c>
      <c r="BF4" s="5">
        <v>2.8969999999999998</v>
      </c>
      <c r="BG4" s="5">
        <v>2.9169999999999998</v>
      </c>
      <c r="BH4" s="5"/>
      <c r="BI4" s="5"/>
      <c r="BJ4" s="5">
        <f>AVERAGE(BF4:BI4)</f>
        <v>2.907</v>
      </c>
      <c r="BL4" s="5">
        <v>3.359</v>
      </c>
      <c r="BM4" s="5">
        <v>3.3050000000000002</v>
      </c>
      <c r="BN4" s="5"/>
      <c r="BO4" s="5"/>
      <c r="BP4" s="5">
        <f>AVERAGE(BL4:BO4)</f>
        <v>3.3319999999999999</v>
      </c>
      <c r="BR4" s="5">
        <v>3.3620000000000001</v>
      </c>
      <c r="BS4" s="5">
        <v>3.2530000000000001</v>
      </c>
      <c r="BT4" s="5"/>
      <c r="BU4" s="5"/>
      <c r="BV4" s="5">
        <f>AVERAGE(BR4:BU4)</f>
        <v>3.3075000000000001</v>
      </c>
      <c r="BX4" s="5">
        <v>3.24</v>
      </c>
      <c r="BY4" s="5">
        <v>3.13</v>
      </c>
      <c r="BZ4" s="5"/>
      <c r="CA4" s="5"/>
      <c r="CB4" s="5">
        <f>AVERAGE(BX4:CA4)</f>
        <v>3.1850000000000001</v>
      </c>
      <c r="CD4" s="5">
        <v>3.1789999999999998</v>
      </c>
      <c r="CE4" s="5">
        <v>3.1509999999999998</v>
      </c>
      <c r="CF4" s="5"/>
      <c r="CG4" s="5"/>
      <c r="CH4" s="5">
        <f>AVERAGE(CD4:CG4)</f>
        <v>3.165</v>
      </c>
      <c r="CJ4" s="5">
        <v>3.423</v>
      </c>
      <c r="CK4" s="5">
        <v>3.2759999999999998</v>
      </c>
      <c r="CL4" s="5"/>
      <c r="CM4" s="5"/>
      <c r="CN4" s="5">
        <f>AVERAGE(CJ4:CM4)</f>
        <v>3.3494999999999999</v>
      </c>
      <c r="CP4" s="5">
        <v>2.8919999999999999</v>
      </c>
      <c r="CQ4" s="5">
        <v>2.8380000000000001</v>
      </c>
      <c r="CR4" s="5"/>
      <c r="CS4" s="5"/>
      <c r="CT4" s="5">
        <f>AVERAGE(CP4:CS4)</f>
        <v>2.8650000000000002</v>
      </c>
      <c r="CV4" s="5">
        <v>2.819</v>
      </c>
      <c r="CW4" s="5">
        <v>2.7480000000000002</v>
      </c>
      <c r="CX4" s="5"/>
      <c r="CY4" s="5"/>
      <c r="CZ4" s="5">
        <f>AVERAGE(CV4:CY4)</f>
        <v>2.7835000000000001</v>
      </c>
      <c r="DA4" s="5"/>
      <c r="DB4" s="5">
        <v>2.8260000000000001</v>
      </c>
      <c r="DC4" s="5">
        <v>2.843</v>
      </c>
      <c r="DD4" s="5"/>
      <c r="DE4" s="5"/>
      <c r="DF4" s="5">
        <f>AVERAGE(DB4:DE4)</f>
        <v>2.8345000000000002</v>
      </c>
      <c r="DH4" s="5">
        <v>3.4830000000000001</v>
      </c>
      <c r="DI4" s="5">
        <v>3.3170000000000002</v>
      </c>
      <c r="DJ4" s="5"/>
      <c r="DK4" s="5"/>
      <c r="DL4" s="5">
        <f>AVERAGE(DH4:DK4)</f>
        <v>3.4000000000000004</v>
      </c>
      <c r="DN4" s="5">
        <v>3.51</v>
      </c>
      <c r="DO4" s="5">
        <v>3.105</v>
      </c>
      <c r="DP4" s="5"/>
      <c r="DQ4" s="5"/>
      <c r="DR4" s="5">
        <f>AVERAGE(DN4:DQ4)</f>
        <v>3.3075000000000001</v>
      </c>
      <c r="DT4" s="5">
        <v>3.2970000000000002</v>
      </c>
      <c r="DU4" s="5">
        <v>3.2959999999999998</v>
      </c>
      <c r="DV4" s="5"/>
      <c r="DW4" s="5"/>
      <c r="DX4" s="5">
        <f>AVERAGE(DT4:DW4)</f>
        <v>3.2965</v>
      </c>
      <c r="DZ4" s="5">
        <v>2.6589999999999998</v>
      </c>
      <c r="EA4" s="5">
        <v>2.2029999999999998</v>
      </c>
      <c r="EB4" s="5"/>
      <c r="EC4" s="5"/>
      <c r="ED4" s="5">
        <f>AVERAGE(DZ4:EC4)</f>
        <v>2.431</v>
      </c>
      <c r="EF4" s="5">
        <v>3.1440000000000001</v>
      </c>
      <c r="EG4" s="5">
        <v>3.1429999999999998</v>
      </c>
      <c r="EH4" s="5"/>
      <c r="EI4" s="5"/>
      <c r="EJ4" s="5">
        <f>AVERAGE(EF4:EI4)</f>
        <v>3.1435</v>
      </c>
      <c r="EL4" s="5">
        <v>3.3929999999999998</v>
      </c>
      <c r="EM4" s="5">
        <v>3.177</v>
      </c>
      <c r="EN4" s="5"/>
      <c r="EO4" s="5"/>
      <c r="EP4" s="5">
        <f>AVERAGE(EL4:EO4)</f>
        <v>3.2850000000000001</v>
      </c>
      <c r="ER4" s="5">
        <v>2.5870000000000002</v>
      </c>
      <c r="ES4" s="5">
        <v>2.6680000000000001</v>
      </c>
      <c r="ET4" s="5"/>
      <c r="EU4" s="5"/>
      <c r="EV4" s="5">
        <f>AVERAGE(ER4:EU4)</f>
        <v>2.6275000000000004</v>
      </c>
      <c r="EX4" s="5">
        <v>2.5430000000000001</v>
      </c>
      <c r="EY4" s="5">
        <v>2.5859999999999999</v>
      </c>
      <c r="EZ4" s="5"/>
      <c r="FA4" s="5"/>
      <c r="FB4" s="5">
        <f>AVERAGE(EX4:FA4)</f>
        <v>2.5644999999999998</v>
      </c>
      <c r="FD4" s="5">
        <v>3.3260000000000001</v>
      </c>
      <c r="FE4" s="5">
        <v>3.2309999999999999</v>
      </c>
      <c r="FF4" s="5"/>
      <c r="FG4" s="5"/>
      <c r="FH4" s="5">
        <f>AVERAGE(FD4:FG4)</f>
        <v>3.2785000000000002</v>
      </c>
    </row>
    <row r="5" spans="1:164" x14ac:dyDescent="0.25">
      <c r="A5" s="12" t="s">
        <v>273</v>
      </c>
      <c r="B5" s="5">
        <v>4.6459999999999999</v>
      </c>
      <c r="C5" s="5"/>
      <c r="D5" s="5">
        <v>2.5979999999999999</v>
      </c>
      <c r="E5" s="5">
        <v>2.4340000000000002</v>
      </c>
      <c r="F5" s="5"/>
      <c r="G5" s="5"/>
      <c r="H5" s="5">
        <f t="shared" ref="H5:H42" si="0">AVERAGE(D5:G5)</f>
        <v>2.516</v>
      </c>
      <c r="J5" s="5">
        <v>2.472</v>
      </c>
      <c r="K5" s="5">
        <v>2.363</v>
      </c>
      <c r="L5" s="5"/>
      <c r="M5" s="5"/>
      <c r="N5" s="5">
        <f t="shared" ref="N5:N42" si="1">AVERAGE(J5:M5)</f>
        <v>2.4175</v>
      </c>
      <c r="O5" s="5"/>
      <c r="P5" s="5">
        <v>2.2320000000000002</v>
      </c>
      <c r="Q5" s="5">
        <v>2.4009999999999998</v>
      </c>
      <c r="R5" s="5"/>
      <c r="S5" s="5"/>
      <c r="T5" s="5">
        <f t="shared" ref="T5:T42" si="2">AVERAGE(P5:S5)</f>
        <v>2.3165</v>
      </c>
      <c r="V5" s="5">
        <v>2.7589999999999999</v>
      </c>
      <c r="W5" s="5">
        <v>2.6589999999999998</v>
      </c>
      <c r="X5" s="5"/>
      <c r="Y5" s="5"/>
      <c r="Z5" s="5">
        <f t="shared" ref="Z5:Z42" si="3">AVERAGE(V5:Y5)</f>
        <v>2.7089999999999996</v>
      </c>
      <c r="AB5" s="5">
        <v>2.5369999999999999</v>
      </c>
      <c r="AC5" s="5">
        <v>2.7069999999999999</v>
      </c>
      <c r="AD5" s="5"/>
      <c r="AE5" s="5"/>
      <c r="AF5" s="5">
        <f t="shared" ref="AF5:AF42" si="4">AVERAGE(AB5:AE5)</f>
        <v>2.6219999999999999</v>
      </c>
      <c r="AH5" s="5">
        <v>2.17</v>
      </c>
      <c r="AI5" s="5">
        <v>2.2759999999999998</v>
      </c>
      <c r="AJ5" s="5"/>
      <c r="AK5" s="5"/>
      <c r="AL5" s="5">
        <f t="shared" ref="AL5:AL42" si="5">AVERAGE(AH5:AK5)</f>
        <v>2.2229999999999999</v>
      </c>
      <c r="AN5" s="5">
        <v>2.5009999999999999</v>
      </c>
      <c r="AO5" s="5">
        <v>2.6080000000000001</v>
      </c>
      <c r="AP5" s="5"/>
      <c r="AQ5" s="5"/>
      <c r="AR5" s="5">
        <f t="shared" ref="AR5:AR42" si="6">AVERAGE(AN5:AQ5)</f>
        <v>2.5545</v>
      </c>
      <c r="AT5" s="5">
        <v>2.4369999999999998</v>
      </c>
      <c r="AU5" s="5">
        <v>2.2280000000000002</v>
      </c>
      <c r="AV5" s="5"/>
      <c r="AW5" s="5"/>
      <c r="AX5" s="5">
        <f t="shared" ref="AX5:AX42" si="7">AVERAGE(AT5:AW5)</f>
        <v>2.3325</v>
      </c>
      <c r="AZ5" s="5">
        <v>2.5590000000000002</v>
      </c>
      <c r="BA5" s="5">
        <v>2.5230000000000001</v>
      </c>
      <c r="BB5" s="5"/>
      <c r="BC5" s="5"/>
      <c r="BD5" s="5">
        <f t="shared" ref="BD5:BD42" si="8">AVERAGE(AZ5:BC5)</f>
        <v>2.5410000000000004</v>
      </c>
      <c r="BF5" s="5">
        <v>2.0739999999999998</v>
      </c>
      <c r="BG5" s="5">
        <v>2.1829999999999998</v>
      </c>
      <c r="BH5" s="5"/>
      <c r="BI5" s="5"/>
      <c r="BJ5" s="5">
        <f t="shared" ref="BJ5:BJ64" si="9">AVERAGE(BF5:BI5)</f>
        <v>2.1284999999999998</v>
      </c>
      <c r="BL5" s="5">
        <v>2.9039999999999999</v>
      </c>
      <c r="BM5" s="5">
        <v>2.8490000000000002</v>
      </c>
      <c r="BN5" s="5"/>
      <c r="BO5" s="5"/>
      <c r="BP5" s="5">
        <f t="shared" ref="BP5:BP64" si="10">AVERAGE(BL5:BO5)</f>
        <v>2.8765000000000001</v>
      </c>
      <c r="BR5" s="5">
        <v>3.0579999999999998</v>
      </c>
      <c r="BS5" s="5">
        <v>2.972</v>
      </c>
      <c r="BT5" s="5"/>
      <c r="BU5" s="5"/>
      <c r="BV5" s="5">
        <f t="shared" ref="BV5:BV64" si="11">AVERAGE(BR5:BU5)</f>
        <v>3.0149999999999997</v>
      </c>
      <c r="BX5" s="5">
        <v>2.7610000000000001</v>
      </c>
      <c r="BY5" s="5">
        <v>2.702</v>
      </c>
      <c r="BZ5" s="5"/>
      <c r="CA5" s="5"/>
      <c r="CB5" s="5">
        <f t="shared" ref="CB5:CB64" si="12">AVERAGE(BX5:CA5)</f>
        <v>2.7315</v>
      </c>
      <c r="CD5" s="5">
        <v>2.5369999999999999</v>
      </c>
      <c r="CE5" s="5">
        <v>2.653</v>
      </c>
      <c r="CF5" s="5"/>
      <c r="CG5" s="5"/>
      <c r="CH5" s="5">
        <f t="shared" ref="CH5:CH64" si="13">AVERAGE(CD5:CG5)</f>
        <v>2.5949999999999998</v>
      </c>
      <c r="CJ5" s="5">
        <v>2.855</v>
      </c>
      <c r="CK5" s="5">
        <v>2.9089999999999998</v>
      </c>
      <c r="CL5" s="5"/>
      <c r="CM5" s="5"/>
      <c r="CN5" s="5">
        <f t="shared" ref="CN5:CN64" si="14">AVERAGE(CJ5:CM5)</f>
        <v>2.8819999999999997</v>
      </c>
      <c r="CP5" s="5">
        <v>2.2610000000000001</v>
      </c>
      <c r="CQ5" s="5">
        <v>2.2109999999999999</v>
      </c>
      <c r="CR5" s="5"/>
      <c r="CS5" s="5"/>
      <c r="CT5" s="5">
        <f t="shared" ref="CT5:CT64" si="15">AVERAGE(CP5:CS5)</f>
        <v>2.2359999999999998</v>
      </c>
      <c r="CV5" s="5">
        <v>2.121</v>
      </c>
      <c r="CW5" s="5">
        <v>2.2000000000000002</v>
      </c>
      <c r="CX5" s="5"/>
      <c r="CY5" s="5"/>
      <c r="CZ5" s="5">
        <f t="shared" ref="CZ5:CZ64" si="16">AVERAGE(CV5:CY5)</f>
        <v>2.1604999999999999</v>
      </c>
      <c r="DA5" s="5"/>
      <c r="DB5" s="5">
        <v>2.1840000000000002</v>
      </c>
      <c r="DC5" s="5">
        <v>2.2000000000000002</v>
      </c>
      <c r="DD5" s="5"/>
      <c r="DE5" s="5"/>
      <c r="DF5" s="5">
        <f t="shared" ref="DF5:DF64" si="17">AVERAGE(DB5:DE5)</f>
        <v>2.1920000000000002</v>
      </c>
      <c r="DH5" s="5">
        <v>3.0179999999999998</v>
      </c>
      <c r="DI5" s="5">
        <v>2.9319999999999999</v>
      </c>
      <c r="DJ5" s="5"/>
      <c r="DK5" s="5"/>
      <c r="DL5" s="5">
        <f t="shared" ref="DL5:DL70" si="18">AVERAGE(DH5:DK5)</f>
        <v>2.9749999999999996</v>
      </c>
      <c r="DN5" s="5">
        <v>3.0819999999999999</v>
      </c>
      <c r="DO5" s="5">
        <v>2.8839999999999999</v>
      </c>
      <c r="DP5" s="5"/>
      <c r="DQ5" s="5"/>
      <c r="DR5" s="5">
        <f t="shared" ref="DR5:DR70" si="19">AVERAGE(DN5:DQ5)</f>
        <v>2.9829999999999997</v>
      </c>
      <c r="DT5" s="5">
        <v>2.6949999999999998</v>
      </c>
      <c r="DU5" s="5">
        <v>2.919</v>
      </c>
      <c r="DV5" s="5"/>
      <c r="DW5" s="5"/>
      <c r="DX5" s="5">
        <f t="shared" ref="DX5:DX70" si="20">AVERAGE(DT5:DW5)</f>
        <v>2.8069999999999999</v>
      </c>
      <c r="DZ5" s="5">
        <v>1.964</v>
      </c>
      <c r="EA5" s="5">
        <v>1.655</v>
      </c>
      <c r="EB5" s="5"/>
      <c r="EC5" s="5"/>
      <c r="ED5" s="5">
        <f t="shared" ref="ED5:ED70" si="21">AVERAGE(DZ5:EC5)</f>
        <v>1.8094999999999999</v>
      </c>
      <c r="EF5" s="5">
        <v>2.57</v>
      </c>
      <c r="EG5" s="5">
        <v>2.4929999999999999</v>
      </c>
      <c r="EH5" s="5"/>
      <c r="EI5" s="5"/>
      <c r="EJ5" s="5">
        <f t="shared" ref="EJ5:EJ70" si="22">AVERAGE(EF5:EI5)</f>
        <v>2.5314999999999999</v>
      </c>
      <c r="EL5" s="5">
        <v>2.8650000000000002</v>
      </c>
      <c r="EM5" s="5">
        <v>2.762</v>
      </c>
      <c r="EN5" s="5"/>
      <c r="EO5" s="5"/>
      <c r="EP5" s="5">
        <f t="shared" ref="EP5:EP70" si="23">AVERAGE(EL5:EO5)</f>
        <v>2.8135000000000003</v>
      </c>
      <c r="ER5" s="5">
        <v>1.802</v>
      </c>
      <c r="ES5" s="5">
        <v>1.9179999999999999</v>
      </c>
      <c r="ET5" s="5"/>
      <c r="EU5" s="5"/>
      <c r="EV5" s="5">
        <f t="shared" ref="EV5:EV70" si="24">AVERAGE(ER5:EU5)</f>
        <v>1.8599999999999999</v>
      </c>
      <c r="EX5" s="5">
        <v>2.0139999999999998</v>
      </c>
      <c r="EY5" s="5">
        <v>2.0920000000000001</v>
      </c>
      <c r="EZ5" s="5"/>
      <c r="FA5" s="5"/>
      <c r="FB5" s="5">
        <f t="shared" ref="FB5:FB70" si="25">AVERAGE(EX5:FA5)</f>
        <v>2.0529999999999999</v>
      </c>
      <c r="FD5" s="5">
        <v>2.5110000000000001</v>
      </c>
      <c r="FE5" s="5">
        <v>2.706</v>
      </c>
      <c r="FF5" s="5"/>
      <c r="FG5" s="5"/>
      <c r="FH5" s="5">
        <f t="shared" ref="FH5:FH70" si="26">AVERAGE(FD5:FG5)</f>
        <v>2.6085000000000003</v>
      </c>
    </row>
    <row r="6" spans="1:164" x14ac:dyDescent="0.25">
      <c r="A6" s="12" t="s">
        <v>274</v>
      </c>
      <c r="B6" s="5">
        <v>2.323</v>
      </c>
      <c r="C6" s="5"/>
      <c r="D6" s="5">
        <v>2.1019999999999999</v>
      </c>
      <c r="E6" s="5">
        <v>1.96</v>
      </c>
      <c r="F6" s="5"/>
      <c r="G6" s="5"/>
      <c r="H6" s="5">
        <f t="shared" si="0"/>
        <v>2.0309999999999997</v>
      </c>
      <c r="J6" s="5">
        <v>1.782</v>
      </c>
      <c r="K6" s="5">
        <v>1.8089999999999999</v>
      </c>
      <c r="L6" s="5"/>
      <c r="M6" s="5"/>
      <c r="N6" s="5">
        <f t="shared" si="1"/>
        <v>1.7955000000000001</v>
      </c>
      <c r="O6" s="5"/>
      <c r="P6" s="5">
        <v>1.7949999999999999</v>
      </c>
      <c r="Q6" s="5">
        <v>1.736</v>
      </c>
      <c r="R6" s="5"/>
      <c r="S6" s="5"/>
      <c r="T6" s="5">
        <f t="shared" si="2"/>
        <v>1.7654999999999998</v>
      </c>
      <c r="V6" s="5">
        <v>1.9890000000000001</v>
      </c>
      <c r="W6" s="5">
        <v>1.9470000000000001</v>
      </c>
      <c r="X6" s="5"/>
      <c r="Y6" s="5"/>
      <c r="Z6" s="5">
        <f t="shared" si="3"/>
        <v>1.968</v>
      </c>
      <c r="AB6" s="5">
        <v>1.859</v>
      </c>
      <c r="AC6" s="5">
        <v>1.99</v>
      </c>
      <c r="AD6" s="5"/>
      <c r="AE6" s="5"/>
      <c r="AF6" s="5">
        <f t="shared" si="4"/>
        <v>1.9245000000000001</v>
      </c>
      <c r="AH6" s="5">
        <v>1.5189999999999999</v>
      </c>
      <c r="AI6" s="5">
        <v>1.6040000000000001</v>
      </c>
      <c r="AJ6" s="5"/>
      <c r="AK6" s="5"/>
      <c r="AL6" s="5">
        <f t="shared" si="5"/>
        <v>1.5615000000000001</v>
      </c>
      <c r="AN6" s="5">
        <v>1.84</v>
      </c>
      <c r="AO6" s="5">
        <v>1.972</v>
      </c>
      <c r="AP6" s="5"/>
      <c r="AQ6" s="5"/>
      <c r="AR6" s="5">
        <f t="shared" si="6"/>
        <v>1.9060000000000001</v>
      </c>
      <c r="AT6" s="5">
        <v>1.698</v>
      </c>
      <c r="AU6" s="5">
        <v>1.631</v>
      </c>
      <c r="AV6" s="5"/>
      <c r="AW6" s="5"/>
      <c r="AX6" s="5">
        <f t="shared" si="7"/>
        <v>1.6644999999999999</v>
      </c>
      <c r="AZ6" s="5">
        <v>2.0190000000000001</v>
      </c>
      <c r="BA6" s="5">
        <v>1.9019999999999999</v>
      </c>
      <c r="BB6" s="5"/>
      <c r="BC6" s="5"/>
      <c r="BD6" s="5">
        <f t="shared" si="8"/>
        <v>1.9605000000000001</v>
      </c>
      <c r="BF6" s="5">
        <v>1.661</v>
      </c>
      <c r="BG6" s="5">
        <v>1.647</v>
      </c>
      <c r="BH6" s="5"/>
      <c r="BI6" s="5"/>
      <c r="BJ6" s="5">
        <f t="shared" si="9"/>
        <v>1.6539999999999999</v>
      </c>
      <c r="BL6" s="5">
        <v>2.0819999999999999</v>
      </c>
      <c r="BM6" s="5">
        <v>2.0830000000000002</v>
      </c>
      <c r="BN6" s="5"/>
      <c r="BO6" s="5"/>
      <c r="BP6" s="5">
        <f t="shared" si="10"/>
        <v>2.0825</v>
      </c>
      <c r="BR6" s="5">
        <v>2.1579999999999999</v>
      </c>
      <c r="BS6" s="5">
        <v>2.0529999999999999</v>
      </c>
      <c r="BT6" s="5"/>
      <c r="BU6" s="5"/>
      <c r="BV6" s="5">
        <f t="shared" si="11"/>
        <v>2.1055000000000001</v>
      </c>
      <c r="BX6" s="5">
        <v>1.885</v>
      </c>
      <c r="BY6" s="5">
        <v>2.157</v>
      </c>
      <c r="BZ6" s="5"/>
      <c r="CA6" s="5"/>
      <c r="CB6" s="5">
        <f t="shared" si="12"/>
        <v>2.0209999999999999</v>
      </c>
      <c r="CD6" s="5">
        <v>1.8460000000000001</v>
      </c>
      <c r="CE6" s="5">
        <v>1.9730000000000001</v>
      </c>
      <c r="CF6" s="5"/>
      <c r="CG6" s="5"/>
      <c r="CH6" s="5">
        <f t="shared" si="13"/>
        <v>1.9095</v>
      </c>
      <c r="CJ6" s="5">
        <v>2.0179999999999998</v>
      </c>
      <c r="CK6" s="5">
        <v>2.1</v>
      </c>
      <c r="CL6" s="5"/>
      <c r="CM6" s="5"/>
      <c r="CN6" s="5">
        <f t="shared" si="14"/>
        <v>2.0590000000000002</v>
      </c>
      <c r="CP6" s="5">
        <v>1.681</v>
      </c>
      <c r="CQ6" s="5">
        <v>1.6830000000000001</v>
      </c>
      <c r="CR6" s="5"/>
      <c r="CS6" s="5"/>
      <c r="CT6" s="5">
        <f t="shared" si="15"/>
        <v>1.6819999999999999</v>
      </c>
      <c r="CV6" s="5">
        <v>1.4750000000000001</v>
      </c>
      <c r="CW6" s="5">
        <v>1.56</v>
      </c>
      <c r="CX6" s="5"/>
      <c r="CY6" s="5"/>
      <c r="CZ6" s="5">
        <f t="shared" si="16"/>
        <v>1.5175000000000001</v>
      </c>
      <c r="DA6" s="5"/>
      <c r="DB6" s="5">
        <v>1.6719999999999999</v>
      </c>
      <c r="DC6" s="5">
        <v>1.7190000000000001</v>
      </c>
      <c r="DD6" s="5"/>
      <c r="DE6" s="5"/>
      <c r="DF6" s="5">
        <f t="shared" si="17"/>
        <v>1.6955</v>
      </c>
      <c r="DH6" s="5">
        <v>2.34</v>
      </c>
      <c r="DI6" s="5">
        <v>2.27</v>
      </c>
      <c r="DJ6" s="5"/>
      <c r="DK6" s="5"/>
      <c r="DL6" s="5">
        <f t="shared" si="18"/>
        <v>2.3049999999999997</v>
      </c>
      <c r="DN6" s="5">
        <v>2.391</v>
      </c>
      <c r="DO6" s="5">
        <v>2.214</v>
      </c>
      <c r="DP6" s="5"/>
      <c r="DQ6" s="5"/>
      <c r="DR6" s="5">
        <f t="shared" si="19"/>
        <v>2.3025000000000002</v>
      </c>
      <c r="DT6" s="5">
        <v>2.1800000000000002</v>
      </c>
      <c r="DU6" s="5">
        <v>2.1280000000000001</v>
      </c>
      <c r="DV6" s="5"/>
      <c r="DW6" s="5"/>
      <c r="DX6" s="5">
        <f t="shared" si="20"/>
        <v>2.1539999999999999</v>
      </c>
      <c r="DZ6" s="5">
        <v>1.343</v>
      </c>
      <c r="EA6" s="5">
        <v>1.1619999999999999</v>
      </c>
      <c r="EB6" s="5"/>
      <c r="EC6" s="5"/>
      <c r="ED6" s="5">
        <f t="shared" si="21"/>
        <v>1.2524999999999999</v>
      </c>
      <c r="EF6" s="5">
        <v>1.89</v>
      </c>
      <c r="EG6" s="5">
        <v>1.9059999999999999</v>
      </c>
      <c r="EH6" s="5"/>
      <c r="EI6" s="5"/>
      <c r="EJ6" s="5">
        <f t="shared" si="22"/>
        <v>1.8979999999999999</v>
      </c>
      <c r="EL6" s="5">
        <v>2.129</v>
      </c>
      <c r="EM6" s="5">
        <v>2.0299999999999998</v>
      </c>
      <c r="EN6" s="5"/>
      <c r="EO6" s="5"/>
      <c r="EP6" s="5">
        <f t="shared" si="23"/>
        <v>2.0794999999999999</v>
      </c>
      <c r="ER6" s="5">
        <v>1.167</v>
      </c>
      <c r="ES6" s="5">
        <v>1.1459999999999999</v>
      </c>
      <c r="ET6" s="5"/>
      <c r="EU6" s="5"/>
      <c r="EV6" s="5">
        <f t="shared" si="24"/>
        <v>1.1564999999999999</v>
      </c>
      <c r="EX6" s="5">
        <v>1.52</v>
      </c>
      <c r="EY6" s="5">
        <v>1.512</v>
      </c>
      <c r="EZ6" s="5"/>
      <c r="FA6" s="5"/>
      <c r="FB6" s="5">
        <f t="shared" si="25"/>
        <v>1.516</v>
      </c>
      <c r="FD6" s="5">
        <v>1.9510000000000001</v>
      </c>
      <c r="FE6" s="5">
        <v>2.028</v>
      </c>
      <c r="FF6" s="5"/>
      <c r="FG6" s="5"/>
      <c r="FH6" s="5">
        <f t="shared" si="26"/>
        <v>1.9895</v>
      </c>
    </row>
    <row r="7" spans="1:164" x14ac:dyDescent="0.25">
      <c r="A7" s="12" t="s">
        <v>275</v>
      </c>
      <c r="B7" s="5">
        <v>1.1619999999999999</v>
      </c>
      <c r="C7" s="5"/>
      <c r="D7" s="5">
        <v>1.325</v>
      </c>
      <c r="E7" s="5">
        <v>1.2709999999999999</v>
      </c>
      <c r="F7" s="5"/>
      <c r="G7" s="5"/>
      <c r="H7" s="5">
        <f t="shared" si="0"/>
        <v>1.298</v>
      </c>
      <c r="J7" s="5">
        <v>1.1950000000000001</v>
      </c>
      <c r="K7" s="5">
        <v>1.1819999999999999</v>
      </c>
      <c r="L7" s="5"/>
      <c r="M7" s="5"/>
      <c r="N7" s="5">
        <f t="shared" si="1"/>
        <v>1.1884999999999999</v>
      </c>
      <c r="O7" s="5"/>
      <c r="P7" s="5">
        <v>1.05</v>
      </c>
      <c r="Q7" s="5">
        <v>1.1719999999999999</v>
      </c>
      <c r="R7" s="5"/>
      <c r="S7" s="5"/>
      <c r="T7" s="5">
        <f t="shared" si="2"/>
        <v>1.111</v>
      </c>
      <c r="V7" s="5">
        <v>1.272</v>
      </c>
      <c r="W7" s="5">
        <v>1.2729999999999999</v>
      </c>
      <c r="X7" s="5"/>
      <c r="Y7" s="5"/>
      <c r="Z7" s="5">
        <f t="shared" si="3"/>
        <v>1.2725</v>
      </c>
      <c r="AB7" s="5">
        <v>1.214</v>
      </c>
      <c r="AC7" s="5">
        <v>1.278</v>
      </c>
      <c r="AD7" s="5"/>
      <c r="AE7" s="5"/>
      <c r="AF7" s="5">
        <f t="shared" si="4"/>
        <v>1.246</v>
      </c>
      <c r="AH7" s="5">
        <v>0.91600000000000004</v>
      </c>
      <c r="AI7" s="5">
        <v>0.96599999999999997</v>
      </c>
      <c r="AJ7" s="5"/>
      <c r="AK7" s="5"/>
      <c r="AL7" s="5">
        <f t="shared" si="5"/>
        <v>0.94100000000000006</v>
      </c>
      <c r="AN7" s="5">
        <v>1.23</v>
      </c>
      <c r="AO7" s="5">
        <v>1.234</v>
      </c>
      <c r="AP7" s="5"/>
      <c r="AQ7" s="5"/>
      <c r="AR7" s="5">
        <f t="shared" si="6"/>
        <v>1.232</v>
      </c>
      <c r="AT7" s="5">
        <v>1.141</v>
      </c>
      <c r="AU7" s="5">
        <v>1.0529999999999999</v>
      </c>
      <c r="AV7" s="5"/>
      <c r="AW7" s="5"/>
      <c r="AX7" s="5">
        <f t="shared" si="7"/>
        <v>1.097</v>
      </c>
      <c r="AZ7" s="5">
        <v>1.256</v>
      </c>
      <c r="BA7" s="5">
        <v>1.1759999999999999</v>
      </c>
      <c r="BB7" s="5"/>
      <c r="BC7" s="5"/>
      <c r="BD7" s="5">
        <f t="shared" si="8"/>
        <v>1.216</v>
      </c>
      <c r="BF7" s="5">
        <v>1.258</v>
      </c>
      <c r="BG7" s="5">
        <v>1.2230000000000001</v>
      </c>
      <c r="BH7" s="5"/>
      <c r="BI7" s="5"/>
      <c r="BJ7" s="5">
        <f t="shared" si="9"/>
        <v>1.2404999999999999</v>
      </c>
      <c r="BL7" s="5">
        <v>1.389</v>
      </c>
      <c r="BM7" s="5">
        <v>1.3839999999999999</v>
      </c>
      <c r="BN7" s="5"/>
      <c r="BO7" s="5"/>
      <c r="BP7" s="5">
        <f t="shared" si="10"/>
        <v>1.3864999999999998</v>
      </c>
      <c r="BR7" s="5">
        <v>1.4610000000000001</v>
      </c>
      <c r="BS7" s="5">
        <v>1.4750000000000001</v>
      </c>
      <c r="BT7" s="5"/>
      <c r="BU7" s="5"/>
      <c r="BV7" s="5">
        <f t="shared" si="11"/>
        <v>1.468</v>
      </c>
      <c r="BX7" s="5">
        <v>1.3049999999999999</v>
      </c>
      <c r="BY7" s="5">
        <v>1.274</v>
      </c>
      <c r="BZ7" s="5"/>
      <c r="CA7" s="5"/>
      <c r="CB7" s="5">
        <f t="shared" si="12"/>
        <v>1.2894999999999999</v>
      </c>
      <c r="CD7" s="5">
        <v>1.169</v>
      </c>
      <c r="CE7" s="5">
        <v>1.2989999999999999</v>
      </c>
      <c r="CF7" s="5"/>
      <c r="CG7" s="5"/>
      <c r="CH7" s="5">
        <f t="shared" si="13"/>
        <v>1.234</v>
      </c>
      <c r="CJ7" s="5">
        <v>1.3879999999999999</v>
      </c>
      <c r="CK7" s="5">
        <v>1.24</v>
      </c>
      <c r="CL7" s="5"/>
      <c r="CM7" s="5"/>
      <c r="CN7" s="5">
        <f t="shared" si="14"/>
        <v>1.3140000000000001</v>
      </c>
      <c r="CP7" s="5">
        <v>1.117</v>
      </c>
      <c r="CQ7" s="5">
        <v>1.0429999999999999</v>
      </c>
      <c r="CR7" s="5"/>
      <c r="CS7" s="5"/>
      <c r="CT7" s="5">
        <f t="shared" si="15"/>
        <v>1.08</v>
      </c>
      <c r="CV7" s="5">
        <v>0.91700000000000004</v>
      </c>
      <c r="CW7" s="5">
        <v>0.97899999999999998</v>
      </c>
      <c r="CX7" s="5"/>
      <c r="CY7" s="5"/>
      <c r="CZ7" s="5">
        <f t="shared" si="16"/>
        <v>0.94799999999999995</v>
      </c>
      <c r="DA7" s="5"/>
      <c r="DB7" s="5">
        <v>1.052</v>
      </c>
      <c r="DC7" s="5">
        <v>1.0780000000000001</v>
      </c>
      <c r="DD7" s="5"/>
      <c r="DE7" s="5"/>
      <c r="DF7" s="5">
        <f t="shared" si="17"/>
        <v>1.0649999999999999</v>
      </c>
      <c r="DH7" s="5">
        <v>1.47</v>
      </c>
      <c r="DI7" s="5">
        <v>1.5049999999999999</v>
      </c>
      <c r="DJ7" s="5"/>
      <c r="DK7" s="5"/>
      <c r="DL7" s="5">
        <f t="shared" si="18"/>
        <v>1.4874999999999998</v>
      </c>
      <c r="DN7" s="5">
        <v>1.66</v>
      </c>
      <c r="DO7" s="5">
        <v>1.4359999999999999</v>
      </c>
      <c r="DP7" s="5"/>
      <c r="DQ7" s="5"/>
      <c r="DR7" s="5">
        <f t="shared" si="19"/>
        <v>1.548</v>
      </c>
      <c r="DT7" s="5">
        <v>1.367</v>
      </c>
      <c r="DU7" s="5">
        <v>1.57</v>
      </c>
      <c r="DV7" s="5"/>
      <c r="DW7" s="5"/>
      <c r="DX7" s="5">
        <f t="shared" si="20"/>
        <v>1.4685000000000001</v>
      </c>
      <c r="DZ7" s="5">
        <v>0.89500000000000002</v>
      </c>
      <c r="EA7" s="5">
        <v>0.76800000000000002</v>
      </c>
      <c r="EB7" s="5"/>
      <c r="EC7" s="5"/>
      <c r="ED7" s="5">
        <f t="shared" si="21"/>
        <v>0.83150000000000002</v>
      </c>
      <c r="EF7" s="5">
        <v>1.1739999999999999</v>
      </c>
      <c r="EG7" s="5">
        <v>1.266</v>
      </c>
      <c r="EH7" s="5"/>
      <c r="EI7" s="5"/>
      <c r="EJ7" s="5">
        <f t="shared" si="22"/>
        <v>1.22</v>
      </c>
      <c r="EL7" s="5">
        <v>1.411</v>
      </c>
      <c r="EM7" s="5">
        <v>1.2889999999999999</v>
      </c>
      <c r="EN7" s="5"/>
      <c r="EO7" s="5"/>
      <c r="EP7" s="5">
        <f t="shared" si="23"/>
        <v>1.35</v>
      </c>
      <c r="ER7" s="5">
        <v>0.72299999999999998</v>
      </c>
      <c r="ES7" s="5">
        <v>0.748</v>
      </c>
      <c r="ET7" s="5"/>
      <c r="EU7" s="5"/>
      <c r="EV7" s="5">
        <f t="shared" si="24"/>
        <v>0.73550000000000004</v>
      </c>
      <c r="EX7" s="5">
        <v>1.0009999999999999</v>
      </c>
      <c r="EY7" s="5">
        <v>1.0129999999999999</v>
      </c>
      <c r="EZ7" s="5"/>
      <c r="FA7" s="5"/>
      <c r="FB7" s="5">
        <f t="shared" si="25"/>
        <v>1.0069999999999999</v>
      </c>
      <c r="FD7" s="5">
        <v>1.2430000000000001</v>
      </c>
      <c r="FE7" s="5">
        <v>1.3160000000000001</v>
      </c>
      <c r="FF7" s="5"/>
      <c r="FG7" s="5"/>
      <c r="FH7" s="5">
        <f t="shared" si="26"/>
        <v>1.2795000000000001</v>
      </c>
    </row>
    <row r="8" spans="1:164" x14ac:dyDescent="0.25">
      <c r="A8" s="12" t="s">
        <v>276</v>
      </c>
      <c r="B8" s="5">
        <v>0.58099999999999996</v>
      </c>
      <c r="C8" s="5"/>
      <c r="D8" s="5">
        <v>0.754</v>
      </c>
      <c r="E8" s="5">
        <v>0.73099999999999998</v>
      </c>
      <c r="F8" s="5"/>
      <c r="G8" s="5"/>
      <c r="H8" s="5">
        <f t="shared" si="0"/>
        <v>0.74249999999999994</v>
      </c>
      <c r="J8" s="5">
        <v>0.77</v>
      </c>
      <c r="K8" s="5">
        <v>0.74399999999999999</v>
      </c>
      <c r="L8" s="5"/>
      <c r="M8" s="5"/>
      <c r="N8" s="5">
        <f t="shared" si="1"/>
        <v>0.75700000000000001</v>
      </c>
      <c r="O8" s="5"/>
      <c r="P8" s="5">
        <v>0.64</v>
      </c>
      <c r="Q8" s="5">
        <v>0.67400000000000004</v>
      </c>
      <c r="R8" s="5"/>
      <c r="S8" s="5"/>
      <c r="T8" s="5">
        <f t="shared" si="2"/>
        <v>0.65700000000000003</v>
      </c>
      <c r="V8" s="5">
        <v>0.749</v>
      </c>
      <c r="W8" s="5">
        <v>0.73699999999999999</v>
      </c>
      <c r="X8" s="5"/>
      <c r="Y8" s="5"/>
      <c r="Z8" s="5">
        <f t="shared" si="3"/>
        <v>0.74299999999999999</v>
      </c>
      <c r="AB8" s="5">
        <v>0.71799999999999997</v>
      </c>
      <c r="AC8" s="5">
        <v>0.78700000000000003</v>
      </c>
      <c r="AD8" s="5"/>
      <c r="AE8" s="5"/>
      <c r="AF8" s="5">
        <f t="shared" si="4"/>
        <v>0.75249999999999995</v>
      </c>
      <c r="AH8" s="5">
        <v>0.51400000000000001</v>
      </c>
      <c r="AI8" s="5">
        <v>0.55000000000000004</v>
      </c>
      <c r="AJ8" s="5"/>
      <c r="AK8" s="5"/>
      <c r="AL8" s="5">
        <f t="shared" si="5"/>
        <v>0.53200000000000003</v>
      </c>
      <c r="AN8" s="5">
        <v>0.75600000000000001</v>
      </c>
      <c r="AO8" s="5">
        <v>0.73699999999999999</v>
      </c>
      <c r="AP8" s="5"/>
      <c r="AQ8" s="5"/>
      <c r="AR8" s="5">
        <f t="shared" si="6"/>
        <v>0.74649999999999994</v>
      </c>
      <c r="AT8" s="5">
        <v>0.68500000000000005</v>
      </c>
      <c r="AU8" s="5">
        <v>0.63200000000000001</v>
      </c>
      <c r="AV8" s="5"/>
      <c r="AW8" s="5"/>
      <c r="AX8" s="5">
        <f t="shared" si="7"/>
        <v>0.65850000000000009</v>
      </c>
      <c r="AZ8" s="5">
        <v>0.73</v>
      </c>
      <c r="BA8" s="5">
        <v>0.84199999999999997</v>
      </c>
      <c r="BB8" s="5"/>
      <c r="BC8" s="5"/>
      <c r="BD8" s="5">
        <f t="shared" si="8"/>
        <v>0.78600000000000003</v>
      </c>
      <c r="BF8" s="5">
        <v>0.68700000000000006</v>
      </c>
      <c r="BG8" s="5">
        <v>0.67700000000000005</v>
      </c>
      <c r="BH8" s="5"/>
      <c r="BI8" s="5"/>
      <c r="BJ8" s="5">
        <f t="shared" si="9"/>
        <v>0.68200000000000005</v>
      </c>
      <c r="BL8" s="5">
        <v>0.873</v>
      </c>
      <c r="BM8" s="5">
        <v>0.84099999999999997</v>
      </c>
      <c r="BN8" s="5"/>
      <c r="BO8" s="5"/>
      <c r="BP8" s="5">
        <f t="shared" si="10"/>
        <v>0.85699999999999998</v>
      </c>
      <c r="BR8" s="5">
        <v>0.88800000000000001</v>
      </c>
      <c r="BS8" s="5">
        <v>0.871</v>
      </c>
      <c r="BT8" s="5"/>
      <c r="BU8" s="5"/>
      <c r="BV8" s="5">
        <f t="shared" si="11"/>
        <v>0.87949999999999995</v>
      </c>
      <c r="BX8" s="5">
        <v>0.85099999999999998</v>
      </c>
      <c r="BY8" s="5">
        <v>0.83099999999999996</v>
      </c>
      <c r="BZ8" s="5"/>
      <c r="CA8" s="5"/>
      <c r="CB8" s="5">
        <f t="shared" si="12"/>
        <v>0.84099999999999997</v>
      </c>
      <c r="CD8" s="5">
        <v>0.69499999999999995</v>
      </c>
      <c r="CE8" s="5">
        <v>0.75700000000000001</v>
      </c>
      <c r="CF8" s="5"/>
      <c r="CG8" s="5"/>
      <c r="CH8" s="5">
        <f t="shared" si="13"/>
        <v>0.72599999999999998</v>
      </c>
      <c r="CJ8" s="5">
        <v>0.80200000000000005</v>
      </c>
      <c r="CK8" s="5">
        <v>0.84</v>
      </c>
      <c r="CL8" s="5"/>
      <c r="CM8" s="5"/>
      <c r="CN8" s="5">
        <f t="shared" si="14"/>
        <v>0.82099999999999995</v>
      </c>
      <c r="CP8" s="5">
        <v>0.70399999999999996</v>
      </c>
      <c r="CQ8" s="5">
        <v>0.66100000000000003</v>
      </c>
      <c r="CR8" s="5"/>
      <c r="CS8" s="5"/>
      <c r="CT8" s="5">
        <f t="shared" si="15"/>
        <v>0.6825</v>
      </c>
      <c r="CV8" s="5">
        <v>0.51400000000000001</v>
      </c>
      <c r="CW8" s="5">
        <v>0.58099999999999996</v>
      </c>
      <c r="CX8" s="5"/>
      <c r="CY8" s="5"/>
      <c r="CZ8" s="5">
        <f t="shared" si="16"/>
        <v>0.54749999999999999</v>
      </c>
      <c r="DA8" s="5"/>
      <c r="DB8" s="5">
        <v>0.61399999999999999</v>
      </c>
      <c r="DC8" s="5">
        <v>0.61299999999999999</v>
      </c>
      <c r="DD8" s="5"/>
      <c r="DE8" s="5"/>
      <c r="DF8" s="5">
        <f t="shared" si="17"/>
        <v>0.61349999999999993</v>
      </c>
      <c r="DH8" s="5">
        <v>0.94299999999999995</v>
      </c>
      <c r="DI8" s="5">
        <v>0.38100000000000001</v>
      </c>
      <c r="DJ8" s="5"/>
      <c r="DK8" s="5"/>
      <c r="DL8" s="5">
        <f t="shared" si="18"/>
        <v>0.66199999999999992</v>
      </c>
      <c r="DN8" s="5">
        <v>0.999</v>
      </c>
      <c r="DO8" s="5">
        <v>0.86899999999999999</v>
      </c>
      <c r="DP8" s="5"/>
      <c r="DQ8" s="5"/>
      <c r="DR8" s="5">
        <f t="shared" si="19"/>
        <v>0.93399999999999994</v>
      </c>
      <c r="DT8" s="5">
        <v>0.90800000000000003</v>
      </c>
      <c r="DU8" s="5">
        <v>0.89</v>
      </c>
      <c r="DV8" s="5"/>
      <c r="DW8" s="5"/>
      <c r="DX8" s="5">
        <f t="shared" si="20"/>
        <v>0.89900000000000002</v>
      </c>
      <c r="DZ8" s="5">
        <v>0.51300000000000001</v>
      </c>
      <c r="EA8" s="5">
        <v>0.45900000000000002</v>
      </c>
      <c r="EB8" s="5"/>
      <c r="EC8" s="5"/>
      <c r="ED8" s="5">
        <f t="shared" si="21"/>
        <v>0.48599999999999999</v>
      </c>
      <c r="EF8" s="5">
        <v>0.75</v>
      </c>
      <c r="EG8" s="5">
        <v>0.754</v>
      </c>
      <c r="EH8" s="5"/>
      <c r="EI8" s="5"/>
      <c r="EJ8" s="5">
        <f t="shared" si="22"/>
        <v>0.752</v>
      </c>
      <c r="EL8" s="5">
        <v>0.79600000000000004</v>
      </c>
      <c r="EM8" s="5">
        <v>0.78800000000000003</v>
      </c>
      <c r="EN8" s="5"/>
      <c r="EO8" s="5"/>
      <c r="EP8" s="5">
        <f t="shared" si="23"/>
        <v>0.79200000000000004</v>
      </c>
      <c r="ER8" s="5">
        <v>0.41899999999999998</v>
      </c>
      <c r="ES8" s="5">
        <v>0.43099999999999999</v>
      </c>
      <c r="ET8" s="5"/>
      <c r="EU8" s="5"/>
      <c r="EV8" s="5">
        <f t="shared" si="24"/>
        <v>0.42499999999999999</v>
      </c>
      <c r="EX8" s="5">
        <v>0.6</v>
      </c>
      <c r="EY8" s="5">
        <v>0.61899999999999999</v>
      </c>
      <c r="EZ8" s="5"/>
      <c r="FA8" s="5"/>
      <c r="FB8" s="5">
        <f t="shared" si="25"/>
        <v>0.60949999999999993</v>
      </c>
      <c r="FD8" s="5">
        <v>0.81599999999999995</v>
      </c>
      <c r="FE8" s="5">
        <v>0.80200000000000005</v>
      </c>
      <c r="FF8" s="5"/>
      <c r="FG8" s="5"/>
      <c r="FH8" s="5">
        <f t="shared" si="26"/>
        <v>0.80899999999999994</v>
      </c>
    </row>
    <row r="9" spans="1:164" x14ac:dyDescent="0.25">
      <c r="A9" s="12" t="s">
        <v>277</v>
      </c>
      <c r="B9" s="5">
        <v>0.28999999999999998</v>
      </c>
      <c r="C9" s="5"/>
      <c r="D9" s="5">
        <v>0.42199999999999999</v>
      </c>
      <c r="E9" s="5">
        <v>0.41299999999999998</v>
      </c>
      <c r="F9" s="5"/>
      <c r="G9" s="5"/>
      <c r="H9" s="5">
        <f t="shared" si="0"/>
        <v>0.41749999999999998</v>
      </c>
      <c r="J9" s="5">
        <v>0.45300000000000001</v>
      </c>
      <c r="K9" s="5">
        <v>0.45</v>
      </c>
      <c r="L9" s="5"/>
      <c r="M9" s="5"/>
      <c r="N9" s="5">
        <f t="shared" si="1"/>
        <v>0.45150000000000001</v>
      </c>
      <c r="O9" s="5"/>
      <c r="P9" s="5">
        <v>0.38200000000000001</v>
      </c>
      <c r="Q9" s="5">
        <v>0.39900000000000002</v>
      </c>
      <c r="R9" s="5"/>
      <c r="S9" s="5"/>
      <c r="T9" s="5">
        <f t="shared" si="2"/>
        <v>0.39050000000000001</v>
      </c>
      <c r="V9" s="5">
        <v>0.41299999999999998</v>
      </c>
      <c r="W9" s="5">
        <v>0.42299999999999999</v>
      </c>
      <c r="X9" s="5"/>
      <c r="Y9" s="5"/>
      <c r="Z9" s="5">
        <f t="shared" si="3"/>
        <v>0.41799999999999998</v>
      </c>
      <c r="AB9" s="5">
        <v>0.38900000000000001</v>
      </c>
      <c r="AC9" s="5">
        <v>0.42199999999999999</v>
      </c>
      <c r="AD9" s="5"/>
      <c r="AE9" s="5"/>
      <c r="AF9" s="5">
        <f t="shared" si="4"/>
        <v>0.40549999999999997</v>
      </c>
      <c r="AH9" s="5">
        <v>0.27600000000000002</v>
      </c>
      <c r="AI9" s="5">
        <v>0.30399999999999999</v>
      </c>
      <c r="AJ9" s="5"/>
      <c r="AK9" s="5"/>
      <c r="AL9" s="5">
        <f t="shared" si="5"/>
        <v>0.29000000000000004</v>
      </c>
      <c r="AN9" s="5">
        <v>0.40500000000000003</v>
      </c>
      <c r="AO9" s="5">
        <v>0.42799999999999999</v>
      </c>
      <c r="AP9" s="5"/>
      <c r="AQ9" s="5"/>
      <c r="AR9" s="5">
        <f t="shared" si="6"/>
        <v>0.41649999999999998</v>
      </c>
      <c r="AT9" s="5">
        <v>0.36499999999999999</v>
      </c>
      <c r="AU9" s="5">
        <v>0.379</v>
      </c>
      <c r="AV9" s="5"/>
      <c r="AW9" s="5"/>
      <c r="AX9" s="5">
        <f t="shared" si="7"/>
        <v>0.372</v>
      </c>
      <c r="AZ9" s="5">
        <v>0.379</v>
      </c>
      <c r="BA9" s="5">
        <v>0.436</v>
      </c>
      <c r="BB9" s="5"/>
      <c r="BC9" s="5"/>
      <c r="BD9" s="5">
        <f t="shared" si="8"/>
        <v>0.40749999999999997</v>
      </c>
      <c r="BF9" s="5">
        <v>0.40899999999999997</v>
      </c>
      <c r="BG9" s="5">
        <v>0.40699999999999997</v>
      </c>
      <c r="BH9" s="5"/>
      <c r="BI9" s="5"/>
      <c r="BJ9" s="5">
        <f t="shared" si="9"/>
        <v>0.40799999999999997</v>
      </c>
      <c r="BL9" s="5">
        <v>0.46500000000000002</v>
      </c>
      <c r="BM9" s="5">
        <v>0.45500000000000002</v>
      </c>
      <c r="BN9" s="5"/>
      <c r="BO9" s="5"/>
      <c r="BP9" s="5">
        <f t="shared" si="10"/>
        <v>0.46</v>
      </c>
      <c r="BR9" s="5">
        <v>0.5</v>
      </c>
      <c r="BS9" s="5">
        <v>0.49399999999999999</v>
      </c>
      <c r="BT9" s="5"/>
      <c r="BU9" s="5"/>
      <c r="BV9" s="5">
        <f t="shared" si="11"/>
        <v>0.497</v>
      </c>
      <c r="BX9" s="5">
        <v>0.41099999999999998</v>
      </c>
      <c r="BY9" s="5">
        <v>0.45100000000000001</v>
      </c>
      <c r="BZ9" s="5"/>
      <c r="CA9" s="5"/>
      <c r="CB9" s="5">
        <f t="shared" si="12"/>
        <v>0.43099999999999999</v>
      </c>
      <c r="CD9" s="5">
        <v>0.38800000000000001</v>
      </c>
      <c r="CE9" s="5">
        <v>0.44500000000000001</v>
      </c>
      <c r="CF9" s="5"/>
      <c r="CG9" s="5"/>
      <c r="CH9" s="5">
        <f t="shared" si="13"/>
        <v>0.41649999999999998</v>
      </c>
      <c r="CJ9" s="5">
        <v>0.46700000000000003</v>
      </c>
      <c r="CK9" s="5">
        <v>0.46300000000000002</v>
      </c>
      <c r="CL9" s="5"/>
      <c r="CM9" s="5"/>
      <c r="CN9" s="5">
        <f t="shared" si="14"/>
        <v>0.46500000000000002</v>
      </c>
      <c r="CP9" s="5">
        <v>0.38900000000000001</v>
      </c>
      <c r="CQ9" s="5">
        <v>0.38</v>
      </c>
      <c r="CR9" s="5"/>
      <c r="CS9" s="5"/>
      <c r="CT9" s="5">
        <f t="shared" si="15"/>
        <v>0.38450000000000001</v>
      </c>
      <c r="CV9" s="5">
        <v>0.28399999999999997</v>
      </c>
      <c r="CW9" s="5">
        <v>0.33200000000000002</v>
      </c>
      <c r="CX9" s="5"/>
      <c r="CY9" s="5"/>
      <c r="CZ9" s="5">
        <f t="shared" si="16"/>
        <v>0.308</v>
      </c>
      <c r="DA9" s="5"/>
      <c r="DB9" s="5">
        <v>0.35899999999999999</v>
      </c>
      <c r="DC9" s="5">
        <v>0.34699999999999998</v>
      </c>
      <c r="DD9" s="5"/>
      <c r="DE9" s="5"/>
      <c r="DF9" s="5">
        <f t="shared" si="17"/>
        <v>0.35299999999999998</v>
      </c>
      <c r="DH9" s="5">
        <v>0.499</v>
      </c>
      <c r="DI9" s="5">
        <v>2.4E-2</v>
      </c>
      <c r="DJ9" s="5"/>
      <c r="DK9" s="5"/>
      <c r="DL9" s="5">
        <f t="shared" si="18"/>
        <v>0.26150000000000001</v>
      </c>
      <c r="DN9" s="5">
        <v>0.60499999999999998</v>
      </c>
      <c r="DO9" s="5">
        <v>0.52500000000000002</v>
      </c>
      <c r="DP9" s="5"/>
      <c r="DQ9" s="5"/>
      <c r="DR9" s="5">
        <f t="shared" si="19"/>
        <v>0.56499999999999995</v>
      </c>
      <c r="DT9" s="5">
        <v>0.48</v>
      </c>
      <c r="DU9" s="5">
        <v>0.33200000000000002</v>
      </c>
      <c r="DV9" s="5"/>
      <c r="DW9" s="5"/>
      <c r="DX9" s="5">
        <f t="shared" si="20"/>
        <v>0.40600000000000003</v>
      </c>
      <c r="DZ9" s="5">
        <v>0.29099999999999998</v>
      </c>
      <c r="EA9" s="5">
        <v>0.25700000000000001</v>
      </c>
      <c r="EB9" s="5"/>
      <c r="EC9" s="5"/>
      <c r="ED9" s="5">
        <f t="shared" si="21"/>
        <v>0.27400000000000002</v>
      </c>
      <c r="EF9" s="5">
        <v>0.39500000000000002</v>
      </c>
      <c r="EG9" s="5">
        <v>0.39300000000000002</v>
      </c>
      <c r="EH9" s="5"/>
      <c r="EI9" s="5"/>
      <c r="EJ9" s="5">
        <f t="shared" si="22"/>
        <v>0.39400000000000002</v>
      </c>
      <c r="EL9" s="5">
        <v>0.41799999999999998</v>
      </c>
      <c r="EM9" s="5">
        <v>0.47</v>
      </c>
      <c r="EN9" s="5"/>
      <c r="EO9" s="5"/>
      <c r="EP9" s="5">
        <f t="shared" si="23"/>
        <v>0.44399999999999995</v>
      </c>
      <c r="ER9" s="5">
        <v>0.23200000000000001</v>
      </c>
      <c r="ES9" s="5">
        <v>0.248</v>
      </c>
      <c r="ET9" s="5"/>
      <c r="EU9" s="5"/>
      <c r="EV9" s="5">
        <f t="shared" si="24"/>
        <v>0.24</v>
      </c>
      <c r="EX9" s="5">
        <v>0.35499999999999998</v>
      </c>
      <c r="EY9" s="5">
        <v>0.36199999999999999</v>
      </c>
      <c r="EZ9" s="5"/>
      <c r="FA9" s="5"/>
      <c r="FB9" s="5">
        <f t="shared" si="25"/>
        <v>0.35849999999999999</v>
      </c>
      <c r="FD9" s="5">
        <v>0.46200000000000002</v>
      </c>
      <c r="FE9" s="5">
        <v>0.47799999999999998</v>
      </c>
      <c r="FF9" s="5"/>
      <c r="FG9" s="5"/>
      <c r="FH9" s="5">
        <f t="shared" si="26"/>
        <v>0.47</v>
      </c>
    </row>
    <row r="10" spans="1:164" x14ac:dyDescent="0.25">
      <c r="A10" s="12" t="s">
        <v>278</v>
      </c>
      <c r="B10" s="5">
        <v>0.14499999999999999</v>
      </c>
      <c r="C10" s="5"/>
      <c r="D10" s="5">
        <v>0.218</v>
      </c>
      <c r="E10" s="5">
        <v>0.17599999999999999</v>
      </c>
      <c r="F10" s="5"/>
      <c r="G10" s="5"/>
      <c r="H10" s="5">
        <f t="shared" si="0"/>
        <v>0.19700000000000001</v>
      </c>
      <c r="J10" s="5">
        <v>0.24099999999999999</v>
      </c>
      <c r="K10" s="5">
        <v>0.245</v>
      </c>
      <c r="L10" s="5"/>
      <c r="M10" s="5"/>
      <c r="N10" s="5">
        <f t="shared" si="1"/>
        <v>0.24299999999999999</v>
      </c>
      <c r="O10" s="5"/>
      <c r="P10" s="5">
        <v>0.20799999999999999</v>
      </c>
      <c r="Q10" s="5">
        <v>0.20499999999999999</v>
      </c>
      <c r="R10" s="5"/>
      <c r="S10" s="5"/>
      <c r="T10" s="5">
        <f t="shared" si="2"/>
        <v>0.20649999999999999</v>
      </c>
      <c r="V10" s="5">
        <v>0.22700000000000001</v>
      </c>
      <c r="W10" s="5">
        <v>0.219</v>
      </c>
      <c r="X10" s="5"/>
      <c r="Y10" s="5"/>
      <c r="Z10" s="5">
        <f t="shared" si="3"/>
        <v>0.223</v>
      </c>
      <c r="AB10" s="5">
        <v>0.20899999999999999</v>
      </c>
      <c r="AC10" s="5">
        <v>0.254</v>
      </c>
      <c r="AD10" s="5"/>
      <c r="AE10" s="5"/>
      <c r="AF10" s="5">
        <f t="shared" si="4"/>
        <v>0.23149999999999998</v>
      </c>
      <c r="AH10" s="5">
        <v>0.14699999999999999</v>
      </c>
      <c r="AI10" s="5">
        <v>0.153</v>
      </c>
      <c r="AJ10" s="5"/>
      <c r="AK10" s="5"/>
      <c r="AL10" s="5">
        <f t="shared" si="5"/>
        <v>0.15</v>
      </c>
      <c r="AN10" s="5">
        <v>0.22</v>
      </c>
      <c r="AO10" s="5">
        <v>0.223</v>
      </c>
      <c r="AP10" s="5"/>
      <c r="AQ10" s="5"/>
      <c r="AR10" s="5">
        <f t="shared" si="6"/>
        <v>0.2215</v>
      </c>
      <c r="AT10" s="5">
        <v>0.19700000000000001</v>
      </c>
      <c r="AU10" s="5">
        <v>0.17799999999999999</v>
      </c>
      <c r="AV10" s="5"/>
      <c r="AW10" s="5"/>
      <c r="AX10" s="5">
        <f t="shared" si="7"/>
        <v>0.1875</v>
      </c>
      <c r="AZ10" s="5">
        <v>0.21299999999999999</v>
      </c>
      <c r="BA10" s="5">
        <v>0.21099999999999999</v>
      </c>
      <c r="BB10" s="5"/>
      <c r="BC10" s="5"/>
      <c r="BD10" s="5">
        <f t="shared" si="8"/>
        <v>0.21199999999999999</v>
      </c>
      <c r="BF10" s="5">
        <v>0.22</v>
      </c>
      <c r="BG10" s="5">
        <v>0.223</v>
      </c>
      <c r="BH10" s="5"/>
      <c r="BI10" s="5"/>
      <c r="BJ10" s="5">
        <f t="shared" si="9"/>
        <v>0.2215</v>
      </c>
      <c r="BL10" s="5">
        <v>0.25600000000000001</v>
      </c>
      <c r="BM10" s="5">
        <v>0.246</v>
      </c>
      <c r="BN10" s="5"/>
      <c r="BO10" s="5"/>
      <c r="BP10" s="5">
        <f t="shared" si="10"/>
        <v>0.251</v>
      </c>
      <c r="BR10" s="5">
        <v>0.25700000000000001</v>
      </c>
      <c r="BS10" s="5">
        <v>0.254</v>
      </c>
      <c r="BT10" s="5"/>
      <c r="BU10" s="5"/>
      <c r="BV10" s="5">
        <f t="shared" si="11"/>
        <v>0.2555</v>
      </c>
      <c r="BX10" s="5">
        <v>0.23699999999999999</v>
      </c>
      <c r="BY10" s="5">
        <v>0.23799999999999999</v>
      </c>
      <c r="BZ10" s="5"/>
      <c r="CA10" s="5"/>
      <c r="CB10" s="5">
        <f t="shared" si="12"/>
        <v>0.23749999999999999</v>
      </c>
      <c r="CD10" s="5">
        <v>0.20899999999999999</v>
      </c>
      <c r="CE10" s="5">
        <v>0.246</v>
      </c>
      <c r="CF10" s="5"/>
      <c r="CG10" s="5"/>
      <c r="CH10" s="5">
        <f t="shared" si="13"/>
        <v>0.22749999999999998</v>
      </c>
      <c r="CJ10" s="5">
        <v>0.247</v>
      </c>
      <c r="CK10" s="5">
        <v>0.246</v>
      </c>
      <c r="CL10" s="5"/>
      <c r="CM10" s="5"/>
      <c r="CN10" s="5">
        <f t="shared" si="14"/>
        <v>0.2465</v>
      </c>
      <c r="CP10" s="5">
        <v>0.2</v>
      </c>
      <c r="CQ10" s="5">
        <v>0.20200000000000001</v>
      </c>
      <c r="CR10" s="5"/>
      <c r="CS10" s="5"/>
      <c r="CT10" s="5">
        <f t="shared" si="15"/>
        <v>0.20100000000000001</v>
      </c>
      <c r="CV10" s="5">
        <v>0.16200000000000001</v>
      </c>
      <c r="CW10" s="5">
        <v>0.16300000000000001</v>
      </c>
      <c r="CX10" s="5"/>
      <c r="CY10" s="5"/>
      <c r="CZ10" s="5">
        <f t="shared" si="16"/>
        <v>0.16250000000000001</v>
      </c>
      <c r="DA10" s="5"/>
      <c r="DB10" s="5">
        <v>0.188</v>
      </c>
      <c r="DC10" s="5">
        <v>0.186</v>
      </c>
      <c r="DD10" s="5"/>
      <c r="DE10" s="5"/>
      <c r="DF10" s="5">
        <f t="shared" si="17"/>
        <v>0.187</v>
      </c>
      <c r="DH10" s="5">
        <v>0.27700000000000002</v>
      </c>
      <c r="DI10" s="5">
        <v>0.13700000000000001</v>
      </c>
      <c r="DJ10" s="5"/>
      <c r="DK10" s="5"/>
      <c r="DL10" s="5">
        <f t="shared" si="18"/>
        <v>0.20700000000000002</v>
      </c>
      <c r="DN10" s="5">
        <v>0.32200000000000001</v>
      </c>
      <c r="DO10" s="5">
        <v>0.27700000000000002</v>
      </c>
      <c r="DP10" s="5"/>
      <c r="DQ10" s="5"/>
      <c r="DR10" s="5">
        <f t="shared" si="19"/>
        <v>0.29949999999999999</v>
      </c>
      <c r="DT10" s="5">
        <v>0.26700000000000002</v>
      </c>
      <c r="DU10" s="5">
        <v>0.28299999999999997</v>
      </c>
      <c r="DV10" s="5"/>
      <c r="DW10" s="5"/>
      <c r="DX10" s="5">
        <f t="shared" si="20"/>
        <v>0.27500000000000002</v>
      </c>
      <c r="DZ10" s="5">
        <v>0.16400000000000001</v>
      </c>
      <c r="EA10" s="5">
        <v>0.14799999999999999</v>
      </c>
      <c r="EB10" s="5"/>
      <c r="EC10" s="5"/>
      <c r="ED10" s="5">
        <f t="shared" si="21"/>
        <v>0.156</v>
      </c>
      <c r="EF10" s="5">
        <v>0.22500000000000001</v>
      </c>
      <c r="EG10" s="5">
        <v>0.23300000000000001</v>
      </c>
      <c r="EH10" s="5"/>
      <c r="EI10" s="5"/>
      <c r="EJ10" s="5">
        <f t="shared" si="22"/>
        <v>0.22900000000000001</v>
      </c>
      <c r="EL10" s="5">
        <v>0.252</v>
      </c>
      <c r="EM10" s="5">
        <v>0.23899999999999999</v>
      </c>
      <c r="EN10" s="5"/>
      <c r="EO10" s="5"/>
      <c r="EP10" s="5">
        <f t="shared" si="23"/>
        <v>0.2455</v>
      </c>
      <c r="ER10" s="5">
        <v>0.13100000000000001</v>
      </c>
      <c r="ES10" s="5">
        <v>0.128</v>
      </c>
      <c r="ET10" s="5"/>
      <c r="EU10" s="5"/>
      <c r="EV10" s="5">
        <f t="shared" si="24"/>
        <v>0.1295</v>
      </c>
      <c r="EX10" s="5">
        <v>0.185</v>
      </c>
      <c r="EY10" s="5">
        <v>0.18099999999999999</v>
      </c>
      <c r="EZ10" s="5"/>
      <c r="FA10" s="5"/>
      <c r="FB10" s="5">
        <f t="shared" si="25"/>
        <v>0.183</v>
      </c>
      <c r="FD10" s="5">
        <v>0.26500000000000001</v>
      </c>
      <c r="FE10" s="5">
        <v>0.253</v>
      </c>
      <c r="FF10" s="5"/>
      <c r="FG10" s="5"/>
      <c r="FH10" s="5">
        <f t="shared" si="26"/>
        <v>0.25900000000000001</v>
      </c>
    </row>
    <row r="11" spans="1:164" x14ac:dyDescent="0.25">
      <c r="A11" s="12" t="s">
        <v>279</v>
      </c>
      <c r="B11" s="5">
        <v>7.2999999999999995E-2</v>
      </c>
      <c r="C11" s="5"/>
      <c r="D11" s="5">
        <v>0.121</v>
      </c>
      <c r="E11" s="5">
        <v>0.10299999999999999</v>
      </c>
      <c r="F11" s="5"/>
      <c r="G11" s="5"/>
      <c r="H11" s="5">
        <f t="shared" si="0"/>
        <v>0.11199999999999999</v>
      </c>
      <c r="J11" s="5">
        <v>0.107</v>
      </c>
      <c r="K11" s="5">
        <v>7.5999999999999998E-2</v>
      </c>
      <c r="L11" s="5"/>
      <c r="M11" s="5"/>
      <c r="N11" s="5">
        <f t="shared" si="1"/>
        <v>9.1499999999999998E-2</v>
      </c>
      <c r="O11" s="5"/>
      <c r="P11" s="5">
        <v>0.1</v>
      </c>
      <c r="Q11" s="5">
        <v>0.106</v>
      </c>
      <c r="R11" s="5"/>
      <c r="S11" s="5"/>
      <c r="T11" s="5">
        <f t="shared" si="2"/>
        <v>0.10300000000000001</v>
      </c>
      <c r="V11" s="5">
        <v>0.13300000000000001</v>
      </c>
      <c r="W11" s="5">
        <v>0.128</v>
      </c>
      <c r="X11" s="5"/>
      <c r="Y11" s="5"/>
      <c r="Z11" s="5">
        <f t="shared" si="3"/>
        <v>0.1305</v>
      </c>
      <c r="AB11" s="5">
        <v>0.11600000000000001</v>
      </c>
      <c r="AC11" s="5">
        <v>0.122</v>
      </c>
      <c r="AD11" s="5"/>
      <c r="AE11" s="5"/>
      <c r="AF11" s="5">
        <f t="shared" si="4"/>
        <v>0.11899999999999999</v>
      </c>
      <c r="AH11" s="5">
        <v>7.0999999999999994E-2</v>
      </c>
      <c r="AI11" s="5">
        <v>7.5999999999999998E-2</v>
      </c>
      <c r="AJ11" s="5"/>
      <c r="AK11" s="5"/>
      <c r="AL11" s="5">
        <f t="shared" si="5"/>
        <v>7.3499999999999996E-2</v>
      </c>
      <c r="AN11" s="5">
        <v>0.112</v>
      </c>
      <c r="AO11" s="5">
        <v>0.11899999999999999</v>
      </c>
      <c r="AP11" s="5"/>
      <c r="AQ11" s="5"/>
      <c r="AR11" s="5">
        <f t="shared" si="6"/>
        <v>0.11549999999999999</v>
      </c>
      <c r="AT11" s="5">
        <v>0.108</v>
      </c>
      <c r="AU11" s="5">
        <v>9.6000000000000002E-2</v>
      </c>
      <c r="AV11" s="5"/>
      <c r="AW11" s="5"/>
      <c r="AX11" s="5">
        <f t="shared" si="7"/>
        <v>0.10200000000000001</v>
      </c>
      <c r="AZ11" s="5">
        <v>0.108</v>
      </c>
      <c r="BA11" s="5">
        <v>9.9000000000000005E-2</v>
      </c>
      <c r="BB11" s="5"/>
      <c r="BC11" s="5"/>
      <c r="BD11" s="5">
        <f t="shared" si="8"/>
        <v>0.10350000000000001</v>
      </c>
      <c r="BF11" s="5">
        <v>0.125</v>
      </c>
      <c r="BG11" s="5">
        <v>0.11700000000000001</v>
      </c>
      <c r="BH11" s="5"/>
      <c r="BI11" s="5"/>
      <c r="BJ11" s="5">
        <f t="shared" si="9"/>
        <v>0.121</v>
      </c>
      <c r="BL11" s="5">
        <v>0.125</v>
      </c>
      <c r="BM11" s="5">
        <v>0.121</v>
      </c>
      <c r="BN11" s="5"/>
      <c r="BO11" s="5"/>
      <c r="BP11" s="5">
        <f t="shared" si="10"/>
        <v>0.123</v>
      </c>
      <c r="BR11" s="5">
        <v>0.13500000000000001</v>
      </c>
      <c r="BS11" s="5">
        <v>0.14799999999999999</v>
      </c>
      <c r="BT11" s="5"/>
      <c r="BU11" s="5"/>
      <c r="BV11" s="5">
        <f t="shared" si="11"/>
        <v>0.14150000000000001</v>
      </c>
      <c r="BX11" s="5">
        <v>0.11899999999999999</v>
      </c>
      <c r="BY11" s="5">
        <v>0.13400000000000001</v>
      </c>
      <c r="BZ11" s="5"/>
      <c r="CA11" s="5"/>
      <c r="CB11" s="5">
        <f t="shared" si="12"/>
        <v>0.1265</v>
      </c>
      <c r="CD11" s="5">
        <v>0.111</v>
      </c>
      <c r="CE11" s="5">
        <v>0.13</v>
      </c>
      <c r="CF11" s="5"/>
      <c r="CG11" s="5"/>
      <c r="CH11" s="5">
        <f t="shared" si="13"/>
        <v>0.1205</v>
      </c>
      <c r="CJ11" s="5">
        <v>0.14399999999999999</v>
      </c>
      <c r="CK11" s="5">
        <v>0.13900000000000001</v>
      </c>
      <c r="CL11" s="5"/>
      <c r="CM11" s="5"/>
      <c r="CN11" s="5">
        <f t="shared" si="14"/>
        <v>0.14150000000000001</v>
      </c>
      <c r="CP11" s="5">
        <v>0.104</v>
      </c>
      <c r="CQ11" s="5">
        <v>0.1</v>
      </c>
      <c r="CR11" s="5"/>
      <c r="CS11" s="5"/>
      <c r="CT11" s="5">
        <f t="shared" si="15"/>
        <v>0.10200000000000001</v>
      </c>
      <c r="CV11" s="5">
        <v>7.9000000000000001E-2</v>
      </c>
      <c r="CW11" s="5">
        <v>0.08</v>
      </c>
      <c r="CX11" s="5"/>
      <c r="CY11" s="5"/>
      <c r="CZ11" s="5">
        <f t="shared" si="16"/>
        <v>7.9500000000000001E-2</v>
      </c>
      <c r="DA11" s="5"/>
      <c r="DB11" s="5">
        <v>9.0999999999999998E-2</v>
      </c>
      <c r="DC11" s="5">
        <v>9.8000000000000004E-2</v>
      </c>
      <c r="DD11" s="5"/>
      <c r="DE11" s="5"/>
      <c r="DF11" s="5">
        <f t="shared" si="17"/>
        <v>9.4500000000000001E-2</v>
      </c>
      <c r="DH11" s="5">
        <v>0.14299999999999999</v>
      </c>
      <c r="DI11" s="5">
        <v>0</v>
      </c>
      <c r="DJ11" s="5"/>
      <c r="DK11" s="5"/>
      <c r="DL11" s="5">
        <f t="shared" si="18"/>
        <v>7.1499999999999994E-2</v>
      </c>
      <c r="DN11" s="5">
        <v>0.16900000000000001</v>
      </c>
      <c r="DO11" s="5">
        <v>0.14399999999999999</v>
      </c>
      <c r="DP11" s="5"/>
      <c r="DQ11" s="5"/>
      <c r="DR11" s="5">
        <f t="shared" si="19"/>
        <v>0.1565</v>
      </c>
      <c r="DT11" s="5">
        <v>0.14199999999999999</v>
      </c>
      <c r="DU11" s="5">
        <v>0.13200000000000001</v>
      </c>
      <c r="DV11" s="5"/>
      <c r="DW11" s="5"/>
      <c r="DX11" s="5">
        <f t="shared" si="20"/>
        <v>0.13700000000000001</v>
      </c>
      <c r="DZ11" s="5">
        <v>8.3000000000000004E-2</v>
      </c>
      <c r="EA11" s="5">
        <v>9.1999999999999998E-2</v>
      </c>
      <c r="EB11" s="5"/>
      <c r="EC11" s="5"/>
      <c r="ED11" s="5">
        <f t="shared" si="21"/>
        <v>8.7499999999999994E-2</v>
      </c>
      <c r="EF11" s="5">
        <v>0.128</v>
      </c>
      <c r="EG11" s="5">
        <v>0.13300000000000001</v>
      </c>
      <c r="EH11" s="5"/>
      <c r="EI11" s="5"/>
      <c r="EJ11" s="5">
        <f t="shared" si="22"/>
        <v>0.1305</v>
      </c>
      <c r="EL11" s="5">
        <v>0.127</v>
      </c>
      <c r="EM11" s="5">
        <v>0.15</v>
      </c>
      <c r="EN11" s="5"/>
      <c r="EO11" s="5"/>
      <c r="EP11" s="5">
        <f t="shared" si="23"/>
        <v>0.13850000000000001</v>
      </c>
      <c r="ER11" s="5">
        <v>6.9000000000000006E-2</v>
      </c>
      <c r="ES11" s="5">
        <v>6.5000000000000002E-2</v>
      </c>
      <c r="ET11" s="5"/>
      <c r="EU11" s="5"/>
      <c r="EV11" s="5">
        <f t="shared" si="24"/>
        <v>6.7000000000000004E-2</v>
      </c>
      <c r="EX11" s="5">
        <v>9.6000000000000002E-2</v>
      </c>
      <c r="EY11" s="5">
        <v>9.0999999999999998E-2</v>
      </c>
      <c r="EZ11" s="5"/>
      <c r="FA11" s="5"/>
      <c r="FB11" s="5">
        <f t="shared" si="25"/>
        <v>9.35E-2</v>
      </c>
      <c r="FD11" s="5">
        <v>0.13400000000000001</v>
      </c>
      <c r="FE11" s="5">
        <v>0.13400000000000001</v>
      </c>
      <c r="FF11" s="5"/>
      <c r="FG11" s="5"/>
      <c r="FH11" s="5">
        <f t="shared" si="26"/>
        <v>0.13400000000000001</v>
      </c>
    </row>
    <row r="12" spans="1:164" x14ac:dyDescent="0.25">
      <c r="A12" s="12" t="s">
        <v>280</v>
      </c>
      <c r="B12" s="5">
        <v>3.5999999999999997E-2</v>
      </c>
      <c r="C12" s="5"/>
      <c r="D12" s="5">
        <v>6.6000000000000003E-2</v>
      </c>
      <c r="E12" s="5">
        <v>6.2E-2</v>
      </c>
      <c r="F12" s="5"/>
      <c r="G12" s="5"/>
      <c r="H12" s="5">
        <f t="shared" si="0"/>
        <v>6.4000000000000001E-2</v>
      </c>
      <c r="J12" s="5">
        <v>6.8000000000000005E-2</v>
      </c>
      <c r="K12" s="5">
        <v>6.8000000000000005E-2</v>
      </c>
      <c r="L12" s="5"/>
      <c r="M12" s="5"/>
      <c r="N12" s="5">
        <f t="shared" si="1"/>
        <v>6.8000000000000005E-2</v>
      </c>
      <c r="O12" s="5"/>
      <c r="P12" s="5">
        <v>5.3999999999999999E-2</v>
      </c>
      <c r="Q12" s="5">
        <v>0.06</v>
      </c>
      <c r="R12" s="5"/>
      <c r="S12" s="5"/>
      <c r="T12" s="5">
        <f t="shared" si="2"/>
        <v>5.6999999999999995E-2</v>
      </c>
      <c r="V12" s="5">
        <v>6.0999999999999999E-2</v>
      </c>
      <c r="W12" s="5">
        <v>6.5000000000000002E-2</v>
      </c>
      <c r="X12" s="5"/>
      <c r="Y12" s="5"/>
      <c r="Z12" s="5">
        <f t="shared" si="3"/>
        <v>6.3E-2</v>
      </c>
      <c r="AB12" s="5">
        <v>6.6000000000000003E-2</v>
      </c>
      <c r="AC12" s="5">
        <v>7.0000000000000007E-2</v>
      </c>
      <c r="AD12" s="5"/>
      <c r="AE12" s="5"/>
      <c r="AF12" s="5">
        <f t="shared" si="4"/>
        <v>6.8000000000000005E-2</v>
      </c>
      <c r="AH12" s="5">
        <v>3.6999999999999998E-2</v>
      </c>
      <c r="AI12" s="5">
        <v>3.9E-2</v>
      </c>
      <c r="AJ12" s="5"/>
      <c r="AK12" s="5"/>
      <c r="AL12" s="5">
        <f t="shared" si="5"/>
        <v>3.7999999999999999E-2</v>
      </c>
      <c r="AN12" s="5">
        <v>5.8000000000000003E-2</v>
      </c>
      <c r="AO12" s="5">
        <v>0.06</v>
      </c>
      <c r="AP12" s="5"/>
      <c r="AQ12" s="5"/>
      <c r="AR12" s="5">
        <f t="shared" si="6"/>
        <v>5.8999999999999997E-2</v>
      </c>
      <c r="AT12" s="5">
        <v>5.2999999999999999E-2</v>
      </c>
      <c r="AU12" s="5">
        <v>4.9000000000000002E-2</v>
      </c>
      <c r="AV12" s="5"/>
      <c r="AW12" s="5"/>
      <c r="AX12" s="5">
        <f t="shared" si="7"/>
        <v>5.1000000000000004E-2</v>
      </c>
      <c r="AZ12" s="5">
        <v>5.7000000000000002E-2</v>
      </c>
      <c r="BA12" s="5">
        <v>5.5E-2</v>
      </c>
      <c r="BB12" s="5"/>
      <c r="BC12" s="5"/>
      <c r="BD12" s="5">
        <f t="shared" si="8"/>
        <v>5.6000000000000001E-2</v>
      </c>
      <c r="BF12" s="5">
        <v>6.6000000000000003E-2</v>
      </c>
      <c r="BG12" s="5">
        <v>6.2E-2</v>
      </c>
      <c r="BH12" s="5"/>
      <c r="BI12" s="5"/>
      <c r="BJ12" s="5">
        <f t="shared" si="9"/>
        <v>6.4000000000000001E-2</v>
      </c>
      <c r="BL12" s="5">
        <v>6.6000000000000003E-2</v>
      </c>
      <c r="BM12" s="5">
        <v>6.3E-2</v>
      </c>
      <c r="BN12" s="5"/>
      <c r="BO12" s="5"/>
      <c r="BP12" s="5">
        <f t="shared" si="10"/>
        <v>6.4500000000000002E-2</v>
      </c>
      <c r="BR12" s="5">
        <v>7.2999999999999995E-2</v>
      </c>
      <c r="BS12" s="5">
        <v>7.4999999999999997E-2</v>
      </c>
      <c r="BT12" s="5"/>
      <c r="BU12" s="5"/>
      <c r="BV12" s="5">
        <f t="shared" si="11"/>
        <v>7.3999999999999996E-2</v>
      </c>
      <c r="BX12" s="5">
        <v>6.5000000000000002E-2</v>
      </c>
      <c r="BY12" s="5">
        <v>7.0999999999999994E-2</v>
      </c>
      <c r="BZ12" s="5"/>
      <c r="CA12" s="5"/>
      <c r="CB12" s="5">
        <f t="shared" si="12"/>
        <v>6.8000000000000005E-2</v>
      </c>
      <c r="CD12" s="5">
        <v>6.3E-2</v>
      </c>
      <c r="CE12" s="5">
        <v>6.5000000000000002E-2</v>
      </c>
      <c r="CF12" s="5"/>
      <c r="CG12" s="5"/>
      <c r="CH12" s="5">
        <f t="shared" si="13"/>
        <v>6.4000000000000001E-2</v>
      </c>
      <c r="CJ12" s="5">
        <v>7.3999999999999996E-2</v>
      </c>
      <c r="CK12" s="5">
        <v>7.5999999999999998E-2</v>
      </c>
      <c r="CL12" s="5"/>
      <c r="CM12" s="5"/>
      <c r="CN12" s="5">
        <f t="shared" si="14"/>
        <v>7.4999999999999997E-2</v>
      </c>
      <c r="CP12" s="5">
        <v>5.2999999999999999E-2</v>
      </c>
      <c r="CQ12" s="5">
        <v>4.8000000000000001E-2</v>
      </c>
      <c r="CR12" s="5"/>
      <c r="CS12" s="5"/>
      <c r="CT12" s="5">
        <f t="shared" si="15"/>
        <v>5.0500000000000003E-2</v>
      </c>
      <c r="CV12" s="5">
        <v>4.1000000000000002E-2</v>
      </c>
      <c r="CW12" s="5">
        <v>0.04</v>
      </c>
      <c r="CX12" s="5"/>
      <c r="CY12" s="5"/>
      <c r="CZ12" s="5">
        <f t="shared" si="16"/>
        <v>4.0500000000000001E-2</v>
      </c>
      <c r="DA12" s="5"/>
      <c r="DB12" s="5">
        <v>4.5999999999999999E-2</v>
      </c>
      <c r="DC12" s="5">
        <v>4.9000000000000002E-2</v>
      </c>
      <c r="DD12" s="5"/>
      <c r="DE12" s="5"/>
      <c r="DF12" s="5">
        <f t="shared" si="17"/>
        <v>4.7500000000000001E-2</v>
      </c>
      <c r="DH12" s="5">
        <v>0.08</v>
      </c>
      <c r="DI12" s="5">
        <v>7.0000000000000007E-2</v>
      </c>
      <c r="DJ12" s="5"/>
      <c r="DK12" s="5"/>
      <c r="DL12" s="5">
        <f t="shared" si="18"/>
        <v>7.5000000000000011E-2</v>
      </c>
      <c r="DN12" s="5">
        <v>9.1999999999999998E-2</v>
      </c>
      <c r="DO12" s="5">
        <v>7.5999999999999998E-2</v>
      </c>
      <c r="DP12" s="5"/>
      <c r="DQ12" s="5"/>
      <c r="DR12" s="5">
        <f t="shared" si="19"/>
        <v>8.3999999999999991E-2</v>
      </c>
      <c r="DT12" s="5">
        <v>7.1999999999999995E-2</v>
      </c>
      <c r="DU12" s="5">
        <v>7.9000000000000001E-2</v>
      </c>
      <c r="DV12" s="5"/>
      <c r="DW12" s="5"/>
      <c r="DX12" s="5">
        <f t="shared" si="20"/>
        <v>7.5499999999999998E-2</v>
      </c>
      <c r="DZ12" s="5">
        <v>4.4999999999999998E-2</v>
      </c>
      <c r="EA12" s="5">
        <v>5.1999999999999998E-2</v>
      </c>
      <c r="EB12" s="5"/>
      <c r="EC12" s="5"/>
      <c r="ED12" s="5">
        <f t="shared" si="21"/>
        <v>4.8500000000000001E-2</v>
      </c>
      <c r="EF12" s="5">
        <v>6.5000000000000002E-2</v>
      </c>
      <c r="EG12" s="5">
        <v>8.1000000000000003E-2</v>
      </c>
      <c r="EH12" s="5"/>
      <c r="EI12" s="5"/>
      <c r="EJ12" s="5">
        <f t="shared" si="22"/>
        <v>7.3000000000000009E-2</v>
      </c>
      <c r="EL12" s="5">
        <v>6.9000000000000006E-2</v>
      </c>
      <c r="EM12" s="5">
        <v>6.9000000000000006E-2</v>
      </c>
      <c r="EN12" s="5"/>
      <c r="EO12" s="5"/>
      <c r="EP12" s="5">
        <f t="shared" si="23"/>
        <v>6.9000000000000006E-2</v>
      </c>
      <c r="ER12" s="5">
        <v>2.5999999999999999E-2</v>
      </c>
      <c r="ES12" s="5">
        <v>3.2000000000000001E-2</v>
      </c>
      <c r="ET12" s="5"/>
      <c r="EU12" s="5"/>
      <c r="EV12" s="5">
        <f t="shared" si="24"/>
        <v>2.8999999999999998E-2</v>
      </c>
      <c r="EX12" s="5">
        <v>4.7E-2</v>
      </c>
      <c r="EY12" s="5">
        <v>4.9000000000000002E-2</v>
      </c>
      <c r="EZ12" s="5"/>
      <c r="FA12" s="5"/>
      <c r="FB12" s="5">
        <f t="shared" si="25"/>
        <v>4.8000000000000001E-2</v>
      </c>
      <c r="FD12" s="5">
        <v>7.1999999999999995E-2</v>
      </c>
      <c r="FE12" s="5">
        <v>6.8000000000000005E-2</v>
      </c>
      <c r="FF12" s="5"/>
      <c r="FG12" s="5"/>
      <c r="FH12" s="5">
        <f t="shared" si="26"/>
        <v>7.0000000000000007E-2</v>
      </c>
    </row>
    <row r="13" spans="1:164" x14ac:dyDescent="0.25">
      <c r="A13" s="12" t="s">
        <v>281</v>
      </c>
      <c r="B13" s="5">
        <v>1.7999999999999999E-2</v>
      </c>
      <c r="C13" s="5"/>
      <c r="D13" s="5">
        <v>0.03</v>
      </c>
      <c r="E13" s="5">
        <v>2.9000000000000001E-2</v>
      </c>
      <c r="F13" s="5"/>
      <c r="G13" s="5"/>
      <c r="H13" s="5">
        <f t="shared" si="0"/>
        <v>2.9499999999999998E-2</v>
      </c>
      <c r="J13" s="5">
        <v>3.7999999999999999E-2</v>
      </c>
      <c r="K13" s="5">
        <v>3.6999999999999998E-2</v>
      </c>
      <c r="L13" s="5"/>
      <c r="M13" s="5"/>
      <c r="N13" s="5">
        <f t="shared" si="1"/>
        <v>3.7499999999999999E-2</v>
      </c>
      <c r="O13" s="5"/>
      <c r="P13" s="5">
        <v>2.5000000000000001E-2</v>
      </c>
      <c r="Q13" s="5">
        <v>3.2000000000000001E-2</v>
      </c>
      <c r="R13" s="5"/>
      <c r="S13" s="5"/>
      <c r="T13" s="5">
        <f t="shared" si="2"/>
        <v>2.8500000000000001E-2</v>
      </c>
      <c r="V13" s="5">
        <v>3.3000000000000002E-2</v>
      </c>
      <c r="W13" s="5">
        <v>2.8000000000000001E-2</v>
      </c>
      <c r="X13" s="5"/>
      <c r="Y13" s="5"/>
      <c r="Z13" s="5">
        <f t="shared" si="3"/>
        <v>3.0499999999999999E-2</v>
      </c>
      <c r="AB13" s="5">
        <v>3.3000000000000002E-2</v>
      </c>
      <c r="AC13" s="5">
        <v>3.7999999999999999E-2</v>
      </c>
      <c r="AD13" s="5"/>
      <c r="AE13" s="5"/>
      <c r="AF13" s="5">
        <f t="shared" si="4"/>
        <v>3.5500000000000004E-2</v>
      </c>
      <c r="AH13" s="5">
        <v>1.7999999999999999E-2</v>
      </c>
      <c r="AI13" s="5">
        <v>2.1000000000000001E-2</v>
      </c>
      <c r="AJ13" s="5"/>
      <c r="AK13" s="5"/>
      <c r="AL13" s="5">
        <f t="shared" si="5"/>
        <v>1.95E-2</v>
      </c>
      <c r="AN13" s="5">
        <v>0.03</v>
      </c>
      <c r="AO13" s="5">
        <v>3.1E-2</v>
      </c>
      <c r="AP13" s="5"/>
      <c r="AQ13" s="5"/>
      <c r="AR13" s="5">
        <f t="shared" si="6"/>
        <v>3.0499999999999999E-2</v>
      </c>
      <c r="AT13" s="5">
        <v>2.5000000000000001E-2</v>
      </c>
      <c r="AU13" s="5">
        <v>2.4E-2</v>
      </c>
      <c r="AV13" s="5"/>
      <c r="AW13" s="5"/>
      <c r="AX13" s="5">
        <f t="shared" si="7"/>
        <v>2.4500000000000001E-2</v>
      </c>
      <c r="AZ13" s="5">
        <v>2.5000000000000001E-2</v>
      </c>
      <c r="BA13" s="5">
        <v>2.4E-2</v>
      </c>
      <c r="BB13" s="5"/>
      <c r="BC13" s="5"/>
      <c r="BD13" s="5">
        <f t="shared" si="8"/>
        <v>2.4500000000000001E-2</v>
      </c>
      <c r="BF13" s="5">
        <v>3.3000000000000002E-2</v>
      </c>
      <c r="BG13" s="5">
        <v>3.1E-2</v>
      </c>
      <c r="BH13" s="5"/>
      <c r="BI13" s="5"/>
      <c r="BJ13" s="5">
        <f t="shared" si="9"/>
        <v>3.2000000000000001E-2</v>
      </c>
      <c r="BL13" s="5">
        <v>3.3000000000000002E-2</v>
      </c>
      <c r="BM13" s="5">
        <v>3.2000000000000001E-2</v>
      </c>
      <c r="BN13" s="5"/>
      <c r="BO13" s="5"/>
      <c r="BP13" s="5">
        <f t="shared" si="10"/>
        <v>3.2500000000000001E-2</v>
      </c>
      <c r="BR13" s="5">
        <v>3.5000000000000003E-2</v>
      </c>
      <c r="BS13" s="5">
        <v>3.5000000000000003E-2</v>
      </c>
      <c r="BT13" s="5"/>
      <c r="BU13" s="5"/>
      <c r="BV13" s="5">
        <f t="shared" si="11"/>
        <v>3.5000000000000003E-2</v>
      </c>
      <c r="BX13" s="5">
        <v>3.6999999999999998E-2</v>
      </c>
      <c r="BY13" s="5">
        <v>4.9000000000000002E-2</v>
      </c>
      <c r="BZ13" s="5"/>
      <c r="CA13" s="5"/>
      <c r="CB13" s="5">
        <f t="shared" si="12"/>
        <v>4.2999999999999997E-2</v>
      </c>
      <c r="CD13" s="5">
        <v>3.5999999999999997E-2</v>
      </c>
      <c r="CE13" s="5">
        <v>3.6999999999999998E-2</v>
      </c>
      <c r="CF13" s="5"/>
      <c r="CG13" s="5"/>
      <c r="CH13" s="5">
        <f t="shared" si="13"/>
        <v>3.6499999999999998E-2</v>
      </c>
      <c r="CJ13" s="5">
        <v>3.7999999999999999E-2</v>
      </c>
      <c r="CK13" s="5">
        <v>3.5999999999999997E-2</v>
      </c>
      <c r="CL13" s="5"/>
      <c r="CM13" s="5"/>
      <c r="CN13" s="5">
        <f t="shared" si="14"/>
        <v>3.6999999999999998E-2</v>
      </c>
      <c r="CP13" s="5">
        <v>2.5999999999999999E-2</v>
      </c>
      <c r="CQ13" s="5">
        <v>2.5999999999999999E-2</v>
      </c>
      <c r="CR13" s="5"/>
      <c r="CS13" s="5"/>
      <c r="CT13" s="5">
        <f t="shared" si="15"/>
        <v>2.5999999999999999E-2</v>
      </c>
      <c r="CV13" s="5">
        <v>1.9E-2</v>
      </c>
      <c r="CW13" s="5">
        <v>2.4E-2</v>
      </c>
      <c r="CX13" s="5"/>
      <c r="CY13" s="5"/>
      <c r="CZ13" s="5">
        <f t="shared" si="16"/>
        <v>2.1499999999999998E-2</v>
      </c>
      <c r="DA13" s="5"/>
      <c r="DB13" s="5">
        <v>2.3E-2</v>
      </c>
      <c r="DC13" s="5">
        <v>2.4E-2</v>
      </c>
      <c r="DD13" s="5"/>
      <c r="DE13" s="5"/>
      <c r="DF13" s="5">
        <f t="shared" si="17"/>
        <v>2.35E-2</v>
      </c>
      <c r="DH13" s="5">
        <v>4.1000000000000002E-2</v>
      </c>
      <c r="DI13" s="5">
        <v>3.9E-2</v>
      </c>
      <c r="DJ13" s="5"/>
      <c r="DK13" s="5"/>
      <c r="DL13" s="5">
        <f t="shared" si="18"/>
        <v>0.04</v>
      </c>
      <c r="DN13" s="5">
        <v>4.1000000000000002E-2</v>
      </c>
      <c r="DO13" s="5">
        <v>0.04</v>
      </c>
      <c r="DP13" s="5"/>
      <c r="DQ13" s="5"/>
      <c r="DR13" s="5">
        <f t="shared" si="19"/>
        <v>4.0500000000000001E-2</v>
      </c>
      <c r="DT13" s="5">
        <v>3.9E-2</v>
      </c>
      <c r="DU13" s="5">
        <v>4.2000000000000003E-2</v>
      </c>
      <c r="DV13" s="5"/>
      <c r="DW13" s="5"/>
      <c r="DX13" s="5">
        <f t="shared" si="20"/>
        <v>4.0500000000000001E-2</v>
      </c>
      <c r="DZ13" s="5">
        <v>2.4E-2</v>
      </c>
      <c r="EA13" s="5">
        <v>2.1999999999999999E-2</v>
      </c>
      <c r="EB13" s="5"/>
      <c r="EC13" s="5"/>
      <c r="ED13" s="5">
        <f t="shared" si="21"/>
        <v>2.3E-2</v>
      </c>
      <c r="EF13" s="5">
        <v>3.4000000000000002E-2</v>
      </c>
      <c r="EG13" s="5">
        <v>4.4999999999999998E-2</v>
      </c>
      <c r="EH13" s="5"/>
      <c r="EI13" s="5"/>
      <c r="EJ13" s="5">
        <f t="shared" si="22"/>
        <v>3.95E-2</v>
      </c>
      <c r="EL13" s="5">
        <v>3.4000000000000002E-2</v>
      </c>
      <c r="EM13" s="5">
        <v>3.5999999999999997E-2</v>
      </c>
      <c r="EN13" s="5"/>
      <c r="EO13" s="5"/>
      <c r="EP13" s="5">
        <f t="shared" si="23"/>
        <v>3.5000000000000003E-2</v>
      </c>
      <c r="ER13" s="5">
        <v>1.9E-2</v>
      </c>
      <c r="ES13" s="5">
        <v>1.7999999999999999E-2</v>
      </c>
      <c r="ET13" s="5"/>
      <c r="EU13" s="5"/>
      <c r="EV13" s="5">
        <f t="shared" si="24"/>
        <v>1.8499999999999999E-2</v>
      </c>
      <c r="EX13" s="5">
        <v>2.5000000000000001E-2</v>
      </c>
      <c r="EY13" s="5">
        <v>2.8000000000000001E-2</v>
      </c>
      <c r="EZ13" s="5"/>
      <c r="FA13" s="5"/>
      <c r="FB13" s="5">
        <f t="shared" si="25"/>
        <v>2.6500000000000003E-2</v>
      </c>
      <c r="FD13" s="5">
        <v>3.7999999999999999E-2</v>
      </c>
      <c r="FE13" s="5">
        <v>3.4000000000000002E-2</v>
      </c>
      <c r="FF13" s="5"/>
      <c r="FG13" s="5"/>
      <c r="FH13" s="5">
        <f t="shared" si="26"/>
        <v>3.6000000000000004E-2</v>
      </c>
    </row>
    <row r="14" spans="1:164" x14ac:dyDescent="0.25">
      <c r="A14" s="12"/>
      <c r="B14" s="5"/>
      <c r="C14" s="5"/>
      <c r="D14" s="5"/>
      <c r="E14" s="5"/>
      <c r="F14" s="5"/>
      <c r="G14" s="5"/>
      <c r="H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V14" s="5"/>
      <c r="W14" s="5"/>
      <c r="X14" s="5"/>
      <c r="Y14" s="5"/>
      <c r="Z14" s="5"/>
      <c r="AB14" s="5"/>
      <c r="AC14" s="5"/>
      <c r="AD14" s="5"/>
      <c r="AE14" s="5"/>
      <c r="AF14" s="5"/>
      <c r="AH14" s="5"/>
      <c r="AI14" s="5"/>
      <c r="AJ14" s="5"/>
      <c r="AK14" s="5"/>
      <c r="AL14" s="5"/>
      <c r="AN14" s="5"/>
      <c r="AO14" s="5"/>
      <c r="AP14" s="5"/>
      <c r="AQ14" s="5"/>
      <c r="AR14" s="5"/>
      <c r="AT14" s="5"/>
      <c r="AU14" s="5"/>
      <c r="AV14" s="5"/>
      <c r="AW14" s="5"/>
      <c r="AX14" s="5"/>
      <c r="AZ14" s="5"/>
      <c r="BA14" s="5"/>
      <c r="BB14" s="5"/>
      <c r="BC14" s="5"/>
      <c r="BD14" s="5"/>
      <c r="BF14" s="5"/>
      <c r="BG14" s="5"/>
      <c r="BH14" s="5"/>
      <c r="BI14" s="5"/>
      <c r="BJ14" s="5"/>
      <c r="BL14" s="5"/>
      <c r="BM14" s="5"/>
      <c r="BN14" s="5"/>
      <c r="BO14" s="5"/>
      <c r="BP14" s="5"/>
      <c r="BR14" s="5"/>
      <c r="BS14" s="5"/>
      <c r="BT14" s="5"/>
      <c r="BU14" s="5"/>
      <c r="BV14" s="5"/>
      <c r="BX14" s="5"/>
      <c r="BY14" s="5"/>
      <c r="BZ14" s="5"/>
      <c r="CA14" s="5"/>
      <c r="CB14" s="5"/>
      <c r="CD14" s="5"/>
      <c r="CE14" s="5"/>
      <c r="CF14" s="5"/>
      <c r="CG14" s="5"/>
      <c r="CH14" s="5"/>
      <c r="CJ14" s="5"/>
      <c r="CK14" s="5"/>
      <c r="CL14" s="5"/>
      <c r="CM14" s="5"/>
      <c r="CN14" s="5"/>
      <c r="CP14" s="5"/>
      <c r="CQ14" s="5"/>
      <c r="CR14" s="5"/>
      <c r="CS14" s="5"/>
      <c r="CT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H14" s="5"/>
      <c r="DI14" s="5"/>
      <c r="DJ14" s="5"/>
      <c r="DK14" s="5"/>
      <c r="DL14" s="5"/>
      <c r="DN14" s="5"/>
      <c r="DO14" s="5"/>
      <c r="DP14" s="5"/>
      <c r="DQ14" s="5"/>
      <c r="DR14" s="5"/>
      <c r="DT14" s="5"/>
      <c r="DU14" s="5"/>
      <c r="DV14" s="5"/>
      <c r="DW14" s="5"/>
      <c r="DX14" s="5"/>
      <c r="DZ14" s="5"/>
      <c r="EA14" s="5"/>
      <c r="EB14" s="5"/>
      <c r="EC14" s="5"/>
      <c r="ED14" s="5"/>
      <c r="EF14" s="5"/>
      <c r="EG14" s="5"/>
      <c r="EH14" s="5"/>
      <c r="EI14" s="5"/>
      <c r="EJ14" s="5"/>
      <c r="EL14" s="5"/>
      <c r="EM14" s="5"/>
      <c r="EN14" s="5"/>
      <c r="EO14" s="5"/>
      <c r="EP14" s="5"/>
      <c r="ER14" s="5"/>
      <c r="ES14" s="5"/>
      <c r="ET14" s="5"/>
      <c r="EU14" s="5"/>
      <c r="EV14" s="5"/>
      <c r="EX14" s="5"/>
      <c r="EY14" s="5"/>
      <c r="EZ14" s="5"/>
      <c r="FA14" s="5"/>
      <c r="FB14" s="5"/>
      <c r="FD14" s="5"/>
      <c r="FE14" s="5"/>
      <c r="FF14" s="5"/>
      <c r="FG14" s="5"/>
      <c r="FH14" s="5"/>
    </row>
    <row r="15" spans="1:164" x14ac:dyDescent="0.25">
      <c r="A15" s="12" t="s">
        <v>283</v>
      </c>
      <c r="B15" s="5"/>
      <c r="C15" s="5"/>
      <c r="D15" s="5">
        <v>0.54200000000000004</v>
      </c>
      <c r="E15" s="5">
        <v>0.56599999999999995</v>
      </c>
      <c r="F15" s="5">
        <v>0.54900000000000004</v>
      </c>
      <c r="G15" s="5"/>
      <c r="H15" s="5">
        <f t="shared" si="0"/>
        <v>0.55233333333333334</v>
      </c>
      <c r="J15" s="5">
        <v>0.68</v>
      </c>
      <c r="K15" s="5">
        <v>0.64100000000000001</v>
      </c>
      <c r="L15" s="5">
        <v>0.65300000000000002</v>
      </c>
      <c r="M15" s="5"/>
      <c r="N15" s="5">
        <f t="shared" si="1"/>
        <v>0.65800000000000003</v>
      </c>
      <c r="O15" s="5"/>
      <c r="P15" s="5">
        <v>0.57199999999999995</v>
      </c>
      <c r="Q15" s="5">
        <v>0.60499999999999998</v>
      </c>
      <c r="R15" s="5">
        <v>0.58399999999999996</v>
      </c>
      <c r="S15" s="5"/>
      <c r="T15" s="5">
        <f t="shared" si="2"/>
        <v>0.58700000000000008</v>
      </c>
      <c r="V15" s="5">
        <v>0.63600000000000001</v>
      </c>
      <c r="W15" s="5">
        <v>0.63300000000000001</v>
      </c>
      <c r="X15" s="5">
        <v>0.61199999999999999</v>
      </c>
      <c r="Y15" s="5"/>
      <c r="Z15" s="5">
        <f t="shared" si="3"/>
        <v>0.62700000000000011</v>
      </c>
      <c r="AB15" s="5">
        <v>0.65100000000000002</v>
      </c>
      <c r="AC15" s="5">
        <v>0.65</v>
      </c>
      <c r="AD15" s="5">
        <v>0.64200000000000002</v>
      </c>
      <c r="AE15" s="5"/>
      <c r="AF15" s="5">
        <f t="shared" si="4"/>
        <v>0.64766666666666672</v>
      </c>
      <c r="AH15" s="5">
        <v>0.45200000000000001</v>
      </c>
      <c r="AI15" s="5">
        <v>0.44400000000000001</v>
      </c>
      <c r="AJ15" s="5">
        <v>0.45600000000000002</v>
      </c>
      <c r="AK15" s="5"/>
      <c r="AL15" s="5">
        <f t="shared" si="5"/>
        <v>0.45066666666666672</v>
      </c>
      <c r="AN15" s="5">
        <v>0.55300000000000005</v>
      </c>
      <c r="AO15" s="5">
        <v>0.627</v>
      </c>
      <c r="AP15" s="5">
        <v>0.58499999999999996</v>
      </c>
      <c r="AQ15" s="5"/>
      <c r="AR15" s="5">
        <f t="shared" si="6"/>
        <v>0.58833333333333337</v>
      </c>
      <c r="AT15" s="5">
        <v>0.57499999999999996</v>
      </c>
      <c r="AU15" s="5">
        <v>0.55800000000000005</v>
      </c>
      <c r="AV15" s="5">
        <v>0.59499999999999997</v>
      </c>
      <c r="AW15" s="5"/>
      <c r="AX15" s="5">
        <f t="shared" si="7"/>
        <v>0.57599999999999996</v>
      </c>
      <c r="AZ15" s="5">
        <v>0.56899999999999995</v>
      </c>
      <c r="BA15" s="5">
        <v>0.57399999999999995</v>
      </c>
      <c r="BB15" s="5">
        <v>0.53200000000000003</v>
      </c>
      <c r="BC15" s="5"/>
      <c r="BD15" s="5">
        <f t="shared" si="8"/>
        <v>0.55833333333333324</v>
      </c>
      <c r="BF15" s="5">
        <v>0.63600000000000001</v>
      </c>
      <c r="BG15" s="5">
        <v>0.61899999999999999</v>
      </c>
      <c r="BH15" s="5">
        <v>0.56699999999999995</v>
      </c>
      <c r="BI15" s="5"/>
      <c r="BJ15" s="5">
        <f t="shared" si="9"/>
        <v>0.60733333333333328</v>
      </c>
      <c r="BL15" s="5">
        <v>0.79600000000000004</v>
      </c>
      <c r="BM15" s="5">
        <v>0.76200000000000001</v>
      </c>
      <c r="BN15" s="5">
        <v>0.74</v>
      </c>
      <c r="BO15" s="5"/>
      <c r="BP15" s="5">
        <f t="shared" si="10"/>
        <v>0.76600000000000001</v>
      </c>
      <c r="BR15" s="5">
        <v>0.72599999999999998</v>
      </c>
      <c r="BS15" s="5">
        <v>0.71399999999999997</v>
      </c>
      <c r="BT15" s="5">
        <v>0.74299999999999999</v>
      </c>
      <c r="BU15" s="5"/>
      <c r="BV15" s="5">
        <f t="shared" si="11"/>
        <v>0.72766666666666657</v>
      </c>
      <c r="BX15" s="5">
        <v>0.79700000000000004</v>
      </c>
      <c r="BY15" s="5">
        <v>0.76100000000000001</v>
      </c>
      <c r="BZ15" s="5">
        <v>0.77100000000000002</v>
      </c>
      <c r="CA15" s="5"/>
      <c r="CB15" s="5">
        <f t="shared" si="12"/>
        <v>0.77633333333333343</v>
      </c>
      <c r="CD15" s="5">
        <v>0.55600000000000005</v>
      </c>
      <c r="CE15" s="5">
        <v>0.53400000000000003</v>
      </c>
      <c r="CF15" s="5">
        <v>0.56200000000000006</v>
      </c>
      <c r="CG15" s="5"/>
      <c r="CH15" s="5">
        <f t="shared" si="13"/>
        <v>0.55066666666666675</v>
      </c>
      <c r="CJ15" s="5">
        <v>0.64700000000000002</v>
      </c>
      <c r="CK15" s="5">
        <v>0.65700000000000003</v>
      </c>
      <c r="CL15" s="5">
        <v>0.60599999999999998</v>
      </c>
      <c r="CM15" s="5"/>
      <c r="CN15" s="5">
        <f t="shared" si="14"/>
        <v>0.63666666666666671</v>
      </c>
      <c r="CP15" s="5">
        <v>0.56499999999999995</v>
      </c>
      <c r="CQ15" s="5">
        <v>0.56699999999999995</v>
      </c>
      <c r="CR15" s="5">
        <v>0.56799999999999995</v>
      </c>
      <c r="CS15" s="5"/>
      <c r="CT15" s="5">
        <f t="shared" si="15"/>
        <v>0.56666666666666654</v>
      </c>
      <c r="CV15" s="5">
        <v>0.38400000000000001</v>
      </c>
      <c r="CW15" s="5">
        <v>0.47799999999999998</v>
      </c>
      <c r="CX15" s="5">
        <v>0.378</v>
      </c>
      <c r="CY15" s="5"/>
      <c r="CZ15" s="5">
        <f t="shared" si="16"/>
        <v>0.41333333333333333</v>
      </c>
      <c r="DA15" s="5"/>
      <c r="DB15" s="5">
        <v>0.45100000000000001</v>
      </c>
      <c r="DC15" s="5">
        <v>0.46400000000000002</v>
      </c>
      <c r="DD15" s="5">
        <v>0.46</v>
      </c>
      <c r="DE15" s="5"/>
      <c r="DF15" s="5">
        <f t="shared" si="17"/>
        <v>0.45833333333333331</v>
      </c>
      <c r="DH15" s="5">
        <v>0.73399999999999999</v>
      </c>
      <c r="DI15" s="5">
        <v>0.66900000000000004</v>
      </c>
      <c r="DJ15" s="5">
        <v>0.70099999999999996</v>
      </c>
      <c r="DK15" s="5"/>
      <c r="DL15" s="5">
        <f t="shared" si="18"/>
        <v>0.70133333333333336</v>
      </c>
      <c r="DN15" s="5">
        <v>0.70699999999999996</v>
      </c>
      <c r="DO15" s="5">
        <v>0.68300000000000005</v>
      </c>
      <c r="DP15" s="5">
        <v>0.68500000000000005</v>
      </c>
      <c r="DQ15" s="5"/>
      <c r="DR15" s="5">
        <f t="shared" si="19"/>
        <v>0.69166666666666676</v>
      </c>
      <c r="DT15" s="5">
        <v>0.69499999999999995</v>
      </c>
      <c r="DU15" s="5">
        <v>0.69599999999999995</v>
      </c>
      <c r="DV15" s="5">
        <v>0.70799999999999996</v>
      </c>
      <c r="DW15" s="5"/>
      <c r="DX15" s="5">
        <f t="shared" si="20"/>
        <v>0.69966666666666677</v>
      </c>
      <c r="DZ15" s="5">
        <v>0.46100000000000002</v>
      </c>
      <c r="EA15" s="5">
        <v>0.45800000000000002</v>
      </c>
      <c r="EB15" s="5">
        <v>0.46400000000000002</v>
      </c>
      <c r="EC15" s="5"/>
      <c r="ED15" s="5">
        <f t="shared" si="21"/>
        <v>0.46100000000000002</v>
      </c>
      <c r="EF15" s="5">
        <v>0.61299999999999999</v>
      </c>
      <c r="EG15" s="5">
        <v>0.57899999999999996</v>
      </c>
      <c r="EH15" s="5">
        <v>0.59099999999999997</v>
      </c>
      <c r="EI15" s="5"/>
      <c r="EJ15" s="5">
        <f t="shared" si="22"/>
        <v>0.59433333333333327</v>
      </c>
      <c r="EL15" s="5">
        <v>0.59799999999999998</v>
      </c>
      <c r="EM15" s="5">
        <v>0.60799999999999998</v>
      </c>
      <c r="EN15" s="5">
        <v>0.59499999999999997</v>
      </c>
      <c r="EO15" s="5"/>
      <c r="EP15" s="5">
        <f t="shared" si="23"/>
        <v>0.60033333333333327</v>
      </c>
      <c r="ER15" s="5">
        <v>0.32100000000000001</v>
      </c>
      <c r="ES15" s="5">
        <v>0.30599999999999999</v>
      </c>
      <c r="ET15" s="5">
        <v>0.30399999999999999</v>
      </c>
      <c r="EU15" s="5"/>
      <c r="EV15" s="5">
        <f t="shared" si="24"/>
        <v>0.31033333333333335</v>
      </c>
      <c r="EX15" s="5">
        <v>0.50900000000000001</v>
      </c>
      <c r="EY15" s="5">
        <v>0.47699999999999998</v>
      </c>
      <c r="EZ15" s="5">
        <v>0.46899999999999997</v>
      </c>
      <c r="FA15" s="5"/>
      <c r="FB15" s="5">
        <f t="shared" si="25"/>
        <v>0.48500000000000004</v>
      </c>
      <c r="FD15" s="5">
        <v>0.57199999999999995</v>
      </c>
      <c r="FE15" s="5">
        <v>0.56799999999999995</v>
      </c>
      <c r="FF15" s="5">
        <v>0.49</v>
      </c>
      <c r="FG15" s="5"/>
      <c r="FH15" s="5">
        <f t="shared" si="26"/>
        <v>0.54333333333333333</v>
      </c>
    </row>
    <row r="16" spans="1:164" x14ac:dyDescent="0.25">
      <c r="A16" s="12" t="s">
        <v>286</v>
      </c>
      <c r="B16" s="5"/>
      <c r="C16" s="5"/>
      <c r="D16" s="5">
        <v>9.0999999999999998E-2</v>
      </c>
      <c r="E16" s="5">
        <v>9.2999999999999999E-2</v>
      </c>
      <c r="F16" s="5">
        <v>9.7000000000000003E-2</v>
      </c>
      <c r="G16" s="5"/>
      <c r="H16" s="5">
        <f t="shared" si="0"/>
        <v>9.3666666666666676E-2</v>
      </c>
      <c r="J16" s="5">
        <v>0.09</v>
      </c>
      <c r="K16" s="5">
        <v>0.09</v>
      </c>
      <c r="L16" s="5">
        <v>9.4E-2</v>
      </c>
      <c r="M16" s="5"/>
      <c r="N16" s="5">
        <f t="shared" si="1"/>
        <v>9.1333333333333336E-2</v>
      </c>
      <c r="O16" s="5"/>
      <c r="P16" s="5">
        <v>8.8999999999999996E-2</v>
      </c>
      <c r="Q16" s="5">
        <v>0.09</v>
      </c>
      <c r="R16" s="5">
        <v>9.2999999999999999E-2</v>
      </c>
      <c r="S16" s="5"/>
      <c r="T16" s="5">
        <f t="shared" si="2"/>
        <v>9.0666666666666673E-2</v>
      </c>
      <c r="V16" s="5">
        <v>7.4999999999999997E-2</v>
      </c>
      <c r="W16" s="5">
        <v>7.8E-2</v>
      </c>
      <c r="X16" s="5">
        <v>7.4999999999999997E-2</v>
      </c>
      <c r="Y16" s="5"/>
      <c r="Z16" s="5">
        <f t="shared" si="3"/>
        <v>7.5999999999999998E-2</v>
      </c>
      <c r="AB16" s="5">
        <v>6.6000000000000003E-2</v>
      </c>
      <c r="AC16" s="5">
        <v>5.8999999999999997E-2</v>
      </c>
      <c r="AD16" s="5">
        <v>6.2E-2</v>
      </c>
      <c r="AE16" s="5"/>
      <c r="AF16" s="5">
        <f t="shared" si="4"/>
        <v>6.2333333333333331E-2</v>
      </c>
      <c r="AH16" s="5">
        <v>6.5000000000000002E-2</v>
      </c>
      <c r="AI16" s="5">
        <v>6.5000000000000002E-2</v>
      </c>
      <c r="AJ16" s="5">
        <v>6.3E-2</v>
      </c>
      <c r="AK16" s="5"/>
      <c r="AL16" s="5">
        <f t="shared" si="5"/>
        <v>6.433333333333334E-2</v>
      </c>
      <c r="AN16" s="5">
        <v>7.2999999999999995E-2</v>
      </c>
      <c r="AO16" s="5">
        <v>8.2000000000000003E-2</v>
      </c>
      <c r="AP16" s="5">
        <v>7.3999999999999996E-2</v>
      </c>
      <c r="AQ16" s="5"/>
      <c r="AR16" s="5">
        <f t="shared" si="6"/>
        <v>7.6333333333333322E-2</v>
      </c>
      <c r="AT16" s="5">
        <v>5.7000000000000002E-2</v>
      </c>
      <c r="AU16" s="5">
        <v>5.2999999999999999E-2</v>
      </c>
      <c r="AV16" s="5">
        <v>5.0999999999999997E-2</v>
      </c>
      <c r="AW16" s="5"/>
      <c r="AX16" s="5">
        <f t="shared" si="7"/>
        <v>5.3666666666666668E-2</v>
      </c>
      <c r="AZ16" s="5">
        <v>4.4999999999999998E-2</v>
      </c>
      <c r="BA16" s="5">
        <v>4.9000000000000002E-2</v>
      </c>
      <c r="BB16" s="5">
        <v>4.9000000000000002E-2</v>
      </c>
      <c r="BC16" s="5"/>
      <c r="BD16" s="5">
        <f t="shared" si="8"/>
        <v>4.766666666666667E-2</v>
      </c>
      <c r="BF16" s="5">
        <v>7.0000000000000007E-2</v>
      </c>
      <c r="BG16" s="5">
        <v>7.1999999999999995E-2</v>
      </c>
      <c r="BH16" s="5">
        <v>0.08</v>
      </c>
      <c r="BI16" s="5"/>
      <c r="BJ16" s="5">
        <f t="shared" si="9"/>
        <v>7.400000000000001E-2</v>
      </c>
      <c r="BL16" s="5">
        <v>8.5000000000000006E-2</v>
      </c>
      <c r="BM16" s="5">
        <v>8.1000000000000003E-2</v>
      </c>
      <c r="BN16" s="5">
        <v>8.1000000000000003E-2</v>
      </c>
      <c r="BO16" s="5"/>
      <c r="BP16" s="5">
        <f t="shared" si="10"/>
        <v>8.2333333333333328E-2</v>
      </c>
      <c r="BR16" s="5">
        <v>8.4000000000000005E-2</v>
      </c>
      <c r="BS16" s="5">
        <v>8.7999999999999995E-2</v>
      </c>
      <c r="BT16" s="5">
        <v>8.4000000000000005E-2</v>
      </c>
      <c r="BU16" s="5"/>
      <c r="BV16" s="5">
        <f t="shared" si="11"/>
        <v>8.533333333333333E-2</v>
      </c>
      <c r="BX16" s="5">
        <v>0.14699999999999999</v>
      </c>
      <c r="BY16" s="5">
        <v>7.8E-2</v>
      </c>
      <c r="BZ16" s="5">
        <v>8.4000000000000005E-2</v>
      </c>
      <c r="CA16" s="5"/>
      <c r="CB16" s="5">
        <f t="shared" si="12"/>
        <v>0.10299999999999999</v>
      </c>
      <c r="CD16" s="5">
        <v>4.2999999999999997E-2</v>
      </c>
      <c r="CE16" s="5">
        <v>4.2000000000000003E-2</v>
      </c>
      <c r="CF16" s="5">
        <v>4.3999999999999997E-2</v>
      </c>
      <c r="CG16" s="5"/>
      <c r="CH16" s="5">
        <f t="shared" si="13"/>
        <v>4.3000000000000003E-2</v>
      </c>
      <c r="CJ16" s="5">
        <v>7.0999999999999994E-2</v>
      </c>
      <c r="CK16" s="5">
        <v>7.1999999999999995E-2</v>
      </c>
      <c r="CL16" s="5">
        <v>7.0999999999999994E-2</v>
      </c>
      <c r="CM16" s="5"/>
      <c r="CN16" s="5">
        <f t="shared" si="14"/>
        <v>7.1333333333333318E-2</v>
      </c>
      <c r="CP16" s="5">
        <v>5.8999999999999997E-2</v>
      </c>
      <c r="CQ16" s="5">
        <v>5.6000000000000001E-2</v>
      </c>
      <c r="CR16" s="5">
        <v>5.6000000000000001E-2</v>
      </c>
      <c r="CS16" s="5"/>
      <c r="CT16" s="5">
        <f t="shared" si="15"/>
        <v>5.6999999999999995E-2</v>
      </c>
      <c r="CV16" s="5">
        <v>6.3E-2</v>
      </c>
      <c r="CW16" s="5">
        <v>6.4000000000000001E-2</v>
      </c>
      <c r="CX16" s="5">
        <v>6.3E-2</v>
      </c>
      <c r="CY16" s="5"/>
      <c r="CZ16" s="5">
        <f t="shared" si="16"/>
        <v>6.3333333333333339E-2</v>
      </c>
      <c r="DA16" s="5"/>
      <c r="DB16" s="5">
        <v>6.6000000000000003E-2</v>
      </c>
      <c r="DC16" s="5">
        <v>7.0000000000000007E-2</v>
      </c>
      <c r="DD16" s="5">
        <v>7.0999999999999994E-2</v>
      </c>
      <c r="DE16" s="5"/>
      <c r="DF16" s="5">
        <f t="shared" si="17"/>
        <v>6.9000000000000006E-2</v>
      </c>
      <c r="DH16" s="5">
        <v>8.3000000000000004E-2</v>
      </c>
      <c r="DI16" s="5">
        <v>8.4000000000000005E-2</v>
      </c>
      <c r="DJ16" s="5">
        <v>8.3000000000000004E-2</v>
      </c>
      <c r="DK16" s="5"/>
      <c r="DL16" s="5">
        <f t="shared" si="18"/>
        <v>8.3333333333333329E-2</v>
      </c>
      <c r="DN16" s="5">
        <v>8.1000000000000003E-2</v>
      </c>
      <c r="DO16" s="5">
        <v>7.6999999999999999E-2</v>
      </c>
      <c r="DP16" s="5">
        <v>7.9000000000000001E-2</v>
      </c>
      <c r="DQ16" s="5"/>
      <c r="DR16" s="5">
        <f t="shared" si="19"/>
        <v>7.9000000000000001E-2</v>
      </c>
      <c r="DT16" s="5">
        <v>7.8E-2</v>
      </c>
      <c r="DU16" s="5">
        <v>8.2000000000000003E-2</v>
      </c>
      <c r="DV16" s="5">
        <v>8.2000000000000003E-2</v>
      </c>
      <c r="DW16" s="5"/>
      <c r="DX16" s="5">
        <f t="shared" si="20"/>
        <v>8.0666666666666664E-2</v>
      </c>
      <c r="DZ16" s="5">
        <v>6.9000000000000006E-2</v>
      </c>
      <c r="EA16" s="5">
        <v>6.7000000000000004E-2</v>
      </c>
      <c r="EB16" s="5">
        <v>6.9000000000000006E-2</v>
      </c>
      <c r="EC16" s="5"/>
      <c r="ED16" s="5">
        <f t="shared" si="21"/>
        <v>6.8333333333333343E-2</v>
      </c>
      <c r="EF16" s="5">
        <v>6.6000000000000003E-2</v>
      </c>
      <c r="EG16" s="5">
        <v>6.0999999999999999E-2</v>
      </c>
      <c r="EH16" s="5">
        <v>6.6000000000000003E-2</v>
      </c>
      <c r="EI16" s="5"/>
      <c r="EJ16" s="5">
        <f t="shared" si="22"/>
        <v>6.433333333333334E-2</v>
      </c>
      <c r="EL16" s="5">
        <v>6.0999999999999999E-2</v>
      </c>
      <c r="EM16" s="5">
        <v>6.3E-2</v>
      </c>
      <c r="EN16" s="5">
        <v>5.8999999999999997E-2</v>
      </c>
      <c r="EO16" s="5"/>
      <c r="EP16" s="5">
        <f t="shared" si="23"/>
        <v>6.0999999999999999E-2</v>
      </c>
      <c r="ER16" s="5">
        <v>2.8000000000000001E-2</v>
      </c>
      <c r="ES16" s="5">
        <v>2.5999999999999999E-2</v>
      </c>
      <c r="ET16" s="5">
        <v>2.3E-2</v>
      </c>
      <c r="EU16" s="5"/>
      <c r="EV16" s="5">
        <f t="shared" si="24"/>
        <v>2.5666666666666667E-2</v>
      </c>
      <c r="EX16" s="5">
        <v>4.5999999999999999E-2</v>
      </c>
      <c r="EY16" s="5">
        <v>4.4999999999999998E-2</v>
      </c>
      <c r="EZ16" s="5">
        <v>4.4999999999999998E-2</v>
      </c>
      <c r="FA16" s="5"/>
      <c r="FB16" s="5">
        <f t="shared" si="25"/>
        <v>4.5333333333333337E-2</v>
      </c>
      <c r="FD16" s="5">
        <v>5.7000000000000002E-2</v>
      </c>
      <c r="FE16" s="5">
        <v>0.06</v>
      </c>
      <c r="FF16" s="5">
        <v>5.6000000000000001E-2</v>
      </c>
      <c r="FG16" s="5"/>
      <c r="FH16" s="5">
        <f t="shared" si="26"/>
        <v>5.7666666666666665E-2</v>
      </c>
    </row>
    <row r="17" spans="1:164" x14ac:dyDescent="0.25">
      <c r="A17" s="12" t="s">
        <v>282</v>
      </c>
      <c r="B17" s="5"/>
      <c r="C17" s="5"/>
      <c r="D17" s="5">
        <v>1.65</v>
      </c>
      <c r="E17" s="5">
        <v>1.728</v>
      </c>
      <c r="F17" s="5">
        <v>1.7649999999999999</v>
      </c>
      <c r="G17" s="5"/>
      <c r="H17" s="5">
        <f t="shared" si="0"/>
        <v>1.7143333333333333</v>
      </c>
      <c r="J17" s="5">
        <v>1.6870000000000001</v>
      </c>
      <c r="K17" s="5">
        <v>1.615</v>
      </c>
      <c r="L17" s="5">
        <v>1.59</v>
      </c>
      <c r="M17" s="5"/>
      <c r="N17" s="5">
        <f t="shared" si="1"/>
        <v>1.6306666666666667</v>
      </c>
      <c r="O17" s="5"/>
      <c r="P17" s="5">
        <v>1.5760000000000001</v>
      </c>
      <c r="Q17" s="5">
        <v>1.52</v>
      </c>
      <c r="R17" s="5">
        <v>1.5880000000000001</v>
      </c>
      <c r="S17" s="5"/>
      <c r="T17" s="5">
        <f t="shared" si="2"/>
        <v>1.5613333333333335</v>
      </c>
      <c r="V17" s="5">
        <v>1.4430000000000001</v>
      </c>
      <c r="W17" s="5">
        <v>1.5189999999999999</v>
      </c>
      <c r="X17" s="5">
        <v>1.5309999999999999</v>
      </c>
      <c r="Y17" s="5"/>
      <c r="Z17" s="5">
        <f t="shared" si="3"/>
        <v>1.4976666666666665</v>
      </c>
      <c r="AB17" s="5">
        <v>1.746</v>
      </c>
      <c r="AC17" s="5">
        <v>1.7509999999999999</v>
      </c>
      <c r="AD17" s="5">
        <v>1.78</v>
      </c>
      <c r="AE17" s="5"/>
      <c r="AF17" s="5">
        <f t="shared" si="4"/>
        <v>1.7590000000000001</v>
      </c>
      <c r="AH17" s="5">
        <v>1.3120000000000001</v>
      </c>
      <c r="AI17" s="5">
        <v>1.2370000000000001</v>
      </c>
      <c r="AJ17" s="5">
        <v>1.242</v>
      </c>
      <c r="AK17" s="5"/>
      <c r="AL17" s="5">
        <f t="shared" si="5"/>
        <v>1.2636666666666667</v>
      </c>
      <c r="AN17" s="5">
        <v>1.43</v>
      </c>
      <c r="AO17" s="5">
        <v>1.585</v>
      </c>
      <c r="AP17" s="5">
        <v>1.6120000000000001</v>
      </c>
      <c r="AQ17" s="5"/>
      <c r="AR17" s="5">
        <f t="shared" si="6"/>
        <v>1.5423333333333333</v>
      </c>
      <c r="AT17" s="5">
        <v>1.708</v>
      </c>
      <c r="AU17" s="5">
        <v>1.6359999999999999</v>
      </c>
      <c r="AV17" s="5">
        <v>1.6259999999999999</v>
      </c>
      <c r="AW17" s="5"/>
      <c r="AX17" s="5">
        <f t="shared" si="7"/>
        <v>1.6566666666666665</v>
      </c>
      <c r="AZ17" s="5">
        <v>1.482</v>
      </c>
      <c r="BA17" s="5">
        <v>1.6990000000000001</v>
      </c>
      <c r="BB17" s="5">
        <v>1.569</v>
      </c>
      <c r="BC17" s="5"/>
      <c r="BD17" s="5">
        <f t="shared" si="8"/>
        <v>1.5833333333333333</v>
      </c>
      <c r="BF17" s="5">
        <v>1.478</v>
      </c>
      <c r="BG17" s="5">
        <v>1.3939999999999999</v>
      </c>
      <c r="BH17" s="5">
        <v>1.51</v>
      </c>
      <c r="BI17" s="5"/>
      <c r="BJ17" s="5">
        <f t="shared" si="9"/>
        <v>1.4606666666666666</v>
      </c>
      <c r="BL17" s="5">
        <v>1.98</v>
      </c>
      <c r="BM17" s="5">
        <v>1.9670000000000001</v>
      </c>
      <c r="BN17" s="5">
        <v>1.877</v>
      </c>
      <c r="BO17" s="5"/>
      <c r="BP17" s="5">
        <f t="shared" si="10"/>
        <v>1.9413333333333334</v>
      </c>
      <c r="BR17" s="5">
        <v>2.004</v>
      </c>
      <c r="BS17" s="5">
        <v>1.976</v>
      </c>
      <c r="BT17" s="5">
        <v>1.968</v>
      </c>
      <c r="BU17" s="5"/>
      <c r="BV17" s="5">
        <f t="shared" si="11"/>
        <v>1.9826666666666668</v>
      </c>
      <c r="BX17" s="5">
        <v>1.7210000000000001</v>
      </c>
      <c r="BY17" s="5">
        <v>1.69</v>
      </c>
      <c r="BZ17" s="5">
        <v>1.62</v>
      </c>
      <c r="CA17" s="5"/>
      <c r="CB17" s="5">
        <f t="shared" si="12"/>
        <v>1.6770000000000003</v>
      </c>
      <c r="CD17" s="5">
        <v>1.61</v>
      </c>
      <c r="CE17" s="5">
        <v>1.5940000000000001</v>
      </c>
      <c r="CF17" s="5">
        <v>1.6619999999999999</v>
      </c>
      <c r="CG17" s="5"/>
      <c r="CH17" s="5">
        <f t="shared" si="13"/>
        <v>1.6219999999999999</v>
      </c>
      <c r="CJ17" s="5">
        <v>2.0019999999999998</v>
      </c>
      <c r="CK17" s="5">
        <v>1.99</v>
      </c>
      <c r="CL17" s="5">
        <v>2.012</v>
      </c>
      <c r="CM17" s="5"/>
      <c r="CN17" s="5">
        <f t="shared" si="14"/>
        <v>2.0013333333333332</v>
      </c>
      <c r="CP17" s="5">
        <v>1.548</v>
      </c>
      <c r="CQ17" s="5">
        <v>1.5629999999999999</v>
      </c>
      <c r="CR17" s="5">
        <v>1.4610000000000001</v>
      </c>
      <c r="CS17" s="5"/>
      <c r="CT17" s="5">
        <f t="shared" si="15"/>
        <v>1.524</v>
      </c>
      <c r="CV17" s="5">
        <v>1.028</v>
      </c>
      <c r="CW17" s="5">
        <v>1.0329999999999999</v>
      </c>
      <c r="CX17" s="5">
        <v>1.071</v>
      </c>
      <c r="CY17" s="5"/>
      <c r="CZ17" s="5">
        <f t="shared" si="16"/>
        <v>1.0439999999999998</v>
      </c>
      <c r="DA17" s="5"/>
      <c r="DB17" s="5">
        <v>1.516</v>
      </c>
      <c r="DC17" s="5">
        <v>1.583</v>
      </c>
      <c r="DD17" s="5">
        <v>1.5329999999999999</v>
      </c>
      <c r="DE17" s="5"/>
      <c r="DF17" s="5">
        <f t="shared" si="17"/>
        <v>1.5439999999999998</v>
      </c>
      <c r="DH17" s="5">
        <v>1.9990000000000001</v>
      </c>
      <c r="DI17" s="5">
        <v>1.839</v>
      </c>
      <c r="DJ17" s="5">
        <v>1.86</v>
      </c>
      <c r="DK17" s="5"/>
      <c r="DL17" s="5">
        <f t="shared" si="18"/>
        <v>1.8993333333333335</v>
      </c>
      <c r="DN17" s="5">
        <v>1.9330000000000001</v>
      </c>
      <c r="DO17" s="5">
        <v>1.857</v>
      </c>
      <c r="DP17" s="5">
        <v>1.8879999999999999</v>
      </c>
      <c r="DQ17" s="5"/>
      <c r="DR17" s="5">
        <f t="shared" si="19"/>
        <v>1.8926666666666667</v>
      </c>
      <c r="DT17" s="5">
        <v>1.92</v>
      </c>
      <c r="DU17" s="5">
        <v>1.9259999999999999</v>
      </c>
      <c r="DV17" s="5">
        <v>1.931</v>
      </c>
      <c r="DW17" s="5"/>
      <c r="DX17" s="5">
        <f t="shared" si="20"/>
        <v>1.9256666666666666</v>
      </c>
      <c r="DZ17" s="5">
        <v>1.2629999999999999</v>
      </c>
      <c r="EA17" s="5">
        <v>1.1759999999999999</v>
      </c>
      <c r="EB17" s="5">
        <v>1.1160000000000001</v>
      </c>
      <c r="EC17" s="5"/>
      <c r="ED17" s="5">
        <f t="shared" si="21"/>
        <v>1.1850000000000001</v>
      </c>
      <c r="EF17" s="5">
        <v>1.671</v>
      </c>
      <c r="EG17" s="5">
        <v>1.5549999999999999</v>
      </c>
      <c r="EH17" s="5">
        <v>1.581</v>
      </c>
      <c r="EI17" s="5"/>
      <c r="EJ17" s="5">
        <f t="shared" si="22"/>
        <v>1.6023333333333334</v>
      </c>
      <c r="EL17" s="5">
        <v>1.635</v>
      </c>
      <c r="EM17" s="5">
        <v>1.675</v>
      </c>
      <c r="EN17" s="5">
        <v>1.673</v>
      </c>
      <c r="EO17" s="5"/>
      <c r="EP17" s="5">
        <f t="shared" si="23"/>
        <v>1.6610000000000003</v>
      </c>
      <c r="ER17" s="5">
        <v>0.86199999999999999</v>
      </c>
      <c r="ES17" s="5">
        <v>0.91200000000000003</v>
      </c>
      <c r="ET17" s="5">
        <v>0.79800000000000004</v>
      </c>
      <c r="EU17" s="5"/>
      <c r="EV17" s="5">
        <f t="shared" si="24"/>
        <v>0.85733333333333339</v>
      </c>
      <c r="EX17" s="5">
        <v>1.397</v>
      </c>
      <c r="EY17" s="5">
        <v>1.274</v>
      </c>
      <c r="EZ17" s="5">
        <v>1.363</v>
      </c>
      <c r="FA17" s="5"/>
      <c r="FB17" s="5">
        <f t="shared" si="25"/>
        <v>1.3446666666666669</v>
      </c>
      <c r="FD17" s="5">
        <v>1.756</v>
      </c>
      <c r="FE17" s="5">
        <v>1.704</v>
      </c>
      <c r="FF17" s="5">
        <v>1.6220000000000001</v>
      </c>
      <c r="FG17" s="5"/>
      <c r="FH17" s="5">
        <f t="shared" si="26"/>
        <v>1.694</v>
      </c>
    </row>
    <row r="18" spans="1:164" x14ac:dyDescent="0.25">
      <c r="A18" s="12" t="s">
        <v>12</v>
      </c>
      <c r="B18" s="5"/>
      <c r="C18" s="5"/>
      <c r="D18" s="5">
        <v>0</v>
      </c>
      <c r="E18" s="5">
        <v>1E-3</v>
      </c>
      <c r="F18" s="5">
        <v>0</v>
      </c>
      <c r="G18" s="5">
        <v>0</v>
      </c>
      <c r="H18" s="5">
        <f t="shared" si="0"/>
        <v>2.5000000000000001E-4</v>
      </c>
      <c r="J18" s="5">
        <v>0</v>
      </c>
      <c r="K18" s="5">
        <v>1E-3</v>
      </c>
      <c r="L18" s="5">
        <v>0</v>
      </c>
      <c r="M18" s="5">
        <v>0</v>
      </c>
      <c r="N18" s="5">
        <f t="shared" si="1"/>
        <v>2.5000000000000001E-4</v>
      </c>
      <c r="O18" s="5"/>
      <c r="P18" s="5">
        <v>0</v>
      </c>
      <c r="Q18" s="5">
        <v>1E-3</v>
      </c>
      <c r="R18" s="5">
        <v>0</v>
      </c>
      <c r="S18" s="5">
        <v>0</v>
      </c>
      <c r="T18" s="5">
        <f t="shared" si="2"/>
        <v>2.5000000000000001E-4</v>
      </c>
      <c r="V18" s="5">
        <v>1E-3</v>
      </c>
      <c r="W18" s="5">
        <v>1E-3</v>
      </c>
      <c r="X18" s="5">
        <v>2E-3</v>
      </c>
      <c r="Y18" s="5">
        <v>0</v>
      </c>
      <c r="Z18" s="5">
        <f t="shared" si="3"/>
        <v>1E-3</v>
      </c>
      <c r="AB18" s="5">
        <v>0</v>
      </c>
      <c r="AC18" s="5">
        <v>0</v>
      </c>
      <c r="AD18" s="5">
        <v>1E-3</v>
      </c>
      <c r="AE18" s="5">
        <v>1E-3</v>
      </c>
      <c r="AF18" s="5">
        <f t="shared" si="4"/>
        <v>5.0000000000000001E-4</v>
      </c>
      <c r="AH18" s="5">
        <v>8.9999999999999993E-3</v>
      </c>
      <c r="AI18" s="5">
        <v>8.9999999999999993E-3</v>
      </c>
      <c r="AJ18" s="5">
        <v>0.01</v>
      </c>
      <c r="AK18" s="5">
        <v>8.9999999999999993E-3</v>
      </c>
      <c r="AL18" s="5">
        <f t="shared" si="5"/>
        <v>9.2499999999999995E-3</v>
      </c>
      <c r="AN18" s="5">
        <v>0</v>
      </c>
      <c r="AO18" s="5">
        <v>0</v>
      </c>
      <c r="AP18" s="5">
        <v>0</v>
      </c>
      <c r="AQ18" s="5">
        <v>0</v>
      </c>
      <c r="AR18" s="5">
        <f t="shared" si="6"/>
        <v>0</v>
      </c>
      <c r="AT18" s="5">
        <v>0</v>
      </c>
      <c r="AU18" s="5">
        <v>0</v>
      </c>
      <c r="AV18" s="5">
        <v>1E-3</v>
      </c>
      <c r="AW18" s="5">
        <v>0</v>
      </c>
      <c r="AX18" s="5">
        <f t="shared" si="7"/>
        <v>2.5000000000000001E-4</v>
      </c>
      <c r="AZ18" s="5">
        <v>1.4999999999999999E-2</v>
      </c>
      <c r="BA18" s="5">
        <v>0</v>
      </c>
      <c r="BB18" s="5">
        <v>0</v>
      </c>
      <c r="BC18" s="5">
        <v>0</v>
      </c>
      <c r="BD18" s="5">
        <f t="shared" si="8"/>
        <v>3.7499999999999999E-3</v>
      </c>
      <c r="BF18" s="5">
        <v>0</v>
      </c>
      <c r="BG18" s="5">
        <v>0</v>
      </c>
      <c r="BH18" s="5">
        <v>1E-3</v>
      </c>
      <c r="BI18" s="5">
        <v>0</v>
      </c>
      <c r="BJ18" s="5">
        <f t="shared" si="9"/>
        <v>2.5000000000000001E-4</v>
      </c>
      <c r="BL18" s="5">
        <v>0</v>
      </c>
      <c r="BM18" s="5">
        <v>1E-3</v>
      </c>
      <c r="BN18" s="5">
        <v>0</v>
      </c>
      <c r="BO18" s="5">
        <v>0</v>
      </c>
      <c r="BP18" s="5">
        <f t="shared" si="10"/>
        <v>2.5000000000000001E-4</v>
      </c>
      <c r="BR18" s="5">
        <v>1E-3</v>
      </c>
      <c r="BS18" s="5">
        <v>1E-3</v>
      </c>
      <c r="BT18" s="5">
        <v>0</v>
      </c>
      <c r="BU18" s="5">
        <v>0</v>
      </c>
      <c r="BV18" s="5">
        <f t="shared" si="11"/>
        <v>5.0000000000000001E-4</v>
      </c>
      <c r="BX18" s="5">
        <v>0</v>
      </c>
      <c r="BY18" s="5">
        <v>0</v>
      </c>
      <c r="BZ18" s="5">
        <v>0</v>
      </c>
      <c r="CA18" s="5">
        <v>1E-3</v>
      </c>
      <c r="CB18" s="5">
        <f t="shared" si="12"/>
        <v>2.5000000000000001E-4</v>
      </c>
      <c r="CD18" s="5">
        <v>0</v>
      </c>
      <c r="CE18" s="5">
        <v>0</v>
      </c>
      <c r="CF18" s="5">
        <v>0</v>
      </c>
      <c r="CG18" s="5">
        <v>1E-3</v>
      </c>
      <c r="CH18" s="5">
        <f t="shared" si="13"/>
        <v>2.5000000000000001E-4</v>
      </c>
      <c r="CJ18" s="5">
        <v>0</v>
      </c>
      <c r="CK18" s="5">
        <v>0</v>
      </c>
      <c r="CL18" s="5">
        <v>0</v>
      </c>
      <c r="CM18" s="5">
        <v>1E-3</v>
      </c>
      <c r="CN18" s="5">
        <f t="shared" si="14"/>
        <v>2.5000000000000001E-4</v>
      </c>
      <c r="CP18" s="5">
        <v>0</v>
      </c>
      <c r="CQ18" s="5">
        <v>0</v>
      </c>
      <c r="CR18" s="5">
        <v>0</v>
      </c>
      <c r="CS18" s="5">
        <v>0</v>
      </c>
      <c r="CT18" s="5">
        <f t="shared" si="15"/>
        <v>0</v>
      </c>
      <c r="CV18" s="5">
        <v>7.0000000000000001E-3</v>
      </c>
      <c r="CW18" s="5">
        <v>8.0000000000000002E-3</v>
      </c>
      <c r="CX18" s="5">
        <v>8.0000000000000002E-3</v>
      </c>
      <c r="CY18" s="5">
        <v>8.0000000000000002E-3</v>
      </c>
      <c r="CZ18" s="5">
        <f t="shared" si="16"/>
        <v>7.7499999999999999E-3</v>
      </c>
      <c r="DA18" s="5"/>
      <c r="DB18" s="5">
        <v>8.0000000000000002E-3</v>
      </c>
      <c r="DC18" s="5">
        <v>8.0000000000000002E-3</v>
      </c>
      <c r="DD18" s="5">
        <v>1.7999999999999999E-2</v>
      </c>
      <c r="DE18" s="5">
        <v>8.0000000000000002E-3</v>
      </c>
      <c r="DF18" s="5">
        <f t="shared" si="17"/>
        <v>1.0500000000000001E-2</v>
      </c>
      <c r="DH18" s="5">
        <v>0</v>
      </c>
      <c r="DI18" s="5">
        <v>0</v>
      </c>
      <c r="DJ18" s="5">
        <v>0</v>
      </c>
      <c r="DK18" s="5">
        <v>0</v>
      </c>
      <c r="DL18" s="5">
        <f t="shared" si="18"/>
        <v>0</v>
      </c>
      <c r="DN18" s="5">
        <v>0</v>
      </c>
      <c r="DO18" s="5">
        <v>1E-3</v>
      </c>
      <c r="DP18" s="5">
        <v>0</v>
      </c>
      <c r="DQ18" s="5">
        <v>2E-3</v>
      </c>
      <c r="DR18" s="5">
        <f t="shared" si="19"/>
        <v>7.5000000000000002E-4</v>
      </c>
      <c r="DT18" s="5">
        <v>0</v>
      </c>
      <c r="DU18" s="5">
        <v>1E-3</v>
      </c>
      <c r="DV18" s="5">
        <v>0</v>
      </c>
      <c r="DW18" s="5">
        <v>0</v>
      </c>
      <c r="DX18" s="5">
        <f t="shared" si="20"/>
        <v>2.5000000000000001E-4</v>
      </c>
      <c r="DZ18" s="5">
        <v>0</v>
      </c>
      <c r="EA18" s="5">
        <v>0</v>
      </c>
      <c r="EB18" s="5">
        <v>0</v>
      </c>
      <c r="EC18" s="5">
        <v>0</v>
      </c>
      <c r="ED18" s="5">
        <f t="shared" si="21"/>
        <v>0</v>
      </c>
      <c r="EF18" s="5">
        <v>0</v>
      </c>
      <c r="EG18" s="5">
        <v>4.0000000000000001E-3</v>
      </c>
      <c r="EH18" s="5">
        <v>0</v>
      </c>
      <c r="EI18" s="5">
        <v>0</v>
      </c>
      <c r="EJ18" s="5">
        <f t="shared" si="22"/>
        <v>1E-3</v>
      </c>
      <c r="EL18" s="5">
        <v>0</v>
      </c>
      <c r="EM18" s="5">
        <v>0</v>
      </c>
      <c r="EN18" s="5">
        <v>1E-3</v>
      </c>
      <c r="EO18" s="5">
        <v>0</v>
      </c>
      <c r="EP18" s="5">
        <f t="shared" si="23"/>
        <v>2.5000000000000001E-4</v>
      </c>
      <c r="ER18" s="5">
        <v>0</v>
      </c>
      <c r="ES18" s="5">
        <v>0</v>
      </c>
      <c r="ET18" s="5">
        <v>0</v>
      </c>
      <c r="EU18" s="5">
        <v>3.0000000000000001E-3</v>
      </c>
      <c r="EV18" s="5">
        <f t="shared" si="24"/>
        <v>7.5000000000000002E-4</v>
      </c>
      <c r="EX18" s="5">
        <v>0</v>
      </c>
      <c r="EY18" s="5">
        <v>0</v>
      </c>
      <c r="EZ18" s="5">
        <v>1E-3</v>
      </c>
      <c r="FA18" s="5">
        <v>0</v>
      </c>
      <c r="FB18" s="5">
        <f t="shared" si="25"/>
        <v>2.5000000000000001E-4</v>
      </c>
      <c r="FD18" s="5">
        <v>0</v>
      </c>
      <c r="FE18" s="5">
        <v>0</v>
      </c>
      <c r="FF18" s="5">
        <v>0</v>
      </c>
      <c r="FG18" s="5">
        <v>3.0000000000000001E-3</v>
      </c>
      <c r="FH18" s="5">
        <f t="shared" si="26"/>
        <v>7.5000000000000002E-4</v>
      </c>
    </row>
    <row r="19" spans="1:164" x14ac:dyDescent="0.25">
      <c r="A19" s="12"/>
      <c r="B19" s="5"/>
      <c r="C19" s="5"/>
      <c r="D19" s="5"/>
      <c r="E19" s="5"/>
      <c r="F19" s="5"/>
      <c r="G19" s="5"/>
      <c r="H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V19" s="5"/>
      <c r="W19" s="5"/>
      <c r="X19" s="5"/>
      <c r="Y19" s="5"/>
      <c r="Z19" s="5"/>
      <c r="AB19" s="5"/>
      <c r="AC19" s="5"/>
      <c r="AD19" s="5"/>
      <c r="AE19" s="5"/>
      <c r="AF19" s="5"/>
      <c r="AH19" s="5"/>
      <c r="AI19" s="5"/>
      <c r="AJ19" s="5"/>
      <c r="AK19" s="5"/>
      <c r="AL19" s="5"/>
      <c r="AN19" s="5"/>
      <c r="AO19" s="5"/>
      <c r="AP19" s="5"/>
      <c r="AQ19" s="5"/>
      <c r="AR19" s="5"/>
      <c r="AT19" s="5"/>
      <c r="AU19" s="5"/>
      <c r="AV19" s="5"/>
      <c r="AW19" s="5"/>
      <c r="AX19" s="5"/>
      <c r="AZ19" s="5"/>
      <c r="BA19" s="5"/>
      <c r="BB19" s="5"/>
      <c r="BC19" s="5"/>
      <c r="BD19" s="5"/>
      <c r="BF19" s="5"/>
      <c r="BG19" s="5"/>
      <c r="BH19" s="5"/>
      <c r="BI19" s="5"/>
      <c r="BJ19" s="5"/>
      <c r="BL19" s="5"/>
      <c r="BM19" s="5"/>
      <c r="BN19" s="5"/>
      <c r="BO19" s="5"/>
      <c r="BP19" s="5"/>
      <c r="BR19" s="5"/>
      <c r="BS19" s="5"/>
      <c r="BT19" s="5"/>
      <c r="BU19" s="5"/>
      <c r="BV19" s="5"/>
      <c r="BX19" s="5"/>
      <c r="BY19" s="5"/>
      <c r="BZ19" s="5"/>
      <c r="CA19" s="5"/>
      <c r="CB19" s="5"/>
      <c r="CD19" s="5"/>
      <c r="CE19" s="5"/>
      <c r="CF19" s="5"/>
      <c r="CG19" s="5"/>
      <c r="CH19" s="5"/>
      <c r="CJ19" s="5"/>
      <c r="CK19" s="5"/>
      <c r="CL19" s="5"/>
      <c r="CM19" s="5"/>
      <c r="CN19" s="5"/>
      <c r="CP19" s="5"/>
      <c r="CQ19" s="5"/>
      <c r="CR19" s="5"/>
      <c r="CS19" s="5"/>
      <c r="CT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H19" s="5"/>
      <c r="DI19" s="5"/>
      <c r="DJ19" s="5"/>
      <c r="DK19" s="5"/>
      <c r="DL19" s="5"/>
      <c r="DN19" s="5"/>
      <c r="DO19" s="5"/>
      <c r="DP19" s="5"/>
      <c r="DQ19" s="5"/>
      <c r="DR19" s="5"/>
      <c r="DT19" s="5"/>
      <c r="DU19" s="5"/>
      <c r="DV19" s="5"/>
      <c r="DW19" s="5"/>
      <c r="DX19" s="5"/>
      <c r="DZ19" s="5"/>
      <c r="EA19" s="5"/>
      <c r="EB19" s="5"/>
      <c r="EC19" s="5"/>
      <c r="ED19" s="5"/>
      <c r="EF19" s="5"/>
      <c r="EG19" s="5"/>
      <c r="EH19" s="5"/>
      <c r="EI19" s="5"/>
      <c r="EJ19" s="5"/>
      <c r="EL19" s="5"/>
      <c r="EM19" s="5"/>
      <c r="EN19" s="5"/>
      <c r="EO19" s="5"/>
      <c r="EP19" s="5"/>
      <c r="ER19" s="5"/>
      <c r="ES19" s="5"/>
      <c r="ET19" s="5"/>
      <c r="EU19" s="5"/>
      <c r="EV19" s="5"/>
      <c r="EX19" s="5"/>
      <c r="EY19" s="5"/>
      <c r="EZ19" s="5"/>
      <c r="FA19" s="5"/>
      <c r="FB19" s="5"/>
      <c r="FD19" s="5"/>
      <c r="FE19" s="5"/>
      <c r="FF19" s="5"/>
      <c r="FG19" s="5"/>
      <c r="FH19" s="5"/>
    </row>
    <row r="20" spans="1:164" x14ac:dyDescent="0.25">
      <c r="A20" s="12"/>
      <c r="B20" s="5"/>
      <c r="C20" s="5"/>
      <c r="D20" s="5"/>
      <c r="E20" s="5"/>
      <c r="F20" s="5"/>
      <c r="G20" s="5"/>
      <c r="H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V20" s="5"/>
      <c r="W20" s="5"/>
      <c r="X20" s="5"/>
      <c r="Y20" s="5"/>
      <c r="Z20" s="5"/>
      <c r="AB20" s="5"/>
      <c r="AC20" s="5"/>
      <c r="AD20" s="5"/>
      <c r="AE20" s="5"/>
      <c r="AF20" s="5"/>
      <c r="AH20" s="5"/>
      <c r="AI20" s="5"/>
      <c r="AJ20" s="5"/>
      <c r="AK20" s="5"/>
      <c r="AL20" s="5"/>
      <c r="AN20" s="5"/>
      <c r="AO20" s="5"/>
      <c r="AP20" s="5"/>
      <c r="AQ20" s="5"/>
      <c r="AR20" s="5"/>
      <c r="AT20" s="5"/>
      <c r="AU20" s="5"/>
      <c r="AV20" s="5"/>
      <c r="AW20" s="5"/>
      <c r="AX20" s="5"/>
      <c r="AZ20" s="5"/>
      <c r="BA20" s="5"/>
      <c r="BB20" s="5"/>
      <c r="BC20" s="5"/>
      <c r="BD20" s="5"/>
      <c r="BF20" s="5"/>
      <c r="BG20" s="5"/>
      <c r="BH20" s="5"/>
      <c r="BI20" s="5"/>
      <c r="BJ20" s="5"/>
      <c r="BL20" s="5"/>
      <c r="BM20" s="5"/>
      <c r="BN20" s="5"/>
      <c r="BO20" s="5"/>
      <c r="BP20" s="5"/>
      <c r="BR20" s="5"/>
      <c r="BS20" s="5"/>
      <c r="BT20" s="5"/>
      <c r="BU20" s="5"/>
      <c r="BV20" s="5"/>
      <c r="BX20" s="5"/>
      <c r="BY20" s="5"/>
      <c r="BZ20" s="5"/>
      <c r="CA20" s="5"/>
      <c r="CB20" s="5"/>
      <c r="CD20" s="5"/>
      <c r="CE20" s="5"/>
      <c r="CF20" s="5"/>
      <c r="CG20" s="5"/>
      <c r="CH20" s="5"/>
      <c r="CJ20" s="5"/>
      <c r="CK20" s="5"/>
      <c r="CL20" s="5"/>
      <c r="CM20" s="5"/>
      <c r="CN20" s="5"/>
      <c r="CP20" s="5"/>
      <c r="CQ20" s="5"/>
      <c r="CR20" s="5"/>
      <c r="CS20" s="5"/>
      <c r="CT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H20" s="5"/>
      <c r="DI20" s="5"/>
      <c r="DJ20" s="5"/>
      <c r="DK20" s="5"/>
      <c r="DL20" s="5"/>
      <c r="DN20" s="5"/>
      <c r="DO20" s="5"/>
      <c r="DP20" s="5"/>
      <c r="DQ20" s="5"/>
      <c r="DR20" s="5"/>
      <c r="DT20" s="5"/>
      <c r="DU20" s="5"/>
      <c r="DV20" s="5"/>
      <c r="DW20" s="5"/>
      <c r="DX20" s="5"/>
      <c r="DZ20" s="5"/>
      <c r="EA20" s="5"/>
      <c r="EB20" s="5"/>
      <c r="EC20" s="5"/>
      <c r="ED20" s="5"/>
      <c r="EF20" s="5"/>
      <c r="EG20" s="5"/>
      <c r="EH20" s="5"/>
      <c r="EI20" s="5"/>
      <c r="EJ20" s="5"/>
      <c r="EL20" s="5"/>
      <c r="EM20" s="5"/>
      <c r="EN20" s="5"/>
      <c r="EO20" s="5"/>
      <c r="EP20" s="5"/>
      <c r="ER20" s="5"/>
      <c r="ES20" s="5"/>
      <c r="ET20" s="5"/>
      <c r="EU20" s="5"/>
      <c r="EV20" s="5"/>
      <c r="EX20" s="5"/>
      <c r="EY20" s="5"/>
      <c r="EZ20" s="5"/>
      <c r="FA20" s="5"/>
      <c r="FB20" s="5"/>
      <c r="FD20" s="5"/>
      <c r="FE20" s="5"/>
      <c r="FF20" s="5"/>
      <c r="FG20" s="5"/>
      <c r="FH20" s="5"/>
    </row>
    <row r="21" spans="1:164" ht="31.5" customHeight="1" x14ac:dyDescent="0.25">
      <c r="A21" s="12"/>
      <c r="C21" s="17" t="s">
        <v>483</v>
      </c>
      <c r="D21" s="5"/>
      <c r="E21" s="5"/>
      <c r="F21" s="5"/>
      <c r="G21" s="5"/>
      <c r="H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V21" s="5"/>
      <c r="W21" s="5"/>
      <c r="X21" s="5"/>
      <c r="Y21" s="5"/>
      <c r="Z21" s="5"/>
      <c r="AB21" s="5"/>
      <c r="AC21" s="5"/>
      <c r="AD21" s="5"/>
      <c r="AE21" s="5"/>
      <c r="AF21" s="5"/>
      <c r="AH21" s="5"/>
      <c r="AI21" s="5"/>
      <c r="AJ21" s="5"/>
      <c r="AK21" s="5"/>
      <c r="AL21" s="5"/>
      <c r="AN21" s="5"/>
      <c r="AO21" s="5"/>
      <c r="AP21" s="5"/>
      <c r="AQ21" s="5"/>
      <c r="AR21" s="5"/>
      <c r="AT21" s="5"/>
      <c r="AU21" s="5"/>
      <c r="AV21" s="5"/>
      <c r="AW21" s="5"/>
      <c r="AX21" s="5"/>
      <c r="AZ21" s="5"/>
      <c r="BA21" s="5"/>
      <c r="BB21" s="5"/>
      <c r="BC21" s="5"/>
      <c r="BD21" s="5"/>
      <c r="BF21" s="5"/>
      <c r="BG21" s="5"/>
      <c r="BH21" s="5"/>
      <c r="BI21" s="5"/>
      <c r="BJ21" s="5"/>
      <c r="BL21" s="5"/>
      <c r="BM21" s="5"/>
      <c r="BN21" s="5"/>
      <c r="BO21" s="5"/>
      <c r="BP21" s="5"/>
      <c r="BR21" s="5"/>
      <c r="BS21" s="5"/>
      <c r="BT21" s="5"/>
      <c r="BU21" s="5"/>
      <c r="BV21" s="5"/>
      <c r="BX21" s="5"/>
      <c r="BY21" s="5"/>
      <c r="BZ21" s="5"/>
      <c r="CA21" s="5"/>
      <c r="CB21" s="5"/>
      <c r="CD21" s="5"/>
      <c r="CE21" s="5"/>
      <c r="CF21" s="5"/>
      <c r="CG21" s="5"/>
      <c r="CH21" s="5"/>
      <c r="CJ21" s="5"/>
      <c r="CK21" s="5"/>
      <c r="CL21" s="5"/>
      <c r="CM21" s="5"/>
      <c r="CN21" s="5"/>
      <c r="CP21" s="5"/>
      <c r="CQ21" s="5"/>
      <c r="CR21" s="5"/>
      <c r="CS21" s="5"/>
      <c r="CT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H21" s="5"/>
      <c r="DI21" s="5"/>
      <c r="DJ21" s="5"/>
      <c r="DK21" s="5"/>
      <c r="DL21" s="5"/>
      <c r="DN21" s="5"/>
      <c r="DO21" s="5"/>
      <c r="DP21" s="5"/>
      <c r="DQ21" s="5"/>
      <c r="DR21" s="5"/>
      <c r="DT21" s="5"/>
      <c r="DU21" s="5"/>
      <c r="DV21" s="5"/>
      <c r="DW21" s="5"/>
      <c r="DX21" s="5"/>
      <c r="DZ21" s="5"/>
      <c r="EA21" s="5"/>
      <c r="EB21" s="5"/>
      <c r="EC21" s="5"/>
      <c r="ED21" s="5"/>
      <c r="EF21" s="5"/>
      <c r="EG21" s="5"/>
      <c r="EH21" s="5"/>
      <c r="EI21" s="5"/>
      <c r="EJ21" s="5"/>
      <c r="EL21" s="5"/>
      <c r="EM21" s="5"/>
      <c r="EN21" s="5"/>
      <c r="EO21" s="5"/>
      <c r="EP21" s="5"/>
      <c r="ER21" s="5"/>
      <c r="ES21" s="5"/>
      <c r="ET21" s="5"/>
      <c r="EU21" s="5"/>
      <c r="EV21" s="5"/>
      <c r="EX21" s="5"/>
      <c r="EY21" s="5"/>
      <c r="EZ21" s="5"/>
      <c r="FA21" s="5"/>
      <c r="FB21" s="5"/>
      <c r="FD21" s="5"/>
      <c r="FE21" s="5"/>
      <c r="FF21" s="5"/>
      <c r="FG21" s="5"/>
      <c r="FH21" s="5"/>
    </row>
    <row r="22" spans="1:164" x14ac:dyDescent="0.25">
      <c r="A22" s="5" t="s">
        <v>421</v>
      </c>
      <c r="C22" s="13">
        <f>AVERAGE(H22,N22,T22,Z22,AF22,AL22,AR22,AX22,BD22)</f>
        <v>9.1444444444444439E-2</v>
      </c>
      <c r="D22" s="5">
        <v>0.13700000000000001</v>
      </c>
      <c r="E22" s="5">
        <v>0.114</v>
      </c>
      <c r="F22" s="5">
        <v>0.12</v>
      </c>
      <c r="G22" s="5"/>
      <c r="H22" s="5">
        <f t="shared" si="0"/>
        <v>0.12366666666666666</v>
      </c>
      <c r="J22" s="5">
        <v>8.1000000000000003E-2</v>
      </c>
      <c r="K22" s="5">
        <v>8.7999999999999995E-2</v>
      </c>
      <c r="L22" s="5">
        <v>7.8E-2</v>
      </c>
      <c r="M22" s="5"/>
      <c r="N22" s="5">
        <f t="shared" si="1"/>
        <v>8.2333333333333328E-2</v>
      </c>
      <c r="O22" s="5"/>
      <c r="P22" s="5">
        <v>0.129</v>
      </c>
      <c r="Q22" s="5">
        <v>0.107</v>
      </c>
      <c r="R22" s="5">
        <v>0.112</v>
      </c>
      <c r="S22" s="5"/>
      <c r="T22" s="5">
        <f t="shared" si="2"/>
        <v>0.11599999999999999</v>
      </c>
      <c r="V22" s="5">
        <v>0.17299999999999999</v>
      </c>
      <c r="W22" s="5">
        <v>9.4E-2</v>
      </c>
      <c r="X22" s="5">
        <v>8.7999999999999995E-2</v>
      </c>
      <c r="Y22" s="5"/>
      <c r="Z22" s="5">
        <f t="shared" si="3"/>
        <v>0.11833333333333333</v>
      </c>
      <c r="AB22" s="5">
        <v>0.08</v>
      </c>
      <c r="AC22" s="5">
        <v>7.5999999999999998E-2</v>
      </c>
      <c r="AD22" s="5">
        <v>6.9000000000000006E-2</v>
      </c>
      <c r="AE22" s="5"/>
      <c r="AF22" s="5">
        <f t="shared" si="4"/>
        <v>7.4999999999999997E-2</v>
      </c>
      <c r="AH22" s="5">
        <v>0.08</v>
      </c>
      <c r="AI22" s="5">
        <v>6.2E-2</v>
      </c>
      <c r="AJ22" s="5">
        <v>7.0000000000000007E-2</v>
      </c>
      <c r="AK22" s="5"/>
      <c r="AL22" s="5">
        <f t="shared" si="5"/>
        <v>7.0666666666666669E-2</v>
      </c>
      <c r="AN22" s="5">
        <v>0.10299999999999999</v>
      </c>
      <c r="AO22" s="5">
        <v>0.113</v>
      </c>
      <c r="AP22" s="5">
        <v>0.10199999999999999</v>
      </c>
      <c r="AQ22" s="5"/>
      <c r="AR22" s="5">
        <f t="shared" si="6"/>
        <v>0.106</v>
      </c>
      <c r="AT22" s="5">
        <v>6.7000000000000004E-2</v>
      </c>
      <c r="AU22" s="5">
        <v>7.0999999999999994E-2</v>
      </c>
      <c r="AV22" s="5">
        <v>6.9000000000000006E-2</v>
      </c>
      <c r="AW22" s="5"/>
      <c r="AX22" s="5">
        <f t="shared" si="7"/>
        <v>6.9000000000000006E-2</v>
      </c>
      <c r="AZ22" s="5">
        <v>5.8999999999999997E-2</v>
      </c>
      <c r="BA22" s="5">
        <v>6.2E-2</v>
      </c>
      <c r="BB22" s="5">
        <v>6.5000000000000002E-2</v>
      </c>
      <c r="BC22" s="5"/>
      <c r="BD22" s="5">
        <f t="shared" si="8"/>
        <v>6.2E-2</v>
      </c>
      <c r="BF22" s="5"/>
      <c r="BG22" s="5"/>
      <c r="BH22" s="5"/>
      <c r="BI22" s="5"/>
      <c r="BJ22" s="5"/>
      <c r="BL22" s="5"/>
      <c r="BM22" s="5"/>
      <c r="BN22" s="5"/>
      <c r="BO22" s="5"/>
      <c r="BP22" s="5"/>
      <c r="BR22" s="5"/>
      <c r="BS22" s="5"/>
      <c r="BT22" s="5"/>
      <c r="BU22" s="5"/>
      <c r="BV22" s="5"/>
      <c r="BX22" s="5"/>
      <c r="BY22" s="5"/>
      <c r="BZ22" s="5"/>
      <c r="CA22" s="5"/>
      <c r="CB22" s="5"/>
      <c r="CD22" s="5"/>
      <c r="CE22" s="5"/>
      <c r="CF22" s="5"/>
      <c r="CG22" s="5"/>
      <c r="CH22" s="5"/>
      <c r="CJ22" s="5"/>
      <c r="CK22" s="5"/>
      <c r="CL22" s="5"/>
      <c r="CM22" s="5"/>
      <c r="CN22" s="5"/>
      <c r="CP22" s="5"/>
      <c r="CQ22" s="5"/>
      <c r="CR22" s="5"/>
      <c r="CS22" s="5"/>
      <c r="CT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H22" s="5"/>
      <c r="DI22" s="5"/>
      <c r="DJ22" s="5"/>
      <c r="DK22" s="5"/>
      <c r="DL22" s="5"/>
      <c r="DN22" s="5"/>
      <c r="DO22" s="5"/>
      <c r="DP22" s="5"/>
      <c r="DQ22" s="5"/>
      <c r="DR22" s="5"/>
      <c r="DT22" s="5"/>
      <c r="DU22" s="5"/>
      <c r="DV22" s="5"/>
      <c r="DW22" s="5"/>
      <c r="DX22" s="5"/>
      <c r="DZ22" s="5"/>
      <c r="EA22" s="5"/>
      <c r="EB22" s="5"/>
      <c r="EC22" s="5"/>
      <c r="ED22" s="5"/>
      <c r="EF22" s="5"/>
      <c r="EG22" s="5"/>
      <c r="EH22" s="5"/>
      <c r="EI22" s="5"/>
      <c r="EJ22" s="5"/>
      <c r="EL22" s="5"/>
      <c r="EM22" s="5"/>
      <c r="EN22" s="5"/>
      <c r="EO22" s="5"/>
      <c r="EP22" s="5"/>
      <c r="ER22" s="5"/>
      <c r="ES22" s="5"/>
      <c r="ET22" s="5"/>
      <c r="EU22" s="5"/>
      <c r="EV22" s="5"/>
      <c r="EX22" s="5"/>
      <c r="EY22" s="5"/>
      <c r="EZ22" s="5"/>
      <c r="FA22" s="5"/>
      <c r="FB22" s="5"/>
      <c r="FD22" s="5"/>
      <c r="FE22" s="5"/>
      <c r="FF22" s="5"/>
      <c r="FG22" s="5"/>
      <c r="FH22" s="5"/>
    </row>
    <row r="23" spans="1:164" x14ac:dyDescent="0.25">
      <c r="A23" s="5" t="s">
        <v>423</v>
      </c>
      <c r="C23" s="13">
        <f t="shared" ref="C23:C42" si="27">AVERAGE(H23,N23,T23,Z23,AF23,AL23,AR23,AX23,BD23)</f>
        <v>9.0888888888888894E-2</v>
      </c>
      <c r="D23" s="5">
        <v>0.12</v>
      </c>
      <c r="E23" s="5">
        <v>0.122</v>
      </c>
      <c r="F23" s="5">
        <v>0.125</v>
      </c>
      <c r="G23" s="5"/>
      <c r="H23" s="5">
        <f t="shared" si="0"/>
        <v>0.12233333333333334</v>
      </c>
      <c r="J23" s="5">
        <v>0.104</v>
      </c>
      <c r="K23" s="5">
        <v>0.11600000000000001</v>
      </c>
      <c r="L23" s="5">
        <v>9.6000000000000002E-2</v>
      </c>
      <c r="M23" s="5"/>
      <c r="N23" s="5">
        <f t="shared" si="1"/>
        <v>0.10533333333333333</v>
      </c>
      <c r="O23" s="5"/>
      <c r="P23" s="5">
        <v>0.14399999999999999</v>
      </c>
      <c r="Q23" s="5">
        <v>0.14199999999999999</v>
      </c>
      <c r="R23" s="5">
        <v>0.13600000000000001</v>
      </c>
      <c r="S23" s="5"/>
      <c r="T23" s="5">
        <f t="shared" si="2"/>
        <v>0.14066666666666666</v>
      </c>
      <c r="V23" s="5">
        <v>0.105</v>
      </c>
      <c r="W23" s="5">
        <v>6.7000000000000004E-2</v>
      </c>
      <c r="X23" s="5">
        <v>5.8999999999999997E-2</v>
      </c>
      <c r="Y23" s="5"/>
      <c r="Z23" s="5">
        <f t="shared" si="3"/>
        <v>7.6999999999999999E-2</v>
      </c>
      <c r="AB23" s="5">
        <v>7.1999999999999995E-2</v>
      </c>
      <c r="AC23" s="5">
        <v>7.0000000000000007E-2</v>
      </c>
      <c r="AD23" s="5">
        <v>6.7000000000000004E-2</v>
      </c>
      <c r="AE23" s="5"/>
      <c r="AF23" s="5">
        <f t="shared" si="4"/>
        <v>6.9666666666666668E-2</v>
      </c>
      <c r="AH23" s="5">
        <v>7.4999999999999997E-2</v>
      </c>
      <c r="AI23" s="5">
        <v>6.0999999999999999E-2</v>
      </c>
      <c r="AJ23" s="5">
        <v>6.6000000000000003E-2</v>
      </c>
      <c r="AK23" s="5"/>
      <c r="AL23" s="5">
        <f t="shared" si="5"/>
        <v>6.7333333333333342E-2</v>
      </c>
      <c r="AN23" s="5">
        <v>8.8999999999999996E-2</v>
      </c>
      <c r="AO23" s="5">
        <v>9.6000000000000002E-2</v>
      </c>
      <c r="AP23" s="5">
        <v>9.2999999999999999E-2</v>
      </c>
      <c r="AQ23" s="5"/>
      <c r="AR23" s="5">
        <f t="shared" si="6"/>
        <v>9.2666666666666675E-2</v>
      </c>
      <c r="AT23" s="5">
        <v>8.4000000000000005E-2</v>
      </c>
      <c r="AU23" s="5">
        <v>8.3000000000000004E-2</v>
      </c>
      <c r="AV23" s="5">
        <v>7.8E-2</v>
      </c>
      <c r="AW23" s="5"/>
      <c r="AX23" s="5">
        <f t="shared" si="7"/>
        <v>8.1666666666666665E-2</v>
      </c>
      <c r="AZ23" s="5">
        <v>6.2E-2</v>
      </c>
      <c r="BA23" s="5">
        <v>5.8000000000000003E-2</v>
      </c>
      <c r="BB23" s="5">
        <v>6.4000000000000001E-2</v>
      </c>
      <c r="BC23" s="5"/>
      <c r="BD23" s="5">
        <f t="shared" si="8"/>
        <v>6.133333333333333E-2</v>
      </c>
      <c r="BF23" s="5"/>
      <c r="BG23" s="5"/>
      <c r="BH23" s="5"/>
      <c r="BI23" s="5"/>
      <c r="BJ23" s="5"/>
      <c r="BL23" s="5"/>
      <c r="BM23" s="5"/>
      <c r="BN23" s="5"/>
      <c r="BO23" s="5"/>
      <c r="BP23" s="5"/>
      <c r="BR23" s="5"/>
      <c r="BS23" s="5"/>
      <c r="BT23" s="5"/>
      <c r="BU23" s="5"/>
      <c r="BV23" s="5"/>
      <c r="BX23" s="5"/>
      <c r="BY23" s="5"/>
      <c r="BZ23" s="5"/>
      <c r="CA23" s="5"/>
      <c r="CB23" s="5"/>
      <c r="CD23" s="5"/>
      <c r="CE23" s="5"/>
      <c r="CF23" s="5"/>
      <c r="CG23" s="5"/>
      <c r="CH23" s="5"/>
      <c r="CJ23" s="5"/>
      <c r="CK23" s="5"/>
      <c r="CL23" s="5"/>
      <c r="CM23" s="5"/>
      <c r="CN23" s="5"/>
      <c r="CP23" s="5"/>
      <c r="CQ23" s="5"/>
      <c r="CR23" s="5"/>
      <c r="CS23" s="5"/>
      <c r="CT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H23" s="5"/>
      <c r="DI23" s="5"/>
      <c r="DJ23" s="5"/>
      <c r="DK23" s="5"/>
      <c r="DL23" s="5"/>
      <c r="DN23" s="5"/>
      <c r="DO23" s="5"/>
      <c r="DP23" s="5"/>
      <c r="DQ23" s="5"/>
      <c r="DR23" s="5"/>
      <c r="DT23" s="5"/>
      <c r="DU23" s="5"/>
      <c r="DV23" s="5"/>
      <c r="DW23" s="5"/>
      <c r="DX23" s="5"/>
      <c r="DZ23" s="5"/>
      <c r="EA23" s="5"/>
      <c r="EB23" s="5"/>
      <c r="EC23" s="5"/>
      <c r="ED23" s="5"/>
      <c r="EF23" s="5"/>
      <c r="EG23" s="5"/>
      <c r="EH23" s="5"/>
      <c r="EI23" s="5"/>
      <c r="EJ23" s="5"/>
      <c r="EL23" s="5"/>
      <c r="EM23" s="5"/>
      <c r="EN23" s="5"/>
      <c r="EO23" s="5"/>
      <c r="EP23" s="5"/>
      <c r="ER23" s="5"/>
      <c r="ES23" s="5"/>
      <c r="ET23" s="5"/>
      <c r="EU23" s="5"/>
      <c r="EV23" s="5"/>
      <c r="EX23" s="5"/>
      <c r="EY23" s="5"/>
      <c r="EZ23" s="5"/>
      <c r="FA23" s="5"/>
      <c r="FB23" s="5"/>
      <c r="FD23" s="5"/>
      <c r="FE23" s="5"/>
      <c r="FF23" s="5"/>
      <c r="FG23" s="5"/>
      <c r="FH23" s="5"/>
    </row>
    <row r="24" spans="1:164" x14ac:dyDescent="0.25">
      <c r="A24" s="5" t="s">
        <v>424</v>
      </c>
      <c r="C24" s="13">
        <f t="shared" si="27"/>
        <v>5.8888888888888893E-2</v>
      </c>
      <c r="D24" s="5">
        <v>0.11</v>
      </c>
      <c r="E24" s="5">
        <v>8.8999999999999996E-2</v>
      </c>
      <c r="F24" s="5">
        <v>9.0999999999999998E-2</v>
      </c>
      <c r="G24" s="5"/>
      <c r="H24" s="5">
        <f t="shared" si="0"/>
        <v>9.6666666666666679E-2</v>
      </c>
      <c r="J24" s="5">
        <v>7.2999999999999995E-2</v>
      </c>
      <c r="K24" s="5">
        <v>8.1000000000000003E-2</v>
      </c>
      <c r="L24" s="5">
        <v>7.0999999999999994E-2</v>
      </c>
      <c r="M24" s="5"/>
      <c r="N24" s="5">
        <f t="shared" si="1"/>
        <v>7.4999999999999997E-2</v>
      </c>
      <c r="O24" s="5"/>
      <c r="P24" s="5">
        <v>7.9000000000000001E-2</v>
      </c>
      <c r="Q24" s="5">
        <v>7.1999999999999995E-2</v>
      </c>
      <c r="R24" s="5">
        <v>7.3999999999999996E-2</v>
      </c>
      <c r="S24" s="5"/>
      <c r="T24" s="5">
        <f t="shared" si="2"/>
        <v>7.4999999999999997E-2</v>
      </c>
      <c r="V24" s="5">
        <v>5.6000000000000001E-2</v>
      </c>
      <c r="W24" s="5">
        <v>5.1999999999999998E-2</v>
      </c>
      <c r="X24" s="5">
        <v>5.5E-2</v>
      </c>
      <c r="Y24" s="5"/>
      <c r="Z24" s="5">
        <f t="shared" si="3"/>
        <v>5.4333333333333338E-2</v>
      </c>
      <c r="AB24" s="5">
        <v>4.8000000000000001E-2</v>
      </c>
      <c r="AC24" s="5">
        <v>4.5999999999999999E-2</v>
      </c>
      <c r="AD24" s="5">
        <v>4.4999999999999998E-2</v>
      </c>
      <c r="AE24" s="5"/>
      <c r="AF24" s="5">
        <f t="shared" si="4"/>
        <v>4.6333333333333337E-2</v>
      </c>
      <c r="AH24" s="5">
        <v>5.2999999999999999E-2</v>
      </c>
      <c r="AI24" s="5">
        <v>0.04</v>
      </c>
      <c r="AJ24" s="5">
        <v>4.4999999999999998E-2</v>
      </c>
      <c r="AK24" s="5"/>
      <c r="AL24" s="5">
        <f t="shared" si="5"/>
        <v>4.6000000000000006E-2</v>
      </c>
      <c r="AN24" s="5">
        <v>5.6000000000000001E-2</v>
      </c>
      <c r="AO24" s="5">
        <v>5.8000000000000003E-2</v>
      </c>
      <c r="AP24" s="5">
        <v>6.2E-2</v>
      </c>
      <c r="AQ24" s="5"/>
      <c r="AR24" s="5">
        <f t="shared" si="6"/>
        <v>5.8666666666666666E-2</v>
      </c>
      <c r="AT24" s="5">
        <v>4.4999999999999998E-2</v>
      </c>
      <c r="AU24" s="5">
        <v>4.5999999999999999E-2</v>
      </c>
      <c r="AV24" s="5">
        <v>4.3999999999999997E-2</v>
      </c>
      <c r="AW24" s="5"/>
      <c r="AX24" s="5">
        <f t="shared" si="7"/>
        <v>4.5000000000000005E-2</v>
      </c>
      <c r="AZ24" s="5">
        <v>0.03</v>
      </c>
      <c r="BA24" s="5">
        <v>3.4000000000000002E-2</v>
      </c>
      <c r="BB24" s="5">
        <v>3.5000000000000003E-2</v>
      </c>
      <c r="BC24" s="5"/>
      <c r="BD24" s="5">
        <f t="shared" si="8"/>
        <v>3.3000000000000002E-2</v>
      </c>
      <c r="BF24" s="5"/>
      <c r="BG24" s="5"/>
      <c r="BH24" s="5"/>
      <c r="BI24" s="5"/>
      <c r="BJ24" s="5"/>
      <c r="BL24" s="5"/>
      <c r="BM24" s="5"/>
      <c r="BN24" s="5"/>
      <c r="BO24" s="5"/>
      <c r="BP24" s="5"/>
      <c r="BR24" s="5"/>
      <c r="BS24" s="5"/>
      <c r="BT24" s="5"/>
      <c r="BU24" s="5"/>
      <c r="BV24" s="5"/>
      <c r="BX24" s="5"/>
      <c r="BY24" s="5"/>
      <c r="BZ24" s="5"/>
      <c r="CA24" s="5"/>
      <c r="CB24" s="5"/>
      <c r="CD24" s="5"/>
      <c r="CE24" s="5"/>
      <c r="CF24" s="5"/>
      <c r="CG24" s="5"/>
      <c r="CH24" s="5"/>
      <c r="CJ24" s="5"/>
      <c r="CK24" s="5"/>
      <c r="CL24" s="5"/>
      <c r="CM24" s="5"/>
      <c r="CN24" s="5"/>
      <c r="CP24" s="5"/>
      <c r="CQ24" s="5"/>
      <c r="CR24" s="5"/>
      <c r="CS24" s="5"/>
      <c r="CT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H24" s="5"/>
      <c r="DI24" s="5"/>
      <c r="DJ24" s="5"/>
      <c r="DK24" s="5"/>
      <c r="DL24" s="5"/>
      <c r="DN24" s="5"/>
      <c r="DO24" s="5"/>
      <c r="DP24" s="5"/>
      <c r="DQ24" s="5"/>
      <c r="DR24" s="5"/>
      <c r="DT24" s="5"/>
      <c r="DU24" s="5"/>
      <c r="DV24" s="5"/>
      <c r="DW24" s="5"/>
      <c r="DX24" s="5"/>
      <c r="DZ24" s="5"/>
      <c r="EA24" s="5"/>
      <c r="EB24" s="5"/>
      <c r="EC24" s="5"/>
      <c r="ED24" s="5"/>
      <c r="EF24" s="5"/>
      <c r="EG24" s="5"/>
      <c r="EH24" s="5"/>
      <c r="EI24" s="5"/>
      <c r="EJ24" s="5"/>
      <c r="EL24" s="5"/>
      <c r="EM24" s="5"/>
      <c r="EN24" s="5"/>
      <c r="EO24" s="5"/>
      <c r="EP24" s="5"/>
      <c r="ER24" s="5"/>
      <c r="ES24" s="5"/>
      <c r="ET24" s="5"/>
      <c r="EU24" s="5"/>
      <c r="EV24" s="5"/>
      <c r="EX24" s="5"/>
      <c r="EY24" s="5"/>
      <c r="EZ24" s="5"/>
      <c r="FA24" s="5"/>
      <c r="FB24" s="5"/>
      <c r="FD24" s="5"/>
      <c r="FE24" s="5"/>
      <c r="FF24" s="5"/>
      <c r="FG24" s="5"/>
      <c r="FH24" s="5"/>
    </row>
    <row r="25" spans="1:164" x14ac:dyDescent="0.25">
      <c r="A25" s="5" t="s">
        <v>425</v>
      </c>
      <c r="C25" s="13">
        <f t="shared" si="27"/>
        <v>9.6296296296296297E-2</v>
      </c>
      <c r="D25" s="5">
        <v>0.22800000000000001</v>
      </c>
      <c r="E25" s="5">
        <v>0.13900000000000001</v>
      </c>
      <c r="F25" s="5">
        <v>0.14099999999999999</v>
      </c>
      <c r="G25" s="5"/>
      <c r="H25" s="5">
        <f t="shared" si="0"/>
        <v>0.16933333333333334</v>
      </c>
      <c r="J25" s="5">
        <v>0.13900000000000001</v>
      </c>
      <c r="K25" s="5">
        <v>0.14000000000000001</v>
      </c>
      <c r="L25" s="5">
        <v>0.14000000000000001</v>
      </c>
      <c r="M25" s="5"/>
      <c r="N25" s="5">
        <f t="shared" si="1"/>
        <v>0.13966666666666669</v>
      </c>
      <c r="O25" s="5"/>
      <c r="P25" s="5">
        <v>0.127</v>
      </c>
      <c r="Q25" s="5">
        <v>0.11600000000000001</v>
      </c>
      <c r="R25" s="5">
        <v>0.125</v>
      </c>
      <c r="S25" s="5"/>
      <c r="T25" s="5">
        <f t="shared" si="2"/>
        <v>0.12266666666666666</v>
      </c>
      <c r="V25" s="5">
        <v>0.128</v>
      </c>
      <c r="W25" s="5">
        <v>8.3000000000000004E-2</v>
      </c>
      <c r="X25" s="5">
        <v>8.7999999999999995E-2</v>
      </c>
      <c r="Y25" s="5"/>
      <c r="Z25" s="5">
        <f t="shared" si="3"/>
        <v>9.9666666666666681E-2</v>
      </c>
      <c r="AB25" s="5">
        <v>5.8999999999999997E-2</v>
      </c>
      <c r="AC25" s="5">
        <v>5.5E-2</v>
      </c>
      <c r="AD25" s="5">
        <v>5.0999999999999997E-2</v>
      </c>
      <c r="AE25" s="5"/>
      <c r="AF25" s="5">
        <f t="shared" si="4"/>
        <v>5.4999999999999993E-2</v>
      </c>
      <c r="AH25" s="5">
        <v>6.0999999999999999E-2</v>
      </c>
      <c r="AI25" s="5">
        <v>5.6000000000000001E-2</v>
      </c>
      <c r="AJ25" s="5">
        <v>5.7000000000000002E-2</v>
      </c>
      <c r="AK25" s="5"/>
      <c r="AL25" s="5">
        <f t="shared" si="5"/>
        <v>5.7999999999999996E-2</v>
      </c>
      <c r="AN25" s="5">
        <v>0.11700000000000001</v>
      </c>
      <c r="AO25" s="5">
        <v>0.12</v>
      </c>
      <c r="AP25" s="5">
        <v>0.121</v>
      </c>
      <c r="AQ25" s="5"/>
      <c r="AR25" s="5">
        <f t="shared" si="6"/>
        <v>0.11933333333333333</v>
      </c>
      <c r="AT25" s="5">
        <v>0.06</v>
      </c>
      <c r="AU25" s="5">
        <v>5.7000000000000002E-2</v>
      </c>
      <c r="AV25" s="5">
        <v>5.2999999999999999E-2</v>
      </c>
      <c r="AW25" s="5"/>
      <c r="AX25" s="5">
        <f t="shared" si="7"/>
        <v>5.6666666666666664E-2</v>
      </c>
      <c r="AZ25" s="5">
        <v>4.5999999999999999E-2</v>
      </c>
      <c r="BA25" s="5">
        <v>4.3999999999999997E-2</v>
      </c>
      <c r="BB25" s="5">
        <v>4.9000000000000002E-2</v>
      </c>
      <c r="BC25" s="5"/>
      <c r="BD25" s="5">
        <f t="shared" si="8"/>
        <v>4.6333333333333337E-2</v>
      </c>
      <c r="BF25" s="5"/>
      <c r="BG25" s="5"/>
      <c r="BH25" s="5"/>
      <c r="BI25" s="5"/>
      <c r="BJ25" s="5"/>
      <c r="BL25" s="5"/>
      <c r="BM25" s="5"/>
      <c r="BN25" s="5"/>
      <c r="BO25" s="5"/>
      <c r="BP25" s="5"/>
      <c r="BR25" s="5"/>
      <c r="BS25" s="5"/>
      <c r="BT25" s="5"/>
      <c r="BU25" s="5"/>
      <c r="BV25" s="5"/>
      <c r="BX25" s="5"/>
      <c r="BY25" s="5"/>
      <c r="BZ25" s="5"/>
      <c r="CA25" s="5"/>
      <c r="CB25" s="5"/>
      <c r="CD25" s="5"/>
      <c r="CE25" s="5"/>
      <c r="CF25" s="5"/>
      <c r="CG25" s="5"/>
      <c r="CH25" s="5"/>
      <c r="CJ25" s="5"/>
      <c r="CK25" s="5"/>
      <c r="CL25" s="5"/>
      <c r="CM25" s="5"/>
      <c r="CN25" s="5"/>
      <c r="CP25" s="5"/>
      <c r="CQ25" s="5"/>
      <c r="CR25" s="5"/>
      <c r="CS25" s="5"/>
      <c r="CT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H25" s="5"/>
      <c r="DI25" s="5"/>
      <c r="DJ25" s="5"/>
      <c r="DK25" s="5"/>
      <c r="DL25" s="5"/>
      <c r="DN25" s="5"/>
      <c r="DO25" s="5"/>
      <c r="DP25" s="5"/>
      <c r="DQ25" s="5"/>
      <c r="DR25" s="5"/>
      <c r="DT25" s="5"/>
      <c r="DU25" s="5"/>
      <c r="DV25" s="5"/>
      <c r="DW25" s="5"/>
      <c r="DX25" s="5"/>
      <c r="DZ25" s="5"/>
      <c r="EA25" s="5"/>
      <c r="EB25" s="5"/>
      <c r="EC25" s="5"/>
      <c r="ED25" s="5"/>
      <c r="EF25" s="5"/>
      <c r="EG25" s="5"/>
      <c r="EH25" s="5"/>
      <c r="EI25" s="5"/>
      <c r="EJ25" s="5"/>
      <c r="EL25" s="5"/>
      <c r="EM25" s="5"/>
      <c r="EN25" s="5"/>
      <c r="EO25" s="5"/>
      <c r="EP25" s="5"/>
      <c r="ER25" s="5"/>
      <c r="ES25" s="5"/>
      <c r="ET25" s="5"/>
      <c r="EU25" s="5"/>
      <c r="EV25" s="5"/>
      <c r="EX25" s="5"/>
      <c r="EY25" s="5"/>
      <c r="EZ25" s="5"/>
      <c r="FA25" s="5"/>
      <c r="FB25" s="5"/>
      <c r="FD25" s="5"/>
      <c r="FE25" s="5"/>
      <c r="FF25" s="5"/>
      <c r="FG25" s="5"/>
      <c r="FH25" s="5"/>
    </row>
    <row r="26" spans="1:164" x14ac:dyDescent="0.25">
      <c r="A26" s="5" t="s">
        <v>426</v>
      </c>
      <c r="C26" s="13">
        <f t="shared" si="27"/>
        <v>0.14451851851851852</v>
      </c>
      <c r="D26" s="5">
        <v>0</v>
      </c>
      <c r="E26" s="5">
        <v>0.19400000000000001</v>
      </c>
      <c r="F26" s="5">
        <v>0.19800000000000001</v>
      </c>
      <c r="G26" s="5"/>
      <c r="H26" s="5">
        <f t="shared" si="0"/>
        <v>0.13066666666666668</v>
      </c>
      <c r="J26" s="5">
        <v>0.23599999999999999</v>
      </c>
      <c r="K26" s="5">
        <v>0.19900000000000001</v>
      </c>
      <c r="L26" s="5">
        <v>0.186</v>
      </c>
      <c r="M26" s="5"/>
      <c r="N26" s="5">
        <f t="shared" si="1"/>
        <v>0.20699999999999999</v>
      </c>
      <c r="O26" s="5"/>
      <c r="P26" s="5">
        <v>0.27700000000000002</v>
      </c>
      <c r="Q26" s="5">
        <v>0.20499999999999999</v>
      </c>
      <c r="R26" s="5">
        <v>0.188</v>
      </c>
      <c r="S26" s="5"/>
      <c r="T26" s="5">
        <f t="shared" si="2"/>
        <v>0.2233333333333333</v>
      </c>
      <c r="V26" s="5">
        <v>0.153</v>
      </c>
      <c r="W26" s="5">
        <v>0.125</v>
      </c>
      <c r="X26" s="5">
        <v>0.122</v>
      </c>
      <c r="Y26" s="5"/>
      <c r="Z26" s="5">
        <f t="shared" si="3"/>
        <v>0.13333333333333333</v>
      </c>
      <c r="AB26" s="5">
        <v>0.121</v>
      </c>
      <c r="AC26" s="5">
        <v>0.115</v>
      </c>
      <c r="AD26" s="5">
        <v>0.108</v>
      </c>
      <c r="AE26" s="5"/>
      <c r="AF26" s="5">
        <f t="shared" si="4"/>
        <v>0.11466666666666665</v>
      </c>
      <c r="AH26" s="5">
        <v>0.13400000000000001</v>
      </c>
      <c r="AI26" s="5">
        <v>0.109</v>
      </c>
      <c r="AJ26" s="5">
        <v>0.124</v>
      </c>
      <c r="AK26" s="5"/>
      <c r="AL26" s="5">
        <f t="shared" si="5"/>
        <v>0.12233333333333334</v>
      </c>
      <c r="AN26" s="5">
        <v>0.13400000000000001</v>
      </c>
      <c r="AO26" s="5">
        <v>0.11899999999999999</v>
      </c>
      <c r="AP26" s="5">
        <v>0.123</v>
      </c>
      <c r="AQ26" s="5"/>
      <c r="AR26" s="5">
        <f t="shared" si="6"/>
        <v>0.12533333333333332</v>
      </c>
      <c r="AT26" s="5">
        <v>0.11899999999999999</v>
      </c>
      <c r="AU26" s="5">
        <v>0.11799999999999999</v>
      </c>
      <c r="AV26" s="5">
        <v>0.109</v>
      </c>
      <c r="AW26" s="5"/>
      <c r="AX26" s="5">
        <f t="shared" si="7"/>
        <v>0.11533333333333333</v>
      </c>
      <c r="AZ26" s="5">
        <v>0.13900000000000001</v>
      </c>
      <c r="BA26" s="5">
        <v>0.121</v>
      </c>
      <c r="BB26" s="5">
        <v>0.126</v>
      </c>
      <c r="BC26" s="5"/>
      <c r="BD26" s="5">
        <f t="shared" si="8"/>
        <v>0.12866666666666668</v>
      </c>
      <c r="BF26" s="5"/>
      <c r="BG26" s="5"/>
      <c r="BH26" s="5"/>
      <c r="BI26" s="5"/>
      <c r="BJ26" s="5"/>
      <c r="BL26" s="5"/>
      <c r="BM26" s="5"/>
      <c r="BN26" s="5"/>
      <c r="BO26" s="5"/>
      <c r="BP26" s="5"/>
      <c r="BR26" s="5"/>
      <c r="BS26" s="5"/>
      <c r="BT26" s="5"/>
      <c r="BU26" s="5"/>
      <c r="BV26" s="5"/>
      <c r="BX26" s="5"/>
      <c r="BY26" s="5"/>
      <c r="BZ26" s="5"/>
      <c r="CA26" s="5"/>
      <c r="CB26" s="5"/>
      <c r="CD26" s="5"/>
      <c r="CE26" s="5"/>
      <c r="CF26" s="5"/>
      <c r="CG26" s="5"/>
      <c r="CH26" s="5"/>
      <c r="CJ26" s="5"/>
      <c r="CK26" s="5"/>
      <c r="CL26" s="5"/>
      <c r="CM26" s="5"/>
      <c r="CN26" s="5"/>
      <c r="CP26" s="5"/>
      <c r="CQ26" s="5"/>
      <c r="CR26" s="5"/>
      <c r="CS26" s="5"/>
      <c r="CT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H26" s="5"/>
      <c r="DI26" s="5"/>
      <c r="DJ26" s="5"/>
      <c r="DK26" s="5"/>
      <c r="DL26" s="5"/>
      <c r="DN26" s="5"/>
      <c r="DO26" s="5"/>
      <c r="DP26" s="5"/>
      <c r="DQ26" s="5"/>
      <c r="DR26" s="5"/>
      <c r="DT26" s="5"/>
      <c r="DU26" s="5"/>
      <c r="DV26" s="5"/>
      <c r="DW26" s="5"/>
      <c r="DX26" s="5"/>
      <c r="DZ26" s="5"/>
      <c r="EA26" s="5"/>
      <c r="EB26" s="5"/>
      <c r="EC26" s="5"/>
      <c r="ED26" s="5"/>
      <c r="EF26" s="5"/>
      <c r="EG26" s="5"/>
      <c r="EH26" s="5"/>
      <c r="EI26" s="5"/>
      <c r="EJ26" s="5"/>
      <c r="EL26" s="5"/>
      <c r="EM26" s="5"/>
      <c r="EN26" s="5"/>
      <c r="EO26" s="5"/>
      <c r="EP26" s="5"/>
      <c r="ER26" s="5"/>
      <c r="ES26" s="5"/>
      <c r="ET26" s="5"/>
      <c r="EU26" s="5"/>
      <c r="EV26" s="5"/>
      <c r="EX26" s="5"/>
      <c r="EY26" s="5"/>
      <c r="EZ26" s="5"/>
      <c r="FA26" s="5"/>
      <c r="FB26" s="5"/>
      <c r="FD26" s="5"/>
      <c r="FE26" s="5"/>
      <c r="FF26" s="5"/>
      <c r="FG26" s="5"/>
      <c r="FH26" s="5"/>
    </row>
    <row r="27" spans="1:164" x14ac:dyDescent="0.25">
      <c r="A27" s="5" t="s">
        <v>427</v>
      </c>
      <c r="C27" s="13">
        <f t="shared" si="27"/>
        <v>6.2444444444444441E-2</v>
      </c>
      <c r="D27" s="5">
        <v>0.124</v>
      </c>
      <c r="E27" s="5">
        <v>7.9000000000000001E-2</v>
      </c>
      <c r="F27" s="5">
        <v>6.9000000000000006E-2</v>
      </c>
      <c r="G27" s="5"/>
      <c r="H27" s="5">
        <f t="shared" si="0"/>
        <v>9.0666666666666673E-2</v>
      </c>
      <c r="J27" s="5">
        <v>7.8E-2</v>
      </c>
      <c r="K27" s="5">
        <v>7.0999999999999994E-2</v>
      </c>
      <c r="L27" s="5">
        <v>7.6999999999999999E-2</v>
      </c>
      <c r="M27" s="5"/>
      <c r="N27" s="5">
        <f t="shared" si="1"/>
        <v>7.5333333333333322E-2</v>
      </c>
      <c r="O27" s="5"/>
      <c r="P27" s="5">
        <v>6.6000000000000003E-2</v>
      </c>
      <c r="Q27" s="5">
        <v>5.8999999999999997E-2</v>
      </c>
      <c r="R27" s="5">
        <v>5.8999999999999997E-2</v>
      </c>
      <c r="S27" s="5"/>
      <c r="T27" s="5">
        <f t="shared" si="2"/>
        <v>6.133333333333333E-2</v>
      </c>
      <c r="V27" s="5">
        <v>0.16700000000000001</v>
      </c>
      <c r="W27" s="5">
        <v>6.0999999999999999E-2</v>
      </c>
      <c r="X27" s="5">
        <v>5.8000000000000003E-2</v>
      </c>
      <c r="Y27" s="5"/>
      <c r="Z27" s="5">
        <f t="shared" si="3"/>
        <v>9.5333333333333339E-2</v>
      </c>
      <c r="AB27" s="5">
        <v>4.4999999999999998E-2</v>
      </c>
      <c r="AC27" s="5">
        <v>4.7E-2</v>
      </c>
      <c r="AD27" s="5">
        <v>4.3999999999999997E-2</v>
      </c>
      <c r="AE27" s="5"/>
      <c r="AF27" s="5">
        <f t="shared" si="4"/>
        <v>4.5333333333333337E-2</v>
      </c>
      <c r="AH27" s="5">
        <v>4.7E-2</v>
      </c>
      <c r="AI27" s="5">
        <v>4.4999999999999998E-2</v>
      </c>
      <c r="AJ27" s="5">
        <v>4.9000000000000002E-2</v>
      </c>
      <c r="AK27" s="5"/>
      <c r="AL27" s="5">
        <f t="shared" si="5"/>
        <v>4.7000000000000007E-2</v>
      </c>
      <c r="AN27" s="5">
        <v>7.0999999999999994E-2</v>
      </c>
      <c r="AO27" s="5">
        <v>7.0000000000000007E-2</v>
      </c>
      <c r="AP27" s="5">
        <v>7.2999999999999995E-2</v>
      </c>
      <c r="AQ27" s="5"/>
      <c r="AR27" s="5">
        <f t="shared" si="6"/>
        <v>7.1333333333333346E-2</v>
      </c>
      <c r="AT27" s="5">
        <v>4.7E-2</v>
      </c>
      <c r="AU27" s="5">
        <v>4.5999999999999999E-2</v>
      </c>
      <c r="AV27" s="5">
        <v>4.2000000000000003E-2</v>
      </c>
      <c r="AW27" s="5"/>
      <c r="AX27" s="5">
        <f t="shared" si="7"/>
        <v>4.5000000000000005E-2</v>
      </c>
      <c r="AZ27" s="5">
        <v>2.8000000000000001E-2</v>
      </c>
      <c r="BA27" s="5">
        <v>3.2000000000000001E-2</v>
      </c>
      <c r="BB27" s="5">
        <v>3.2000000000000001E-2</v>
      </c>
      <c r="BC27" s="5"/>
      <c r="BD27" s="5">
        <f t="shared" si="8"/>
        <v>3.0666666666666665E-2</v>
      </c>
      <c r="BF27" s="5"/>
      <c r="BG27" s="5"/>
      <c r="BH27" s="5"/>
      <c r="BI27" s="5"/>
      <c r="BJ27" s="5"/>
      <c r="BL27" s="5"/>
      <c r="BM27" s="5"/>
      <c r="BN27" s="5"/>
      <c r="BO27" s="5"/>
      <c r="BP27" s="5"/>
      <c r="BR27" s="5"/>
      <c r="BS27" s="5"/>
      <c r="BT27" s="5"/>
      <c r="BU27" s="5"/>
      <c r="BV27" s="5"/>
      <c r="BX27" s="5"/>
      <c r="BY27" s="5"/>
      <c r="BZ27" s="5"/>
      <c r="CA27" s="5"/>
      <c r="CB27" s="5"/>
      <c r="CD27" s="5"/>
      <c r="CE27" s="5"/>
      <c r="CF27" s="5"/>
      <c r="CG27" s="5"/>
      <c r="CH27" s="5"/>
      <c r="CJ27" s="5"/>
      <c r="CK27" s="5"/>
      <c r="CL27" s="5"/>
      <c r="CM27" s="5"/>
      <c r="CN27" s="5"/>
      <c r="CP27" s="5"/>
      <c r="CQ27" s="5"/>
      <c r="CR27" s="5"/>
      <c r="CS27" s="5"/>
      <c r="CT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H27" s="5"/>
      <c r="DI27" s="5"/>
      <c r="DJ27" s="5"/>
      <c r="DK27" s="5"/>
      <c r="DL27" s="5"/>
      <c r="DN27" s="5"/>
      <c r="DO27" s="5"/>
      <c r="DP27" s="5"/>
      <c r="DQ27" s="5"/>
      <c r="DR27" s="5"/>
      <c r="DT27" s="5"/>
      <c r="DU27" s="5"/>
      <c r="DV27" s="5"/>
      <c r="DW27" s="5"/>
      <c r="DX27" s="5"/>
      <c r="DZ27" s="5"/>
      <c r="EA27" s="5"/>
      <c r="EB27" s="5"/>
      <c r="EC27" s="5"/>
      <c r="ED27" s="5"/>
      <c r="EF27" s="5"/>
      <c r="EG27" s="5"/>
      <c r="EH27" s="5"/>
      <c r="EI27" s="5"/>
      <c r="EJ27" s="5"/>
      <c r="EL27" s="5"/>
      <c r="EM27" s="5"/>
      <c r="EN27" s="5"/>
      <c r="EO27" s="5"/>
      <c r="EP27" s="5"/>
      <c r="ER27" s="5"/>
      <c r="ES27" s="5"/>
      <c r="ET27" s="5"/>
      <c r="EU27" s="5"/>
      <c r="EV27" s="5"/>
      <c r="EX27" s="5"/>
      <c r="EY27" s="5"/>
      <c r="EZ27" s="5"/>
      <c r="FA27" s="5"/>
      <c r="FB27" s="5"/>
      <c r="FD27" s="5"/>
      <c r="FE27" s="5"/>
      <c r="FF27" s="5"/>
      <c r="FG27" s="5"/>
      <c r="FH27" s="5"/>
    </row>
    <row r="28" spans="1:164" x14ac:dyDescent="0.25">
      <c r="A28" s="5" t="s">
        <v>428</v>
      </c>
      <c r="C28" s="13">
        <f t="shared" si="27"/>
        <v>6.4370370370370356E-2</v>
      </c>
      <c r="D28" s="5">
        <v>0.2</v>
      </c>
      <c r="E28" s="5">
        <v>7.2999999999999995E-2</v>
      </c>
      <c r="F28" s="5">
        <v>7.1999999999999995E-2</v>
      </c>
      <c r="G28" s="5"/>
      <c r="H28" s="5">
        <f t="shared" si="0"/>
        <v>0.115</v>
      </c>
      <c r="J28" s="5">
        <v>8.5000000000000006E-2</v>
      </c>
      <c r="K28" s="5">
        <v>7.3999999999999996E-2</v>
      </c>
      <c r="L28" s="5">
        <v>7.1999999999999995E-2</v>
      </c>
      <c r="M28" s="5"/>
      <c r="N28" s="5">
        <f t="shared" si="1"/>
        <v>7.6999999999999999E-2</v>
      </c>
      <c r="O28" s="5"/>
      <c r="P28" s="5">
        <v>8.5999999999999993E-2</v>
      </c>
      <c r="Q28" s="5">
        <v>7.2999999999999995E-2</v>
      </c>
      <c r="R28" s="5">
        <v>7.0999999999999994E-2</v>
      </c>
      <c r="S28" s="5"/>
      <c r="T28" s="5">
        <f t="shared" si="2"/>
        <v>7.6666666666666661E-2</v>
      </c>
      <c r="V28" s="5">
        <v>9.7000000000000003E-2</v>
      </c>
      <c r="W28" s="5">
        <v>7.0999999999999994E-2</v>
      </c>
      <c r="X28" s="5">
        <v>7.2999999999999995E-2</v>
      </c>
      <c r="Y28" s="5"/>
      <c r="Z28" s="5">
        <f t="shared" si="3"/>
        <v>8.0333333333333326E-2</v>
      </c>
      <c r="AB28" s="5">
        <v>4.3999999999999997E-2</v>
      </c>
      <c r="AC28" s="5">
        <v>4.3999999999999997E-2</v>
      </c>
      <c r="AD28" s="5">
        <v>4.2000000000000003E-2</v>
      </c>
      <c r="AE28" s="5"/>
      <c r="AF28" s="5">
        <f t="shared" si="4"/>
        <v>4.3333333333333335E-2</v>
      </c>
      <c r="AH28" s="5">
        <v>4.7E-2</v>
      </c>
      <c r="AI28" s="5">
        <v>4.8000000000000001E-2</v>
      </c>
      <c r="AJ28" s="5">
        <v>0.05</v>
      </c>
      <c r="AK28" s="5"/>
      <c r="AL28" s="5">
        <f t="shared" si="5"/>
        <v>4.8333333333333339E-2</v>
      </c>
      <c r="AN28" s="5">
        <v>6.3E-2</v>
      </c>
      <c r="AO28" s="5">
        <v>0.06</v>
      </c>
      <c r="AP28" s="5">
        <v>6.2E-2</v>
      </c>
      <c r="AQ28" s="5"/>
      <c r="AR28" s="5">
        <f t="shared" si="6"/>
        <v>6.1666666666666668E-2</v>
      </c>
      <c r="AT28" s="5">
        <v>4.9000000000000002E-2</v>
      </c>
      <c r="AU28" s="5">
        <v>4.2000000000000003E-2</v>
      </c>
      <c r="AV28" s="5">
        <v>4.2000000000000003E-2</v>
      </c>
      <c r="AW28" s="5"/>
      <c r="AX28" s="5">
        <f t="shared" si="7"/>
        <v>4.4333333333333336E-2</v>
      </c>
      <c r="AZ28" s="5">
        <v>2.9000000000000001E-2</v>
      </c>
      <c r="BA28" s="5">
        <v>3.3000000000000002E-2</v>
      </c>
      <c r="BB28" s="5">
        <v>3.5999999999999997E-2</v>
      </c>
      <c r="BC28" s="5"/>
      <c r="BD28" s="5">
        <f t="shared" si="8"/>
        <v>3.266666666666667E-2</v>
      </c>
      <c r="BF28" s="5"/>
      <c r="BG28" s="5"/>
      <c r="BH28" s="5"/>
      <c r="BI28" s="5"/>
      <c r="BJ28" s="5"/>
      <c r="BL28" s="5"/>
      <c r="BM28" s="5"/>
      <c r="BN28" s="5"/>
      <c r="BO28" s="5"/>
      <c r="BP28" s="5"/>
      <c r="BR28" s="5"/>
      <c r="BS28" s="5"/>
      <c r="BT28" s="5"/>
      <c r="BU28" s="5"/>
      <c r="BV28" s="5"/>
      <c r="BX28" s="5"/>
      <c r="BY28" s="5"/>
      <c r="BZ28" s="5"/>
      <c r="CA28" s="5"/>
      <c r="CB28" s="5"/>
      <c r="CD28" s="5"/>
      <c r="CE28" s="5"/>
      <c r="CF28" s="5"/>
      <c r="CG28" s="5"/>
      <c r="CH28" s="5"/>
      <c r="CJ28" s="5"/>
      <c r="CK28" s="5"/>
      <c r="CL28" s="5"/>
      <c r="CM28" s="5"/>
      <c r="CN28" s="5"/>
      <c r="CP28" s="5"/>
      <c r="CQ28" s="5"/>
      <c r="CR28" s="5"/>
      <c r="CS28" s="5"/>
      <c r="CT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H28" s="5"/>
      <c r="DI28" s="5"/>
      <c r="DJ28" s="5"/>
      <c r="DK28" s="5"/>
      <c r="DL28" s="5"/>
      <c r="DN28" s="5"/>
      <c r="DO28" s="5"/>
      <c r="DP28" s="5"/>
      <c r="DQ28" s="5"/>
      <c r="DR28" s="5"/>
      <c r="DT28" s="5"/>
      <c r="DU28" s="5"/>
      <c r="DV28" s="5"/>
      <c r="DW28" s="5"/>
      <c r="DX28" s="5"/>
      <c r="DZ28" s="5"/>
      <c r="EA28" s="5"/>
      <c r="EB28" s="5"/>
      <c r="EC28" s="5"/>
      <c r="ED28" s="5"/>
      <c r="EF28" s="5"/>
      <c r="EG28" s="5"/>
      <c r="EH28" s="5"/>
      <c r="EI28" s="5"/>
      <c r="EJ28" s="5"/>
      <c r="EL28" s="5"/>
      <c r="EM28" s="5"/>
      <c r="EN28" s="5"/>
      <c r="EO28" s="5"/>
      <c r="EP28" s="5"/>
      <c r="ER28" s="5"/>
      <c r="ES28" s="5"/>
      <c r="ET28" s="5"/>
      <c r="EU28" s="5"/>
      <c r="EV28" s="5"/>
      <c r="EX28" s="5"/>
      <c r="EY28" s="5"/>
      <c r="EZ28" s="5"/>
      <c r="FA28" s="5"/>
      <c r="FB28" s="5"/>
      <c r="FD28" s="5"/>
      <c r="FE28" s="5"/>
      <c r="FF28" s="5"/>
      <c r="FG28" s="5"/>
      <c r="FH28" s="5"/>
    </row>
    <row r="29" spans="1:164" x14ac:dyDescent="0.25">
      <c r="A29" s="5" t="s">
        <v>429</v>
      </c>
      <c r="C29" s="13">
        <f t="shared" si="27"/>
        <v>6.3074074074074074E-2</v>
      </c>
      <c r="D29" s="5">
        <v>0.217</v>
      </c>
      <c r="E29" s="5">
        <v>6.3E-2</v>
      </c>
      <c r="F29" s="5">
        <v>7.1999999999999995E-2</v>
      </c>
      <c r="G29" s="5"/>
      <c r="H29" s="5">
        <f t="shared" si="0"/>
        <v>0.11733333333333335</v>
      </c>
      <c r="J29" s="5">
        <v>1.2999999999999999E-2</v>
      </c>
      <c r="K29" s="5">
        <v>2.3E-2</v>
      </c>
      <c r="L29" s="5">
        <v>0.03</v>
      </c>
      <c r="M29" s="5"/>
      <c r="N29" s="5">
        <f t="shared" si="1"/>
        <v>2.2000000000000002E-2</v>
      </c>
      <c r="O29" s="5"/>
      <c r="P29" s="5">
        <v>7.4999999999999997E-2</v>
      </c>
      <c r="Q29" s="5">
        <v>6.6000000000000003E-2</v>
      </c>
      <c r="R29" s="5">
        <v>7.1999999999999995E-2</v>
      </c>
      <c r="S29" s="5"/>
      <c r="T29" s="5">
        <f t="shared" si="2"/>
        <v>7.1000000000000008E-2</v>
      </c>
      <c r="V29" s="5">
        <v>0.13700000000000001</v>
      </c>
      <c r="W29" s="5">
        <v>6.3E-2</v>
      </c>
      <c r="X29" s="5">
        <v>6.0999999999999999E-2</v>
      </c>
      <c r="Y29" s="5"/>
      <c r="Z29" s="5">
        <f t="shared" si="3"/>
        <v>8.7000000000000008E-2</v>
      </c>
      <c r="AB29" s="5">
        <v>0.05</v>
      </c>
      <c r="AC29" s="5">
        <v>0.05</v>
      </c>
      <c r="AD29" s="5">
        <v>4.7E-2</v>
      </c>
      <c r="AE29" s="5"/>
      <c r="AF29" s="5">
        <f t="shared" si="4"/>
        <v>4.9000000000000009E-2</v>
      </c>
      <c r="AH29" s="5">
        <v>5.7000000000000002E-2</v>
      </c>
      <c r="AI29" s="5">
        <v>5.7000000000000002E-2</v>
      </c>
      <c r="AJ29" s="5">
        <v>5.6000000000000001E-2</v>
      </c>
      <c r="AK29" s="5"/>
      <c r="AL29" s="5">
        <f t="shared" si="5"/>
        <v>5.6666666666666671E-2</v>
      </c>
      <c r="AN29" s="5">
        <v>7.3999999999999996E-2</v>
      </c>
      <c r="AO29" s="5">
        <v>7.0000000000000007E-2</v>
      </c>
      <c r="AP29" s="5">
        <v>7.2999999999999995E-2</v>
      </c>
      <c r="AQ29" s="5"/>
      <c r="AR29" s="5">
        <f t="shared" si="6"/>
        <v>7.2333333333333347E-2</v>
      </c>
      <c r="AT29" s="5">
        <v>5.0999999999999997E-2</v>
      </c>
      <c r="AU29" s="5">
        <v>0.05</v>
      </c>
      <c r="AV29" s="5">
        <v>5.0999999999999997E-2</v>
      </c>
      <c r="AW29" s="5"/>
      <c r="AX29" s="5">
        <f t="shared" si="7"/>
        <v>5.0666666666666665E-2</v>
      </c>
      <c r="AZ29" s="5">
        <v>4.4999999999999998E-2</v>
      </c>
      <c r="BA29" s="5">
        <v>4.1000000000000002E-2</v>
      </c>
      <c r="BB29" s="5">
        <v>3.9E-2</v>
      </c>
      <c r="BC29" s="5"/>
      <c r="BD29" s="5">
        <f t="shared" si="8"/>
        <v>4.1666666666666664E-2</v>
      </c>
      <c r="BF29" s="5"/>
      <c r="BG29" s="5"/>
      <c r="BH29" s="5"/>
      <c r="BI29" s="5"/>
      <c r="BJ29" s="5"/>
      <c r="BL29" s="5"/>
      <c r="BM29" s="5"/>
      <c r="BN29" s="5"/>
      <c r="BO29" s="5"/>
      <c r="BP29" s="5"/>
      <c r="BR29" s="5"/>
      <c r="BS29" s="5"/>
      <c r="BT29" s="5"/>
      <c r="BU29" s="5"/>
      <c r="BV29" s="5"/>
      <c r="BX29" s="5"/>
      <c r="BY29" s="5"/>
      <c r="BZ29" s="5"/>
      <c r="CA29" s="5"/>
      <c r="CB29" s="5"/>
      <c r="CD29" s="5"/>
      <c r="CE29" s="5"/>
      <c r="CF29" s="5"/>
      <c r="CG29" s="5"/>
      <c r="CH29" s="5"/>
      <c r="CJ29" s="5"/>
      <c r="CK29" s="5"/>
      <c r="CL29" s="5"/>
      <c r="CM29" s="5"/>
      <c r="CN29" s="5"/>
      <c r="CP29" s="5"/>
      <c r="CQ29" s="5"/>
      <c r="CR29" s="5"/>
      <c r="CS29" s="5"/>
      <c r="CT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H29" s="5"/>
      <c r="DI29" s="5"/>
      <c r="DJ29" s="5"/>
      <c r="DK29" s="5"/>
      <c r="DL29" s="5"/>
      <c r="DN29" s="5"/>
      <c r="DO29" s="5"/>
      <c r="DP29" s="5"/>
      <c r="DQ29" s="5"/>
      <c r="DR29" s="5"/>
      <c r="DT29" s="5"/>
      <c r="DU29" s="5"/>
      <c r="DV29" s="5"/>
      <c r="DW29" s="5"/>
      <c r="DX29" s="5"/>
      <c r="DZ29" s="5"/>
      <c r="EA29" s="5"/>
      <c r="EB29" s="5"/>
      <c r="EC29" s="5"/>
      <c r="ED29" s="5"/>
      <c r="EF29" s="5"/>
      <c r="EG29" s="5"/>
      <c r="EH29" s="5"/>
      <c r="EI29" s="5"/>
      <c r="EJ29" s="5"/>
      <c r="EL29" s="5"/>
      <c r="EM29" s="5"/>
      <c r="EN29" s="5"/>
      <c r="EO29" s="5"/>
      <c r="EP29" s="5"/>
      <c r="ER29" s="5"/>
      <c r="ES29" s="5"/>
      <c r="ET29" s="5"/>
      <c r="EU29" s="5"/>
      <c r="EV29" s="5"/>
      <c r="EX29" s="5"/>
      <c r="EY29" s="5"/>
      <c r="EZ29" s="5"/>
      <c r="FA29" s="5"/>
      <c r="FB29" s="5"/>
      <c r="FD29" s="5"/>
      <c r="FE29" s="5"/>
      <c r="FF29" s="5"/>
      <c r="FG29" s="5"/>
      <c r="FH29" s="5"/>
    </row>
    <row r="30" spans="1:164" x14ac:dyDescent="0.25">
      <c r="A30" s="5" t="s">
        <v>430</v>
      </c>
      <c r="C30" s="13">
        <f t="shared" si="27"/>
        <v>9.5777777777777767E-2</v>
      </c>
      <c r="D30" s="5">
        <v>0</v>
      </c>
      <c r="E30" s="5">
        <v>0</v>
      </c>
      <c r="F30" s="5">
        <v>0</v>
      </c>
      <c r="G30" s="5"/>
      <c r="H30" s="5">
        <f t="shared" si="0"/>
        <v>0</v>
      </c>
      <c r="J30" s="5">
        <v>0.16</v>
      </c>
      <c r="K30" s="5">
        <v>0.154</v>
      </c>
      <c r="L30" s="5">
        <v>0.156</v>
      </c>
      <c r="M30" s="5"/>
      <c r="N30" s="5">
        <f t="shared" si="1"/>
        <v>0.15666666666666665</v>
      </c>
      <c r="O30" s="5"/>
      <c r="P30" s="5">
        <v>0.152</v>
      </c>
      <c r="Q30" s="5">
        <v>0.14599999999999999</v>
      </c>
      <c r="R30" s="5">
        <v>0.13800000000000001</v>
      </c>
      <c r="S30" s="5"/>
      <c r="T30" s="5">
        <f t="shared" si="2"/>
        <v>0.14533333333333334</v>
      </c>
      <c r="V30" s="5">
        <v>0.152</v>
      </c>
      <c r="W30" s="5">
        <v>0.106</v>
      </c>
      <c r="X30" s="5">
        <v>9.8000000000000004E-2</v>
      </c>
      <c r="Y30" s="5"/>
      <c r="Z30" s="5">
        <f t="shared" si="3"/>
        <v>0.11866666666666666</v>
      </c>
      <c r="AB30" s="5">
        <v>8.3000000000000004E-2</v>
      </c>
      <c r="AC30" s="5">
        <v>8.2000000000000003E-2</v>
      </c>
      <c r="AD30" s="5">
        <v>7.8E-2</v>
      </c>
      <c r="AE30" s="5"/>
      <c r="AF30" s="5">
        <f t="shared" si="4"/>
        <v>8.1000000000000003E-2</v>
      </c>
      <c r="AH30" s="5">
        <v>6.7000000000000004E-2</v>
      </c>
      <c r="AI30" s="5">
        <v>7.0000000000000007E-2</v>
      </c>
      <c r="AJ30" s="5">
        <v>7.2999999999999995E-2</v>
      </c>
      <c r="AK30" s="5"/>
      <c r="AL30" s="5">
        <f t="shared" si="5"/>
        <v>7.0000000000000007E-2</v>
      </c>
      <c r="AN30" s="5">
        <v>0.125</v>
      </c>
      <c r="AO30" s="5">
        <v>0.122</v>
      </c>
      <c r="AP30" s="5">
        <v>0.127</v>
      </c>
      <c r="AQ30" s="5"/>
      <c r="AR30" s="5">
        <f t="shared" si="6"/>
        <v>0.12466666666666666</v>
      </c>
      <c r="AT30" s="5">
        <v>9.7000000000000003E-2</v>
      </c>
      <c r="AU30" s="5">
        <v>8.5000000000000006E-2</v>
      </c>
      <c r="AV30" s="5">
        <v>9.0999999999999998E-2</v>
      </c>
      <c r="AW30" s="5"/>
      <c r="AX30" s="5">
        <f t="shared" si="7"/>
        <v>9.1000000000000011E-2</v>
      </c>
      <c r="AZ30" s="5">
        <v>7.4999999999999997E-2</v>
      </c>
      <c r="BA30" s="5">
        <v>7.5999999999999998E-2</v>
      </c>
      <c r="BB30" s="5">
        <v>7.2999999999999995E-2</v>
      </c>
      <c r="BC30" s="5"/>
      <c r="BD30" s="5">
        <f t="shared" si="8"/>
        <v>7.4666666666666659E-2</v>
      </c>
      <c r="BF30" s="5"/>
      <c r="BG30" s="5"/>
      <c r="BH30" s="5"/>
      <c r="BI30" s="5"/>
      <c r="BJ30" s="5"/>
      <c r="BL30" s="5"/>
      <c r="BM30" s="5"/>
      <c r="BN30" s="5"/>
      <c r="BO30" s="5"/>
      <c r="BP30" s="5"/>
      <c r="BR30" s="5"/>
      <c r="BS30" s="5"/>
      <c r="BT30" s="5"/>
      <c r="BU30" s="5"/>
      <c r="BV30" s="5"/>
      <c r="BX30" s="5"/>
      <c r="BY30" s="5"/>
      <c r="BZ30" s="5"/>
      <c r="CA30" s="5"/>
      <c r="CB30" s="5"/>
      <c r="CD30" s="5"/>
      <c r="CE30" s="5"/>
      <c r="CF30" s="5"/>
      <c r="CG30" s="5"/>
      <c r="CH30" s="5"/>
      <c r="CJ30" s="5"/>
      <c r="CK30" s="5"/>
      <c r="CL30" s="5"/>
      <c r="CM30" s="5"/>
      <c r="CN30" s="5"/>
      <c r="CP30" s="5"/>
      <c r="CQ30" s="5"/>
      <c r="CR30" s="5"/>
      <c r="CS30" s="5"/>
      <c r="CT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H30" s="5"/>
      <c r="DI30" s="5"/>
      <c r="DJ30" s="5"/>
      <c r="DK30" s="5"/>
      <c r="DL30" s="5"/>
      <c r="DN30" s="5"/>
      <c r="DO30" s="5"/>
      <c r="DP30" s="5"/>
      <c r="DQ30" s="5"/>
      <c r="DR30" s="5"/>
      <c r="DT30" s="5"/>
      <c r="DU30" s="5"/>
      <c r="DV30" s="5"/>
      <c r="DW30" s="5"/>
      <c r="DX30" s="5"/>
      <c r="DZ30" s="5"/>
      <c r="EA30" s="5"/>
      <c r="EB30" s="5"/>
      <c r="EC30" s="5"/>
      <c r="ED30" s="5"/>
      <c r="EF30" s="5"/>
      <c r="EG30" s="5"/>
      <c r="EH30" s="5"/>
      <c r="EI30" s="5"/>
      <c r="EJ30" s="5"/>
      <c r="EL30" s="5"/>
      <c r="EM30" s="5"/>
      <c r="EN30" s="5"/>
      <c r="EO30" s="5"/>
      <c r="EP30" s="5"/>
      <c r="ER30" s="5"/>
      <c r="ES30" s="5"/>
      <c r="ET30" s="5"/>
      <c r="EU30" s="5"/>
      <c r="EV30" s="5"/>
      <c r="EX30" s="5"/>
      <c r="EY30" s="5"/>
      <c r="EZ30" s="5"/>
      <c r="FA30" s="5"/>
      <c r="FB30" s="5"/>
      <c r="FD30" s="5"/>
      <c r="FE30" s="5"/>
      <c r="FF30" s="5"/>
      <c r="FG30" s="5"/>
      <c r="FH30" s="5"/>
    </row>
    <row r="31" spans="1:164" x14ac:dyDescent="0.25">
      <c r="A31" s="5" t="s">
        <v>431</v>
      </c>
      <c r="C31" s="13">
        <f t="shared" si="27"/>
        <v>9.9444444444444474E-2</v>
      </c>
      <c r="D31" s="5">
        <v>0.17</v>
      </c>
      <c r="E31" s="5">
        <v>0.13200000000000001</v>
      </c>
      <c r="F31" s="5">
        <v>0.13500000000000001</v>
      </c>
      <c r="G31" s="5"/>
      <c r="H31" s="5">
        <f t="shared" si="0"/>
        <v>0.14566666666666669</v>
      </c>
      <c r="J31" s="5">
        <v>0.105</v>
      </c>
      <c r="K31" s="5">
        <v>9.4E-2</v>
      </c>
      <c r="L31" s="5">
        <v>0.10100000000000001</v>
      </c>
      <c r="M31" s="5"/>
      <c r="N31" s="5">
        <f t="shared" si="1"/>
        <v>0.10000000000000002</v>
      </c>
      <c r="O31" s="5"/>
      <c r="P31" s="5">
        <v>0.14399999999999999</v>
      </c>
      <c r="Q31" s="5">
        <v>0.124</v>
      </c>
      <c r="R31" s="5">
        <v>0.127</v>
      </c>
      <c r="S31" s="5"/>
      <c r="T31" s="5">
        <f t="shared" si="2"/>
        <v>0.13166666666666668</v>
      </c>
      <c r="V31" s="5">
        <v>9.9000000000000005E-2</v>
      </c>
      <c r="W31" s="5">
        <v>9.0999999999999998E-2</v>
      </c>
      <c r="X31" s="5">
        <v>9.2999999999999999E-2</v>
      </c>
      <c r="Y31" s="5"/>
      <c r="Z31" s="5">
        <f t="shared" si="3"/>
        <v>9.4333333333333338E-2</v>
      </c>
      <c r="AB31" s="5">
        <v>8.1000000000000003E-2</v>
      </c>
      <c r="AC31" s="5">
        <v>8.3000000000000004E-2</v>
      </c>
      <c r="AD31" s="5">
        <v>8.2000000000000003E-2</v>
      </c>
      <c r="AE31" s="5"/>
      <c r="AF31" s="5">
        <f t="shared" si="4"/>
        <v>8.2000000000000003E-2</v>
      </c>
      <c r="AH31" s="5">
        <v>7.8E-2</v>
      </c>
      <c r="AI31" s="5">
        <v>7.4999999999999997E-2</v>
      </c>
      <c r="AJ31" s="5">
        <v>7.5999999999999998E-2</v>
      </c>
      <c r="AK31" s="5"/>
      <c r="AL31" s="5">
        <f t="shared" si="5"/>
        <v>7.6333333333333322E-2</v>
      </c>
      <c r="AN31" s="5">
        <v>0.13900000000000001</v>
      </c>
      <c r="AO31" s="5">
        <v>0.11899999999999999</v>
      </c>
      <c r="AP31" s="5">
        <v>0.126</v>
      </c>
      <c r="AQ31" s="5"/>
      <c r="AR31" s="5">
        <f t="shared" si="6"/>
        <v>0.128</v>
      </c>
      <c r="AT31" s="5">
        <v>7.4999999999999997E-2</v>
      </c>
      <c r="AU31" s="5">
        <v>6.9000000000000006E-2</v>
      </c>
      <c r="AV31" s="5">
        <v>6.9000000000000006E-2</v>
      </c>
      <c r="AW31" s="5"/>
      <c r="AX31" s="5">
        <f t="shared" si="7"/>
        <v>7.1000000000000008E-2</v>
      </c>
      <c r="AZ31" s="5">
        <v>7.1999999999999995E-2</v>
      </c>
      <c r="BA31" s="5">
        <v>5.8999999999999997E-2</v>
      </c>
      <c r="BB31" s="5">
        <v>6.7000000000000004E-2</v>
      </c>
      <c r="BC31" s="5"/>
      <c r="BD31" s="5">
        <f t="shared" si="8"/>
        <v>6.6000000000000003E-2</v>
      </c>
      <c r="BF31" s="5"/>
      <c r="BG31" s="5"/>
      <c r="BH31" s="5"/>
      <c r="BI31" s="5"/>
      <c r="BJ31" s="5"/>
      <c r="BL31" s="5"/>
      <c r="BM31" s="5"/>
      <c r="BN31" s="5"/>
      <c r="BO31" s="5"/>
      <c r="BP31" s="5"/>
      <c r="BR31" s="5"/>
      <c r="BS31" s="5"/>
      <c r="BT31" s="5"/>
      <c r="BU31" s="5"/>
      <c r="BV31" s="5"/>
      <c r="BX31" s="5"/>
      <c r="BY31" s="5"/>
      <c r="BZ31" s="5"/>
      <c r="CA31" s="5"/>
      <c r="CB31" s="5"/>
      <c r="CD31" s="5"/>
      <c r="CE31" s="5"/>
      <c r="CF31" s="5"/>
      <c r="CG31" s="5"/>
      <c r="CH31" s="5"/>
      <c r="CJ31" s="5"/>
      <c r="CK31" s="5"/>
      <c r="CL31" s="5"/>
      <c r="CM31" s="5"/>
      <c r="CN31" s="5"/>
      <c r="CP31" s="5"/>
      <c r="CQ31" s="5"/>
      <c r="CR31" s="5"/>
      <c r="CS31" s="5"/>
      <c r="CT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H31" s="5"/>
      <c r="DI31" s="5"/>
      <c r="DJ31" s="5"/>
      <c r="DK31" s="5"/>
      <c r="DL31" s="5"/>
      <c r="DN31" s="5"/>
      <c r="DO31" s="5"/>
      <c r="DP31" s="5"/>
      <c r="DQ31" s="5"/>
      <c r="DR31" s="5"/>
      <c r="DT31" s="5"/>
      <c r="DU31" s="5"/>
      <c r="DV31" s="5"/>
      <c r="DW31" s="5"/>
      <c r="DX31" s="5"/>
      <c r="DZ31" s="5"/>
      <c r="EA31" s="5"/>
      <c r="EB31" s="5"/>
      <c r="EC31" s="5"/>
      <c r="ED31" s="5"/>
      <c r="EF31" s="5"/>
      <c r="EG31" s="5"/>
      <c r="EH31" s="5"/>
      <c r="EI31" s="5"/>
      <c r="EJ31" s="5"/>
      <c r="EL31" s="5"/>
      <c r="EM31" s="5"/>
      <c r="EN31" s="5"/>
      <c r="EO31" s="5"/>
      <c r="EP31" s="5"/>
      <c r="ER31" s="5"/>
      <c r="ES31" s="5"/>
      <c r="ET31" s="5"/>
      <c r="EU31" s="5"/>
      <c r="EV31" s="5"/>
      <c r="EX31" s="5"/>
      <c r="EY31" s="5"/>
      <c r="EZ31" s="5"/>
      <c r="FA31" s="5"/>
      <c r="FB31" s="5"/>
      <c r="FD31" s="5"/>
      <c r="FE31" s="5"/>
      <c r="FF31" s="5"/>
      <c r="FG31" s="5"/>
      <c r="FH31" s="5"/>
    </row>
    <row r="32" spans="1:164" x14ac:dyDescent="0.25">
      <c r="A32" s="5" t="s">
        <v>432</v>
      </c>
      <c r="C32" s="13">
        <f t="shared" si="27"/>
        <v>0.13792592592592595</v>
      </c>
      <c r="D32" s="5">
        <v>0.217</v>
      </c>
      <c r="E32" s="5">
        <v>0.11</v>
      </c>
      <c r="F32" s="5">
        <v>0.109</v>
      </c>
      <c r="G32" s="5"/>
      <c r="H32" s="5">
        <f t="shared" si="0"/>
        <v>0.14533333333333334</v>
      </c>
      <c r="J32" s="5">
        <v>0.18</v>
      </c>
      <c r="K32" s="5">
        <v>0.184</v>
      </c>
      <c r="L32" s="5">
        <v>0.19400000000000001</v>
      </c>
      <c r="M32" s="5"/>
      <c r="N32" s="5">
        <f t="shared" si="1"/>
        <v>0.18600000000000003</v>
      </c>
      <c r="O32" s="5"/>
      <c r="P32" s="5">
        <v>0.193</v>
      </c>
      <c r="Q32" s="5">
        <v>0.157</v>
      </c>
      <c r="R32" s="5">
        <v>0.14000000000000001</v>
      </c>
      <c r="S32" s="5"/>
      <c r="T32" s="5">
        <f t="shared" si="2"/>
        <v>0.16333333333333333</v>
      </c>
      <c r="V32" s="5">
        <v>0.192</v>
      </c>
      <c r="W32" s="5">
        <v>0.13800000000000001</v>
      </c>
      <c r="X32" s="5">
        <v>0.13600000000000001</v>
      </c>
      <c r="Y32" s="5"/>
      <c r="Z32" s="5">
        <f t="shared" si="3"/>
        <v>0.15533333333333335</v>
      </c>
      <c r="AB32" s="5">
        <v>0.123</v>
      </c>
      <c r="AC32" s="5">
        <v>0.11</v>
      </c>
      <c r="AD32" s="5">
        <v>0.109</v>
      </c>
      <c r="AE32" s="5"/>
      <c r="AF32" s="5">
        <f t="shared" si="4"/>
        <v>0.11399999999999999</v>
      </c>
      <c r="AH32" s="5">
        <v>0.14899999999999999</v>
      </c>
      <c r="AI32" s="5">
        <v>0.11</v>
      </c>
      <c r="AJ32" s="5">
        <v>0.11</v>
      </c>
      <c r="AK32" s="5"/>
      <c r="AL32" s="5">
        <f t="shared" si="5"/>
        <v>0.123</v>
      </c>
      <c r="AN32" s="5">
        <v>0.16400000000000001</v>
      </c>
      <c r="AO32" s="5">
        <v>0.13200000000000001</v>
      </c>
      <c r="AP32" s="5">
        <v>0.13700000000000001</v>
      </c>
      <c r="AQ32" s="5"/>
      <c r="AR32" s="5">
        <f t="shared" si="6"/>
        <v>0.14433333333333334</v>
      </c>
      <c r="AT32" s="5">
        <v>0.109</v>
      </c>
      <c r="AU32" s="5">
        <v>0.111</v>
      </c>
      <c r="AV32" s="5">
        <v>0.11</v>
      </c>
      <c r="AW32" s="5"/>
      <c r="AX32" s="5">
        <f t="shared" si="7"/>
        <v>0.11</v>
      </c>
      <c r="AZ32" s="5">
        <v>0.104</v>
      </c>
      <c r="BA32" s="5">
        <v>0.10100000000000001</v>
      </c>
      <c r="BB32" s="5">
        <v>9.5000000000000001E-2</v>
      </c>
      <c r="BC32" s="5"/>
      <c r="BD32" s="5">
        <f t="shared" si="8"/>
        <v>0.10000000000000002</v>
      </c>
      <c r="BF32" s="5"/>
      <c r="BG32" s="5"/>
      <c r="BH32" s="5"/>
      <c r="BI32" s="5"/>
      <c r="BJ32" s="5"/>
      <c r="BL32" s="5"/>
      <c r="BM32" s="5"/>
      <c r="BN32" s="5"/>
      <c r="BO32" s="5"/>
      <c r="BP32" s="5"/>
      <c r="BR32" s="5"/>
      <c r="BS32" s="5"/>
      <c r="BT32" s="5"/>
      <c r="BU32" s="5"/>
      <c r="BV32" s="5"/>
      <c r="BX32" s="5"/>
      <c r="BY32" s="5"/>
      <c r="BZ32" s="5"/>
      <c r="CA32" s="5"/>
      <c r="CB32" s="5"/>
      <c r="CD32" s="5"/>
      <c r="CE32" s="5"/>
      <c r="CF32" s="5"/>
      <c r="CG32" s="5"/>
      <c r="CH32" s="5"/>
      <c r="CJ32" s="5"/>
      <c r="CK32" s="5"/>
      <c r="CL32" s="5"/>
      <c r="CM32" s="5"/>
      <c r="CN32" s="5"/>
      <c r="CP32" s="5"/>
      <c r="CQ32" s="5"/>
      <c r="CR32" s="5"/>
      <c r="CS32" s="5"/>
      <c r="CT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H32" s="5"/>
      <c r="DI32" s="5"/>
      <c r="DJ32" s="5"/>
      <c r="DK32" s="5"/>
      <c r="DL32" s="5"/>
      <c r="DN32" s="5"/>
      <c r="DO32" s="5"/>
      <c r="DP32" s="5"/>
      <c r="DQ32" s="5"/>
      <c r="DR32" s="5"/>
      <c r="DT32" s="5"/>
      <c r="DU32" s="5"/>
      <c r="DV32" s="5"/>
      <c r="DW32" s="5"/>
      <c r="DX32" s="5"/>
      <c r="DZ32" s="5"/>
      <c r="EA32" s="5"/>
      <c r="EB32" s="5"/>
      <c r="EC32" s="5"/>
      <c r="ED32" s="5"/>
      <c r="EF32" s="5"/>
      <c r="EG32" s="5"/>
      <c r="EH32" s="5"/>
      <c r="EI32" s="5"/>
      <c r="EJ32" s="5"/>
      <c r="EL32" s="5"/>
      <c r="EM32" s="5"/>
      <c r="EN32" s="5"/>
      <c r="EO32" s="5"/>
      <c r="EP32" s="5"/>
      <c r="ER32" s="5"/>
      <c r="ES32" s="5"/>
      <c r="ET32" s="5"/>
      <c r="EU32" s="5"/>
      <c r="EV32" s="5"/>
      <c r="EX32" s="5"/>
      <c r="EY32" s="5"/>
      <c r="EZ32" s="5"/>
      <c r="FA32" s="5"/>
      <c r="FB32" s="5"/>
      <c r="FD32" s="5"/>
      <c r="FE32" s="5"/>
      <c r="FF32" s="5"/>
      <c r="FG32" s="5"/>
      <c r="FH32" s="5"/>
    </row>
    <row r="33" spans="1:164" x14ac:dyDescent="0.25">
      <c r="A33" s="5" t="s">
        <v>433</v>
      </c>
      <c r="C33" s="13">
        <f t="shared" si="27"/>
        <v>0.1352962962962963</v>
      </c>
      <c r="D33" s="5">
        <v>0.28499999999999998</v>
      </c>
      <c r="E33" s="5">
        <v>0.155</v>
      </c>
      <c r="F33" s="5">
        <v>0.17</v>
      </c>
      <c r="G33" s="5"/>
      <c r="H33" s="5">
        <f t="shared" si="0"/>
        <v>0.20333333333333334</v>
      </c>
      <c r="J33" s="5">
        <v>0.13200000000000001</v>
      </c>
      <c r="K33" s="5">
        <v>0.126</v>
      </c>
      <c r="L33" s="5">
        <v>0.13700000000000001</v>
      </c>
      <c r="M33" s="5"/>
      <c r="N33" s="5">
        <f t="shared" si="1"/>
        <v>0.13166666666666668</v>
      </c>
      <c r="O33" s="5"/>
      <c r="P33" s="5">
        <v>0.224</v>
      </c>
      <c r="Q33" s="5">
        <v>0.16200000000000001</v>
      </c>
      <c r="R33" s="5">
        <v>0.17899999999999999</v>
      </c>
      <c r="S33" s="5"/>
      <c r="T33" s="5">
        <f t="shared" si="2"/>
        <v>0.18833333333333332</v>
      </c>
      <c r="V33" s="5">
        <v>0.16200000000000001</v>
      </c>
      <c r="W33" s="5">
        <v>0.13800000000000001</v>
      </c>
      <c r="X33" s="5">
        <v>0.13300000000000001</v>
      </c>
      <c r="Y33" s="5"/>
      <c r="Z33" s="5">
        <f t="shared" si="3"/>
        <v>0.14433333333333334</v>
      </c>
      <c r="AB33" s="5">
        <v>9.7000000000000003E-2</v>
      </c>
      <c r="AC33" s="5">
        <v>0.104</v>
      </c>
      <c r="AD33" s="5">
        <v>0.10100000000000001</v>
      </c>
      <c r="AE33" s="5"/>
      <c r="AF33" s="5">
        <f t="shared" si="4"/>
        <v>0.10066666666666668</v>
      </c>
      <c r="AH33" s="5">
        <v>0.13600000000000001</v>
      </c>
      <c r="AI33" s="5">
        <v>0.129</v>
      </c>
      <c r="AJ33" s="5">
        <v>0.13200000000000001</v>
      </c>
      <c r="AK33" s="5"/>
      <c r="AL33" s="5">
        <f t="shared" si="5"/>
        <v>0.13233333333333333</v>
      </c>
      <c r="AN33" s="5">
        <v>0.13600000000000001</v>
      </c>
      <c r="AO33" s="5">
        <v>0.14499999999999999</v>
      </c>
      <c r="AP33" s="5">
        <v>0.152</v>
      </c>
      <c r="AQ33" s="5"/>
      <c r="AR33" s="5">
        <f t="shared" si="6"/>
        <v>0.14433333333333334</v>
      </c>
      <c r="AT33" s="5">
        <v>0.09</v>
      </c>
      <c r="AU33" s="5">
        <v>8.7999999999999995E-2</v>
      </c>
      <c r="AV33" s="5">
        <v>9.7000000000000003E-2</v>
      </c>
      <c r="AW33" s="5"/>
      <c r="AX33" s="5">
        <f t="shared" si="7"/>
        <v>9.1666666666666674E-2</v>
      </c>
      <c r="AZ33" s="5">
        <v>7.5999999999999998E-2</v>
      </c>
      <c r="BA33" s="5">
        <v>8.4000000000000005E-2</v>
      </c>
      <c r="BB33" s="5">
        <v>8.3000000000000004E-2</v>
      </c>
      <c r="BC33" s="5"/>
      <c r="BD33" s="5">
        <f t="shared" si="8"/>
        <v>8.1000000000000003E-2</v>
      </c>
      <c r="BF33" s="5"/>
      <c r="BG33" s="5"/>
      <c r="BH33" s="5"/>
      <c r="BI33" s="5"/>
      <c r="BJ33" s="5"/>
      <c r="BL33" s="5"/>
      <c r="BM33" s="5"/>
      <c r="BN33" s="5"/>
      <c r="BO33" s="5"/>
      <c r="BP33" s="5"/>
      <c r="BR33" s="5"/>
      <c r="BS33" s="5"/>
      <c r="BT33" s="5"/>
      <c r="BU33" s="5"/>
      <c r="BV33" s="5"/>
      <c r="BX33" s="5"/>
      <c r="BY33" s="5"/>
      <c r="BZ33" s="5"/>
      <c r="CA33" s="5"/>
      <c r="CB33" s="5"/>
      <c r="CD33" s="5"/>
      <c r="CE33" s="5"/>
      <c r="CF33" s="5"/>
      <c r="CG33" s="5"/>
      <c r="CH33" s="5"/>
      <c r="CJ33" s="5"/>
      <c r="CK33" s="5"/>
      <c r="CL33" s="5"/>
      <c r="CM33" s="5"/>
      <c r="CN33" s="5"/>
      <c r="CP33" s="5"/>
      <c r="CQ33" s="5"/>
      <c r="CR33" s="5"/>
      <c r="CS33" s="5"/>
      <c r="CT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H33" s="5"/>
      <c r="DI33" s="5"/>
      <c r="DJ33" s="5"/>
      <c r="DK33" s="5"/>
      <c r="DL33" s="5"/>
      <c r="DN33" s="5"/>
      <c r="DO33" s="5"/>
      <c r="DP33" s="5"/>
      <c r="DQ33" s="5"/>
      <c r="DR33" s="5"/>
      <c r="DT33" s="5"/>
      <c r="DU33" s="5"/>
      <c r="DV33" s="5"/>
      <c r="DW33" s="5"/>
      <c r="DX33" s="5"/>
      <c r="DZ33" s="5"/>
      <c r="EA33" s="5"/>
      <c r="EB33" s="5"/>
      <c r="EC33" s="5"/>
      <c r="ED33" s="5"/>
      <c r="EF33" s="5"/>
      <c r="EG33" s="5"/>
      <c r="EH33" s="5"/>
      <c r="EI33" s="5"/>
      <c r="EJ33" s="5"/>
      <c r="EL33" s="5"/>
      <c r="EM33" s="5"/>
      <c r="EN33" s="5"/>
      <c r="EO33" s="5"/>
      <c r="EP33" s="5"/>
      <c r="ER33" s="5"/>
      <c r="ES33" s="5"/>
      <c r="ET33" s="5"/>
      <c r="EU33" s="5"/>
      <c r="EV33" s="5"/>
      <c r="EX33" s="5"/>
      <c r="EY33" s="5"/>
      <c r="EZ33" s="5"/>
      <c r="FA33" s="5"/>
      <c r="FB33" s="5"/>
      <c r="FD33" s="5"/>
      <c r="FE33" s="5"/>
      <c r="FF33" s="5"/>
      <c r="FG33" s="5"/>
      <c r="FH33" s="5"/>
    </row>
    <row r="34" spans="1:164" x14ac:dyDescent="0.25">
      <c r="A34" s="5" t="s">
        <v>434</v>
      </c>
      <c r="C34" s="13">
        <f t="shared" si="27"/>
        <v>6.6333333333333327E-2</v>
      </c>
      <c r="D34" s="5">
        <v>0.23400000000000001</v>
      </c>
      <c r="E34" s="5">
        <v>0.245</v>
      </c>
      <c r="F34" s="5">
        <v>0.24199999999999999</v>
      </c>
      <c r="G34" s="5"/>
      <c r="H34" s="5">
        <f t="shared" si="0"/>
        <v>0.24033333333333332</v>
      </c>
      <c r="J34" s="5">
        <v>5.0999999999999997E-2</v>
      </c>
      <c r="K34" s="5">
        <v>4.8000000000000001E-2</v>
      </c>
      <c r="L34" s="5">
        <v>5.0999999999999997E-2</v>
      </c>
      <c r="M34" s="5"/>
      <c r="N34" s="5">
        <f t="shared" si="1"/>
        <v>4.9999999999999996E-2</v>
      </c>
      <c r="O34" s="5"/>
      <c r="P34" s="5">
        <v>5.8000000000000003E-2</v>
      </c>
      <c r="Q34" s="5">
        <v>5.5E-2</v>
      </c>
      <c r="R34" s="5">
        <v>5.7000000000000002E-2</v>
      </c>
      <c r="S34" s="5"/>
      <c r="T34" s="5">
        <f t="shared" si="2"/>
        <v>5.6666666666666671E-2</v>
      </c>
      <c r="V34" s="5">
        <v>5.6000000000000001E-2</v>
      </c>
      <c r="W34" s="5">
        <v>3.9E-2</v>
      </c>
      <c r="X34" s="5">
        <v>5.1999999999999998E-2</v>
      </c>
      <c r="Y34" s="5"/>
      <c r="Z34" s="5">
        <f t="shared" si="3"/>
        <v>4.8999999999999995E-2</v>
      </c>
      <c r="AB34" s="5">
        <v>2.8000000000000001E-2</v>
      </c>
      <c r="AC34" s="5">
        <v>2.5000000000000001E-2</v>
      </c>
      <c r="AD34" s="5">
        <v>2.5999999999999999E-2</v>
      </c>
      <c r="AE34" s="5"/>
      <c r="AF34" s="5">
        <f t="shared" si="4"/>
        <v>2.6333333333333334E-2</v>
      </c>
      <c r="AH34" s="5">
        <v>4.4999999999999998E-2</v>
      </c>
      <c r="AI34" s="5">
        <v>5.2999999999999999E-2</v>
      </c>
      <c r="AJ34" s="5">
        <v>5.5E-2</v>
      </c>
      <c r="AK34" s="5"/>
      <c r="AL34" s="5">
        <f t="shared" si="5"/>
        <v>5.0999999999999997E-2</v>
      </c>
      <c r="AN34" s="5">
        <v>5.0999999999999997E-2</v>
      </c>
      <c r="AO34" s="5">
        <v>5.5E-2</v>
      </c>
      <c r="AP34" s="5">
        <v>5.7000000000000002E-2</v>
      </c>
      <c r="AQ34" s="5"/>
      <c r="AR34" s="5">
        <f t="shared" si="6"/>
        <v>5.4333333333333338E-2</v>
      </c>
      <c r="AT34" s="5">
        <v>3.2000000000000001E-2</v>
      </c>
      <c r="AU34" s="5">
        <v>3.1E-2</v>
      </c>
      <c r="AV34" s="5">
        <v>2.8000000000000001E-2</v>
      </c>
      <c r="AW34" s="5"/>
      <c r="AX34" s="5">
        <f t="shared" si="7"/>
        <v>3.0333333333333334E-2</v>
      </c>
      <c r="AZ34" s="5">
        <v>3.6999999999999998E-2</v>
      </c>
      <c r="BA34" s="5">
        <v>0.04</v>
      </c>
      <c r="BB34" s="5">
        <v>0.04</v>
      </c>
      <c r="BC34" s="5"/>
      <c r="BD34" s="5">
        <f t="shared" si="8"/>
        <v>3.9E-2</v>
      </c>
      <c r="BF34" s="5"/>
      <c r="BG34" s="5"/>
      <c r="BH34" s="5"/>
      <c r="BI34" s="5"/>
      <c r="BJ34" s="5"/>
      <c r="BL34" s="5"/>
      <c r="BM34" s="5"/>
      <c r="BN34" s="5"/>
      <c r="BO34" s="5"/>
      <c r="BP34" s="5"/>
      <c r="BR34" s="5"/>
      <c r="BS34" s="5"/>
      <c r="BT34" s="5"/>
      <c r="BU34" s="5"/>
      <c r="BV34" s="5"/>
      <c r="BX34" s="5"/>
      <c r="BY34" s="5"/>
      <c r="BZ34" s="5"/>
      <c r="CA34" s="5"/>
      <c r="CB34" s="5"/>
      <c r="CD34" s="5"/>
      <c r="CE34" s="5"/>
      <c r="CF34" s="5"/>
      <c r="CG34" s="5"/>
      <c r="CH34" s="5"/>
      <c r="CJ34" s="5"/>
      <c r="CK34" s="5"/>
      <c r="CL34" s="5"/>
      <c r="CM34" s="5"/>
      <c r="CN34" s="5"/>
      <c r="CP34" s="5"/>
      <c r="CQ34" s="5"/>
      <c r="CR34" s="5"/>
      <c r="CS34" s="5"/>
      <c r="CT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H34" s="5"/>
      <c r="DI34" s="5"/>
      <c r="DJ34" s="5"/>
      <c r="DK34" s="5"/>
      <c r="DL34" s="5"/>
      <c r="DN34" s="5"/>
      <c r="DO34" s="5"/>
      <c r="DP34" s="5"/>
      <c r="DQ34" s="5"/>
      <c r="DR34" s="5"/>
      <c r="DT34" s="5"/>
      <c r="DU34" s="5"/>
      <c r="DV34" s="5"/>
      <c r="DW34" s="5"/>
      <c r="DX34" s="5"/>
      <c r="DZ34" s="5"/>
      <c r="EA34" s="5"/>
      <c r="EB34" s="5"/>
      <c r="EC34" s="5"/>
      <c r="ED34" s="5"/>
      <c r="EF34" s="5"/>
      <c r="EG34" s="5"/>
      <c r="EH34" s="5"/>
      <c r="EI34" s="5"/>
      <c r="EJ34" s="5"/>
      <c r="EL34" s="5"/>
      <c r="EM34" s="5"/>
      <c r="EN34" s="5"/>
      <c r="EO34" s="5"/>
      <c r="EP34" s="5"/>
      <c r="ER34" s="5"/>
      <c r="ES34" s="5"/>
      <c r="ET34" s="5"/>
      <c r="EU34" s="5"/>
      <c r="EV34" s="5"/>
      <c r="EX34" s="5"/>
      <c r="EY34" s="5"/>
      <c r="EZ34" s="5"/>
      <c r="FA34" s="5"/>
      <c r="FB34" s="5"/>
      <c r="FD34" s="5"/>
      <c r="FE34" s="5"/>
      <c r="FF34" s="5"/>
      <c r="FG34" s="5"/>
      <c r="FH34" s="5"/>
    </row>
    <row r="35" spans="1:164" x14ac:dyDescent="0.25">
      <c r="A35" s="5" t="s">
        <v>435</v>
      </c>
      <c r="C35" s="13">
        <f t="shared" si="27"/>
        <v>1.6222222222222225E-2</v>
      </c>
      <c r="D35" s="5">
        <v>2.7E-2</v>
      </c>
      <c r="E35" s="5">
        <v>2.7E-2</v>
      </c>
      <c r="F35" s="5">
        <v>2.5000000000000001E-2</v>
      </c>
      <c r="G35" s="5"/>
      <c r="H35" s="5">
        <f t="shared" si="0"/>
        <v>2.6333333333333334E-2</v>
      </c>
      <c r="J35" s="5">
        <v>2.4E-2</v>
      </c>
      <c r="K35" s="5">
        <v>2.5000000000000001E-2</v>
      </c>
      <c r="L35" s="5">
        <v>2.5000000000000001E-2</v>
      </c>
      <c r="M35" s="5"/>
      <c r="N35" s="5">
        <f t="shared" si="1"/>
        <v>2.466666666666667E-2</v>
      </c>
      <c r="O35" s="5"/>
      <c r="P35" s="5">
        <v>1.7999999999999999E-2</v>
      </c>
      <c r="Q35" s="5">
        <v>1.7999999999999999E-2</v>
      </c>
      <c r="R35" s="5">
        <v>1.9E-2</v>
      </c>
      <c r="S35" s="5"/>
      <c r="T35" s="5">
        <f t="shared" si="2"/>
        <v>1.833333333333333E-2</v>
      </c>
      <c r="V35" s="5">
        <v>1.7999999999999999E-2</v>
      </c>
      <c r="W35" s="5">
        <v>1.6E-2</v>
      </c>
      <c r="X35" s="5">
        <v>1.9E-2</v>
      </c>
      <c r="Y35" s="5"/>
      <c r="Z35" s="5">
        <f t="shared" si="3"/>
        <v>1.7666666666666667E-2</v>
      </c>
      <c r="AB35" s="5">
        <v>0.01</v>
      </c>
      <c r="AC35" s="5">
        <v>8.9999999999999993E-3</v>
      </c>
      <c r="AD35" s="5">
        <v>0.01</v>
      </c>
      <c r="AE35" s="5"/>
      <c r="AF35" s="5">
        <f t="shared" si="4"/>
        <v>9.6666666666666654E-3</v>
      </c>
      <c r="AH35" s="5">
        <v>1.0999999999999999E-2</v>
      </c>
      <c r="AI35" s="5">
        <v>1.2E-2</v>
      </c>
      <c r="AJ35" s="5">
        <v>1.2E-2</v>
      </c>
      <c r="AK35" s="5"/>
      <c r="AL35" s="5">
        <f t="shared" si="5"/>
        <v>1.1666666666666667E-2</v>
      </c>
      <c r="AN35" s="5">
        <v>0.02</v>
      </c>
      <c r="AO35" s="5">
        <v>2.5000000000000001E-2</v>
      </c>
      <c r="AP35" s="5">
        <v>2.3E-2</v>
      </c>
      <c r="AQ35" s="5"/>
      <c r="AR35" s="5">
        <f t="shared" si="6"/>
        <v>2.2666666666666668E-2</v>
      </c>
      <c r="AT35" s="5">
        <v>1.2E-2</v>
      </c>
      <c r="AU35" s="5">
        <v>1.2999999999999999E-2</v>
      </c>
      <c r="AV35" s="5">
        <v>1.2E-2</v>
      </c>
      <c r="AW35" s="5"/>
      <c r="AX35" s="5">
        <f t="shared" si="7"/>
        <v>1.2333333333333335E-2</v>
      </c>
      <c r="AZ35" s="5">
        <v>2E-3</v>
      </c>
      <c r="BA35" s="5">
        <v>2E-3</v>
      </c>
      <c r="BB35" s="5">
        <v>4.0000000000000001E-3</v>
      </c>
      <c r="BC35" s="5"/>
      <c r="BD35" s="5">
        <f t="shared" si="8"/>
        <v>2.6666666666666666E-3</v>
      </c>
      <c r="BF35" s="5"/>
      <c r="BG35" s="5"/>
      <c r="BH35" s="5"/>
      <c r="BI35" s="5"/>
      <c r="BJ35" s="5"/>
      <c r="BL35" s="5"/>
      <c r="BM35" s="5"/>
      <c r="BN35" s="5"/>
      <c r="BO35" s="5"/>
      <c r="BP35" s="5"/>
      <c r="BR35" s="5"/>
      <c r="BS35" s="5"/>
      <c r="BT35" s="5"/>
      <c r="BU35" s="5"/>
      <c r="BV35" s="5"/>
      <c r="BX35" s="5"/>
      <c r="BY35" s="5"/>
      <c r="BZ35" s="5"/>
      <c r="CA35" s="5"/>
      <c r="CB35" s="5"/>
      <c r="CD35" s="5"/>
      <c r="CE35" s="5"/>
      <c r="CF35" s="5"/>
      <c r="CG35" s="5"/>
      <c r="CH35" s="5"/>
      <c r="CJ35" s="5"/>
      <c r="CK35" s="5"/>
      <c r="CL35" s="5"/>
      <c r="CM35" s="5"/>
      <c r="CN35" s="5"/>
      <c r="CP35" s="5"/>
      <c r="CQ35" s="5"/>
      <c r="CR35" s="5"/>
      <c r="CS35" s="5"/>
      <c r="CT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H35" s="5"/>
      <c r="DI35" s="5"/>
      <c r="DJ35" s="5"/>
      <c r="DK35" s="5"/>
      <c r="DL35" s="5"/>
      <c r="DN35" s="5"/>
      <c r="DO35" s="5"/>
      <c r="DP35" s="5"/>
      <c r="DQ35" s="5"/>
      <c r="DR35" s="5"/>
      <c r="DT35" s="5"/>
      <c r="DU35" s="5"/>
      <c r="DV35" s="5"/>
      <c r="DW35" s="5"/>
      <c r="DX35" s="5"/>
      <c r="DZ35" s="5"/>
      <c r="EA35" s="5"/>
      <c r="EB35" s="5"/>
      <c r="EC35" s="5"/>
      <c r="ED35" s="5"/>
      <c r="EF35" s="5"/>
      <c r="EG35" s="5"/>
      <c r="EH35" s="5"/>
      <c r="EI35" s="5"/>
      <c r="EJ35" s="5"/>
      <c r="EL35" s="5"/>
      <c r="EM35" s="5"/>
      <c r="EN35" s="5"/>
      <c r="EO35" s="5"/>
      <c r="EP35" s="5"/>
      <c r="ER35" s="5"/>
      <c r="ES35" s="5"/>
      <c r="ET35" s="5"/>
      <c r="EU35" s="5"/>
      <c r="EV35" s="5"/>
      <c r="EX35" s="5"/>
      <c r="EY35" s="5"/>
      <c r="EZ35" s="5"/>
      <c r="FA35" s="5"/>
      <c r="FB35" s="5"/>
      <c r="FD35" s="5"/>
      <c r="FE35" s="5"/>
      <c r="FF35" s="5"/>
      <c r="FG35" s="5"/>
      <c r="FH35" s="5"/>
    </row>
    <row r="36" spans="1:164" x14ac:dyDescent="0.25">
      <c r="A36" s="5" t="s">
        <v>436</v>
      </c>
      <c r="C36" s="13">
        <f t="shared" si="27"/>
        <v>7.9148148148148134E-2</v>
      </c>
      <c r="D36" s="5">
        <v>0.13</v>
      </c>
      <c r="E36" s="5">
        <v>0.13700000000000001</v>
      </c>
      <c r="F36" s="5">
        <v>0.14099999999999999</v>
      </c>
      <c r="G36" s="5"/>
      <c r="H36" s="5">
        <f t="shared" si="0"/>
        <v>0.13600000000000001</v>
      </c>
      <c r="J36" s="5">
        <v>8.3000000000000004E-2</v>
      </c>
      <c r="K36" s="5">
        <v>9.1999999999999998E-2</v>
      </c>
      <c r="L36" s="5">
        <v>8.5000000000000006E-2</v>
      </c>
      <c r="M36" s="5"/>
      <c r="N36" s="5">
        <f t="shared" si="1"/>
        <v>8.666666666666667E-2</v>
      </c>
      <c r="O36" s="5"/>
      <c r="P36" s="5">
        <v>9.5000000000000001E-2</v>
      </c>
      <c r="Q36" s="5">
        <v>0.10199999999999999</v>
      </c>
      <c r="R36" s="5">
        <v>9.7000000000000003E-2</v>
      </c>
      <c r="S36" s="5"/>
      <c r="T36" s="5">
        <f t="shared" si="2"/>
        <v>9.8000000000000018E-2</v>
      </c>
      <c r="V36" s="5">
        <v>6.3E-2</v>
      </c>
      <c r="W36" s="5">
        <v>7.1999999999999995E-2</v>
      </c>
      <c r="X36" s="5">
        <v>6.7000000000000004E-2</v>
      </c>
      <c r="Y36" s="5"/>
      <c r="Z36" s="5">
        <f t="shared" si="3"/>
        <v>6.7333333333333342E-2</v>
      </c>
      <c r="AB36" s="5">
        <v>4.9000000000000002E-2</v>
      </c>
      <c r="AC36" s="5">
        <v>4.4999999999999998E-2</v>
      </c>
      <c r="AD36" s="5">
        <v>4.7E-2</v>
      </c>
      <c r="AE36" s="5"/>
      <c r="AF36" s="5">
        <f t="shared" si="4"/>
        <v>4.7000000000000007E-2</v>
      </c>
      <c r="AH36" s="5">
        <v>4.9000000000000002E-2</v>
      </c>
      <c r="AI36" s="5">
        <v>4.8000000000000001E-2</v>
      </c>
      <c r="AJ36" s="5">
        <v>0.05</v>
      </c>
      <c r="AK36" s="5"/>
      <c r="AL36" s="5">
        <f t="shared" si="5"/>
        <v>4.9000000000000009E-2</v>
      </c>
      <c r="AN36" s="5">
        <v>9.6000000000000002E-2</v>
      </c>
      <c r="AO36" s="5">
        <v>0.106</v>
      </c>
      <c r="AP36" s="5">
        <v>0.106</v>
      </c>
      <c r="AQ36" s="5"/>
      <c r="AR36" s="5">
        <f t="shared" si="6"/>
        <v>0.10266666666666667</v>
      </c>
      <c r="AT36" s="5">
        <v>6.7000000000000004E-2</v>
      </c>
      <c r="AU36" s="5">
        <v>6.6000000000000003E-2</v>
      </c>
      <c r="AV36" s="5">
        <v>6.4000000000000001E-2</v>
      </c>
      <c r="AW36" s="5"/>
      <c r="AX36" s="5">
        <f t="shared" si="7"/>
        <v>6.5666666666666665E-2</v>
      </c>
      <c r="AZ36" s="5">
        <v>5.6000000000000001E-2</v>
      </c>
      <c r="BA36" s="5">
        <v>6.6000000000000003E-2</v>
      </c>
      <c r="BB36" s="5">
        <v>5.8000000000000003E-2</v>
      </c>
      <c r="BC36" s="5"/>
      <c r="BD36" s="5">
        <f t="shared" si="8"/>
        <v>0.06</v>
      </c>
      <c r="BF36" s="5"/>
      <c r="BG36" s="5"/>
      <c r="BH36" s="5"/>
      <c r="BI36" s="5"/>
      <c r="BJ36" s="5"/>
      <c r="BL36" s="5"/>
      <c r="BM36" s="5"/>
      <c r="BN36" s="5"/>
      <c r="BO36" s="5"/>
      <c r="BP36" s="5"/>
      <c r="BR36" s="5"/>
      <c r="BS36" s="5"/>
      <c r="BT36" s="5"/>
      <c r="BU36" s="5"/>
      <c r="BV36" s="5"/>
      <c r="BX36" s="5"/>
      <c r="BY36" s="5"/>
      <c r="BZ36" s="5"/>
      <c r="CA36" s="5"/>
      <c r="CB36" s="5"/>
      <c r="CD36" s="5"/>
      <c r="CE36" s="5"/>
      <c r="CF36" s="5"/>
      <c r="CG36" s="5"/>
      <c r="CH36" s="5"/>
      <c r="CJ36" s="5"/>
      <c r="CK36" s="5"/>
      <c r="CL36" s="5"/>
      <c r="CM36" s="5"/>
      <c r="CN36" s="5"/>
      <c r="CP36" s="5"/>
      <c r="CQ36" s="5"/>
      <c r="CR36" s="5"/>
      <c r="CS36" s="5"/>
      <c r="CT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H36" s="5"/>
      <c r="DI36" s="5"/>
      <c r="DJ36" s="5"/>
      <c r="DK36" s="5"/>
      <c r="DL36" s="5"/>
      <c r="DN36" s="5"/>
      <c r="DO36" s="5"/>
      <c r="DP36" s="5"/>
      <c r="DQ36" s="5"/>
      <c r="DR36" s="5"/>
      <c r="DT36" s="5"/>
      <c r="DU36" s="5"/>
      <c r="DV36" s="5"/>
      <c r="DW36" s="5"/>
      <c r="DX36" s="5"/>
      <c r="DZ36" s="5"/>
      <c r="EA36" s="5"/>
      <c r="EB36" s="5"/>
      <c r="EC36" s="5"/>
      <c r="ED36" s="5"/>
      <c r="EF36" s="5"/>
      <c r="EG36" s="5"/>
      <c r="EH36" s="5"/>
      <c r="EI36" s="5"/>
      <c r="EJ36" s="5"/>
      <c r="EL36" s="5"/>
      <c r="EM36" s="5"/>
      <c r="EN36" s="5"/>
      <c r="EO36" s="5"/>
      <c r="EP36" s="5"/>
      <c r="ER36" s="5"/>
      <c r="ES36" s="5"/>
      <c r="ET36" s="5"/>
      <c r="EU36" s="5"/>
      <c r="EV36" s="5"/>
      <c r="EX36" s="5"/>
      <c r="EY36" s="5"/>
      <c r="EZ36" s="5"/>
      <c r="FA36" s="5"/>
      <c r="FB36" s="5"/>
      <c r="FD36" s="5"/>
      <c r="FE36" s="5"/>
      <c r="FF36" s="5"/>
      <c r="FG36" s="5"/>
      <c r="FH36" s="5"/>
    </row>
    <row r="37" spans="1:164" x14ac:dyDescent="0.25">
      <c r="A37" s="5" t="s">
        <v>437</v>
      </c>
      <c r="C37" s="13">
        <f t="shared" si="27"/>
        <v>8.42962962962963E-2</v>
      </c>
      <c r="D37" s="5">
        <v>0.112</v>
      </c>
      <c r="E37" s="5">
        <v>0.115</v>
      </c>
      <c r="F37" s="5">
        <v>0.11899999999999999</v>
      </c>
      <c r="G37" s="5"/>
      <c r="H37" s="5">
        <f t="shared" si="0"/>
        <v>0.11533333333333333</v>
      </c>
      <c r="J37" s="5">
        <v>0.13600000000000001</v>
      </c>
      <c r="K37" s="5">
        <v>0.13100000000000001</v>
      </c>
      <c r="L37" s="5">
        <v>0.13700000000000001</v>
      </c>
      <c r="M37" s="5"/>
      <c r="N37" s="5">
        <f t="shared" si="1"/>
        <v>0.13466666666666668</v>
      </c>
      <c r="O37" s="5"/>
      <c r="P37" s="5">
        <v>9.8000000000000004E-2</v>
      </c>
      <c r="Q37" s="5">
        <v>9.8000000000000004E-2</v>
      </c>
      <c r="R37" s="5">
        <v>0.111</v>
      </c>
      <c r="S37" s="5"/>
      <c r="T37" s="5">
        <f t="shared" si="2"/>
        <v>0.10233333333333333</v>
      </c>
      <c r="V37" s="5">
        <v>7.4999999999999997E-2</v>
      </c>
      <c r="W37" s="5">
        <v>7.0000000000000007E-2</v>
      </c>
      <c r="X37" s="5">
        <v>6.8000000000000005E-2</v>
      </c>
      <c r="Y37" s="5"/>
      <c r="Z37" s="5">
        <f t="shared" si="3"/>
        <v>7.1000000000000008E-2</v>
      </c>
      <c r="AB37" s="5">
        <v>6.5000000000000002E-2</v>
      </c>
      <c r="AC37" s="5">
        <v>6.0999999999999999E-2</v>
      </c>
      <c r="AD37" s="5">
        <v>6.0999999999999999E-2</v>
      </c>
      <c r="AE37" s="5"/>
      <c r="AF37" s="5">
        <f t="shared" si="4"/>
        <v>6.2333333333333331E-2</v>
      </c>
      <c r="AH37" s="5">
        <v>6.2E-2</v>
      </c>
      <c r="AI37" s="5">
        <v>6.2E-2</v>
      </c>
      <c r="AJ37" s="5">
        <v>5.8999999999999997E-2</v>
      </c>
      <c r="AK37" s="5"/>
      <c r="AL37" s="5">
        <f t="shared" si="5"/>
        <v>6.0999999999999999E-2</v>
      </c>
      <c r="AN37" s="5">
        <v>8.2000000000000003E-2</v>
      </c>
      <c r="AO37" s="5">
        <v>9.4E-2</v>
      </c>
      <c r="AP37" s="5">
        <v>8.8999999999999996E-2</v>
      </c>
      <c r="AQ37" s="5"/>
      <c r="AR37" s="5">
        <f t="shared" si="6"/>
        <v>8.8333333333333333E-2</v>
      </c>
      <c r="AT37" s="5">
        <v>6.8000000000000005E-2</v>
      </c>
      <c r="AU37" s="5">
        <v>7.3999999999999996E-2</v>
      </c>
      <c r="AV37" s="5">
        <v>7.3999999999999996E-2</v>
      </c>
      <c r="AW37" s="5"/>
      <c r="AX37" s="5">
        <f t="shared" si="7"/>
        <v>7.2000000000000008E-2</v>
      </c>
      <c r="AZ37" s="5">
        <v>4.4999999999999998E-2</v>
      </c>
      <c r="BA37" s="5">
        <v>5.1999999999999998E-2</v>
      </c>
      <c r="BB37" s="5">
        <v>5.8000000000000003E-2</v>
      </c>
      <c r="BC37" s="5"/>
      <c r="BD37" s="5">
        <f t="shared" si="8"/>
        <v>5.1666666666666666E-2</v>
      </c>
      <c r="BF37" s="5"/>
      <c r="BG37" s="5"/>
      <c r="BH37" s="5"/>
      <c r="BI37" s="5"/>
      <c r="BJ37" s="5"/>
      <c r="BL37" s="5"/>
      <c r="BM37" s="5"/>
      <c r="BN37" s="5"/>
      <c r="BO37" s="5"/>
      <c r="BP37" s="5"/>
      <c r="BR37" s="5"/>
      <c r="BS37" s="5"/>
      <c r="BT37" s="5"/>
      <c r="BU37" s="5"/>
      <c r="BV37" s="5"/>
      <c r="BX37" s="5"/>
      <c r="BY37" s="5"/>
      <c r="BZ37" s="5"/>
      <c r="CA37" s="5"/>
      <c r="CB37" s="5"/>
      <c r="CD37" s="5"/>
      <c r="CE37" s="5"/>
      <c r="CF37" s="5"/>
      <c r="CG37" s="5"/>
      <c r="CH37" s="5"/>
      <c r="CJ37" s="5"/>
      <c r="CK37" s="5"/>
      <c r="CL37" s="5"/>
      <c r="CM37" s="5"/>
      <c r="CN37" s="5"/>
      <c r="CP37" s="5"/>
      <c r="CQ37" s="5"/>
      <c r="CR37" s="5"/>
      <c r="CS37" s="5"/>
      <c r="CT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H37" s="5"/>
      <c r="DI37" s="5"/>
      <c r="DJ37" s="5"/>
      <c r="DK37" s="5"/>
      <c r="DL37" s="5"/>
      <c r="DN37" s="5"/>
      <c r="DO37" s="5"/>
      <c r="DP37" s="5"/>
      <c r="DQ37" s="5"/>
      <c r="DR37" s="5"/>
      <c r="DT37" s="5"/>
      <c r="DU37" s="5"/>
      <c r="DV37" s="5"/>
      <c r="DW37" s="5"/>
      <c r="DX37" s="5"/>
      <c r="DZ37" s="5"/>
      <c r="EA37" s="5"/>
      <c r="EB37" s="5"/>
      <c r="EC37" s="5"/>
      <c r="ED37" s="5"/>
      <c r="EF37" s="5"/>
      <c r="EG37" s="5"/>
      <c r="EH37" s="5"/>
      <c r="EI37" s="5"/>
      <c r="EJ37" s="5"/>
      <c r="EL37" s="5"/>
      <c r="EM37" s="5"/>
      <c r="EN37" s="5"/>
      <c r="EO37" s="5"/>
      <c r="EP37" s="5"/>
      <c r="ER37" s="5"/>
      <c r="ES37" s="5"/>
      <c r="ET37" s="5"/>
      <c r="EU37" s="5"/>
      <c r="EV37" s="5"/>
      <c r="EX37" s="5"/>
      <c r="EY37" s="5"/>
      <c r="EZ37" s="5"/>
      <c r="FA37" s="5"/>
      <c r="FB37" s="5"/>
      <c r="FD37" s="5"/>
      <c r="FE37" s="5"/>
      <c r="FF37" s="5"/>
      <c r="FG37" s="5"/>
      <c r="FH37" s="5"/>
    </row>
    <row r="38" spans="1:164" x14ac:dyDescent="0.25">
      <c r="A38" s="5" t="s">
        <v>438</v>
      </c>
      <c r="C38" s="13">
        <f t="shared" si="27"/>
        <v>1.7851851851851855E-2</v>
      </c>
      <c r="D38" s="5">
        <v>3.1E-2</v>
      </c>
      <c r="E38" s="5">
        <v>2.9000000000000001E-2</v>
      </c>
      <c r="F38" s="5">
        <v>3.1E-2</v>
      </c>
      <c r="G38" s="5"/>
      <c r="H38" s="5">
        <f t="shared" si="0"/>
        <v>3.0333333333333334E-2</v>
      </c>
      <c r="J38" s="5">
        <v>2.8000000000000001E-2</v>
      </c>
      <c r="K38" s="5">
        <v>2.9000000000000001E-2</v>
      </c>
      <c r="L38" s="5">
        <v>0.03</v>
      </c>
      <c r="M38" s="5"/>
      <c r="N38" s="5">
        <f t="shared" si="1"/>
        <v>2.8999999999999998E-2</v>
      </c>
      <c r="O38" s="5"/>
      <c r="P38" s="5">
        <v>2.5000000000000001E-2</v>
      </c>
      <c r="Q38" s="5">
        <v>2.4E-2</v>
      </c>
      <c r="R38" s="5">
        <v>2.7E-2</v>
      </c>
      <c r="S38" s="5"/>
      <c r="T38" s="5">
        <f t="shared" si="2"/>
        <v>2.5333333333333333E-2</v>
      </c>
      <c r="V38" s="5">
        <v>1.0999999999999999E-2</v>
      </c>
      <c r="W38" s="5">
        <v>1.2999999999999999E-2</v>
      </c>
      <c r="X38" s="5">
        <v>1.4999999999999999E-2</v>
      </c>
      <c r="Y38" s="5"/>
      <c r="Z38" s="5">
        <f t="shared" si="3"/>
        <v>1.2999999999999999E-2</v>
      </c>
      <c r="AB38" s="5">
        <v>1.0999999999999999E-2</v>
      </c>
      <c r="AC38" s="5">
        <v>1.0999999999999999E-2</v>
      </c>
      <c r="AD38" s="5">
        <v>1.2999999999999999E-2</v>
      </c>
      <c r="AE38" s="5"/>
      <c r="AF38" s="5">
        <f t="shared" si="4"/>
        <v>1.1666666666666665E-2</v>
      </c>
      <c r="AH38" s="5">
        <v>1.2E-2</v>
      </c>
      <c r="AI38" s="5">
        <v>1.2E-2</v>
      </c>
      <c r="AJ38" s="5">
        <v>1.0999999999999999E-2</v>
      </c>
      <c r="AK38" s="5"/>
      <c r="AL38" s="5">
        <f t="shared" si="5"/>
        <v>1.1666666666666667E-2</v>
      </c>
      <c r="AN38" s="5">
        <v>1.9E-2</v>
      </c>
      <c r="AO38" s="5">
        <v>2.1000000000000001E-2</v>
      </c>
      <c r="AP38" s="5">
        <v>0.02</v>
      </c>
      <c r="AQ38" s="5"/>
      <c r="AR38" s="5">
        <f t="shared" si="6"/>
        <v>0.02</v>
      </c>
      <c r="AT38" s="5">
        <v>0.02</v>
      </c>
      <c r="AU38" s="5">
        <v>1.6E-2</v>
      </c>
      <c r="AV38" s="5">
        <v>1.4999999999999999E-2</v>
      </c>
      <c r="AW38" s="5"/>
      <c r="AX38" s="5">
        <f t="shared" si="7"/>
        <v>1.7000000000000001E-2</v>
      </c>
      <c r="AZ38" s="5">
        <v>1E-3</v>
      </c>
      <c r="BA38" s="5">
        <v>5.0000000000000001E-3</v>
      </c>
      <c r="BB38" s="5">
        <v>2E-3</v>
      </c>
      <c r="BC38" s="5"/>
      <c r="BD38" s="5">
        <f t="shared" si="8"/>
        <v>2.6666666666666666E-3</v>
      </c>
      <c r="BF38" s="5"/>
      <c r="BG38" s="5"/>
      <c r="BH38" s="5"/>
      <c r="BI38" s="5"/>
      <c r="BJ38" s="5"/>
      <c r="BL38" s="5"/>
      <c r="BM38" s="5"/>
      <c r="BN38" s="5"/>
      <c r="BO38" s="5"/>
      <c r="BP38" s="5"/>
      <c r="BR38" s="5"/>
      <c r="BS38" s="5"/>
      <c r="BT38" s="5"/>
      <c r="BU38" s="5"/>
      <c r="BV38" s="5"/>
      <c r="BX38" s="5"/>
      <c r="BY38" s="5"/>
      <c r="BZ38" s="5"/>
      <c r="CA38" s="5"/>
      <c r="CB38" s="5"/>
      <c r="CD38" s="5"/>
      <c r="CE38" s="5"/>
      <c r="CF38" s="5"/>
      <c r="CG38" s="5"/>
      <c r="CH38" s="5"/>
      <c r="CJ38" s="5"/>
      <c r="CK38" s="5"/>
      <c r="CL38" s="5"/>
      <c r="CM38" s="5"/>
      <c r="CN38" s="5"/>
      <c r="CP38" s="5"/>
      <c r="CQ38" s="5"/>
      <c r="CR38" s="5"/>
      <c r="CS38" s="5"/>
      <c r="CT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H38" s="5"/>
      <c r="DI38" s="5"/>
      <c r="DJ38" s="5"/>
      <c r="DK38" s="5"/>
      <c r="DL38" s="5"/>
      <c r="DN38" s="5"/>
      <c r="DO38" s="5"/>
      <c r="DP38" s="5"/>
      <c r="DQ38" s="5"/>
      <c r="DR38" s="5"/>
      <c r="DT38" s="5"/>
      <c r="DU38" s="5"/>
      <c r="DV38" s="5"/>
      <c r="DW38" s="5"/>
      <c r="DX38" s="5"/>
      <c r="DZ38" s="5"/>
      <c r="EA38" s="5"/>
      <c r="EB38" s="5"/>
      <c r="EC38" s="5"/>
      <c r="ED38" s="5"/>
      <c r="EF38" s="5"/>
      <c r="EG38" s="5"/>
      <c r="EH38" s="5"/>
      <c r="EI38" s="5"/>
      <c r="EJ38" s="5"/>
      <c r="EL38" s="5"/>
      <c r="EM38" s="5"/>
      <c r="EN38" s="5"/>
      <c r="EO38" s="5"/>
      <c r="EP38" s="5"/>
      <c r="ER38" s="5"/>
      <c r="ES38" s="5"/>
      <c r="ET38" s="5"/>
      <c r="EU38" s="5"/>
      <c r="EV38" s="5"/>
      <c r="EX38" s="5"/>
      <c r="EY38" s="5"/>
      <c r="EZ38" s="5"/>
      <c r="FA38" s="5"/>
      <c r="FB38" s="5"/>
      <c r="FD38" s="5"/>
      <c r="FE38" s="5"/>
      <c r="FF38" s="5"/>
      <c r="FG38" s="5"/>
      <c r="FH38" s="5"/>
    </row>
    <row r="39" spans="1:164" x14ac:dyDescent="0.25">
      <c r="A39" s="5" t="s">
        <v>439</v>
      </c>
      <c r="C39" s="13">
        <f t="shared" si="27"/>
        <v>2.462962962962963E-2</v>
      </c>
      <c r="D39" s="5">
        <v>0.04</v>
      </c>
      <c r="E39" s="5">
        <v>3.9E-2</v>
      </c>
      <c r="F39" s="5">
        <v>3.9E-2</v>
      </c>
      <c r="G39" s="5"/>
      <c r="H39" s="5">
        <f t="shared" si="0"/>
        <v>3.9333333333333331E-2</v>
      </c>
      <c r="J39" s="5">
        <v>3.1E-2</v>
      </c>
      <c r="K39" s="5">
        <v>3.1E-2</v>
      </c>
      <c r="L39" s="5">
        <v>3.2000000000000001E-2</v>
      </c>
      <c r="M39" s="5"/>
      <c r="N39" s="5">
        <f t="shared" si="1"/>
        <v>3.1333333333333331E-2</v>
      </c>
      <c r="O39" s="5"/>
      <c r="P39" s="5">
        <v>2.7E-2</v>
      </c>
      <c r="Q39" s="5">
        <v>2.7E-2</v>
      </c>
      <c r="R39" s="5">
        <v>2.5999999999999999E-2</v>
      </c>
      <c r="S39" s="5"/>
      <c r="T39" s="5">
        <f t="shared" si="2"/>
        <v>2.6666666666666668E-2</v>
      </c>
      <c r="V39" s="5">
        <v>2.1999999999999999E-2</v>
      </c>
      <c r="W39" s="5">
        <v>2.5999999999999999E-2</v>
      </c>
      <c r="X39" s="5">
        <v>2.5000000000000001E-2</v>
      </c>
      <c r="Y39" s="5"/>
      <c r="Z39" s="5">
        <f t="shared" si="3"/>
        <v>2.4333333333333335E-2</v>
      </c>
      <c r="AB39" s="5">
        <v>0.02</v>
      </c>
      <c r="AC39" s="5">
        <v>1.9E-2</v>
      </c>
      <c r="AD39" s="5">
        <v>2.1999999999999999E-2</v>
      </c>
      <c r="AE39" s="5"/>
      <c r="AF39" s="5">
        <f t="shared" si="4"/>
        <v>2.0333333333333332E-2</v>
      </c>
      <c r="AH39" s="5">
        <v>2.1000000000000001E-2</v>
      </c>
      <c r="AI39" s="5">
        <v>2.1000000000000001E-2</v>
      </c>
      <c r="AJ39" s="5">
        <v>1.9E-2</v>
      </c>
      <c r="AK39" s="5"/>
      <c r="AL39" s="5">
        <f t="shared" si="5"/>
        <v>2.0333333333333332E-2</v>
      </c>
      <c r="AN39" s="5">
        <v>3.1E-2</v>
      </c>
      <c r="AO39" s="5">
        <v>3.3000000000000002E-2</v>
      </c>
      <c r="AP39" s="5">
        <v>3.1E-2</v>
      </c>
      <c r="AQ39" s="5"/>
      <c r="AR39" s="5">
        <f t="shared" si="6"/>
        <v>3.1666666666666669E-2</v>
      </c>
      <c r="AT39" s="5">
        <v>1.9E-2</v>
      </c>
      <c r="AU39" s="5">
        <v>1.7000000000000001E-2</v>
      </c>
      <c r="AV39" s="5">
        <v>1.9E-2</v>
      </c>
      <c r="AW39" s="5"/>
      <c r="AX39" s="5">
        <f t="shared" si="7"/>
        <v>1.8333333333333337E-2</v>
      </c>
      <c r="AZ39" s="5">
        <v>8.0000000000000002E-3</v>
      </c>
      <c r="BA39" s="5">
        <v>0.01</v>
      </c>
      <c r="BB39" s="5">
        <v>0.01</v>
      </c>
      <c r="BC39" s="5"/>
      <c r="BD39" s="5">
        <f t="shared" si="8"/>
        <v>9.3333333333333341E-3</v>
      </c>
      <c r="BF39" s="5"/>
      <c r="BG39" s="5"/>
      <c r="BH39" s="5"/>
      <c r="BI39" s="5"/>
      <c r="BJ39" s="5"/>
      <c r="BL39" s="5"/>
      <c r="BM39" s="5"/>
      <c r="BN39" s="5"/>
      <c r="BO39" s="5"/>
      <c r="BP39" s="5"/>
      <c r="BR39" s="5"/>
      <c r="BS39" s="5"/>
      <c r="BT39" s="5"/>
      <c r="BU39" s="5"/>
      <c r="BV39" s="5"/>
      <c r="BX39" s="5"/>
      <c r="BY39" s="5"/>
      <c r="BZ39" s="5"/>
      <c r="CA39" s="5"/>
      <c r="CB39" s="5"/>
      <c r="CD39" s="5"/>
      <c r="CE39" s="5"/>
      <c r="CF39" s="5"/>
      <c r="CG39" s="5"/>
      <c r="CH39" s="5"/>
      <c r="CJ39" s="5"/>
      <c r="CK39" s="5"/>
      <c r="CL39" s="5"/>
      <c r="CM39" s="5"/>
      <c r="CN39" s="5"/>
      <c r="CP39" s="5"/>
      <c r="CQ39" s="5"/>
      <c r="CR39" s="5"/>
      <c r="CS39" s="5"/>
      <c r="CT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H39" s="5"/>
      <c r="DI39" s="5"/>
      <c r="DJ39" s="5"/>
      <c r="DK39" s="5"/>
      <c r="DL39" s="5"/>
      <c r="DN39" s="5"/>
      <c r="DO39" s="5"/>
      <c r="DP39" s="5"/>
      <c r="DQ39" s="5"/>
      <c r="DR39" s="5"/>
      <c r="DT39" s="5"/>
      <c r="DU39" s="5"/>
      <c r="DV39" s="5"/>
      <c r="DW39" s="5"/>
      <c r="DX39" s="5"/>
      <c r="DZ39" s="5"/>
      <c r="EA39" s="5"/>
      <c r="EB39" s="5"/>
      <c r="EC39" s="5"/>
      <c r="ED39" s="5"/>
      <c r="EF39" s="5"/>
      <c r="EG39" s="5"/>
      <c r="EH39" s="5"/>
      <c r="EI39" s="5"/>
      <c r="EJ39" s="5"/>
      <c r="EL39" s="5"/>
      <c r="EM39" s="5"/>
      <c r="EN39" s="5"/>
      <c r="EO39" s="5"/>
      <c r="EP39" s="5"/>
      <c r="ER39" s="5"/>
      <c r="ES39" s="5"/>
      <c r="ET39" s="5"/>
      <c r="EU39" s="5"/>
      <c r="EV39" s="5"/>
      <c r="EX39" s="5"/>
      <c r="EY39" s="5"/>
      <c r="EZ39" s="5"/>
      <c r="FA39" s="5"/>
      <c r="FB39" s="5"/>
      <c r="FD39" s="5"/>
      <c r="FE39" s="5"/>
      <c r="FF39" s="5"/>
      <c r="FG39" s="5"/>
      <c r="FH39" s="5"/>
    </row>
    <row r="40" spans="1:164" x14ac:dyDescent="0.25">
      <c r="A40" s="5" t="s">
        <v>440</v>
      </c>
      <c r="C40" s="13">
        <f t="shared" si="27"/>
        <v>0.10988888888888888</v>
      </c>
      <c r="D40" s="5">
        <v>0.157</v>
      </c>
      <c r="E40" s="5">
        <v>0.16900000000000001</v>
      </c>
      <c r="F40" s="5">
        <v>0.17299999999999999</v>
      </c>
      <c r="G40" s="5"/>
      <c r="H40" s="5">
        <f t="shared" si="0"/>
        <v>0.16633333333333333</v>
      </c>
      <c r="J40" s="5">
        <v>0.13700000000000001</v>
      </c>
      <c r="K40" s="5">
        <v>0.13400000000000001</v>
      </c>
      <c r="L40" s="5">
        <v>0.14899999999999999</v>
      </c>
      <c r="M40" s="5"/>
      <c r="N40" s="5">
        <f t="shared" si="1"/>
        <v>0.14000000000000001</v>
      </c>
      <c r="O40" s="5"/>
      <c r="P40" s="5">
        <v>0.11899999999999999</v>
      </c>
      <c r="Q40" s="5">
        <v>0.121</v>
      </c>
      <c r="R40" s="5">
        <v>0.13100000000000001</v>
      </c>
      <c r="S40" s="5"/>
      <c r="T40" s="5">
        <f t="shared" si="2"/>
        <v>0.12366666666666666</v>
      </c>
      <c r="V40" s="5">
        <v>0.11799999999999999</v>
      </c>
      <c r="W40" s="5">
        <v>0.114</v>
      </c>
      <c r="X40" s="5">
        <v>0.115</v>
      </c>
      <c r="Y40" s="5"/>
      <c r="Z40" s="5">
        <f t="shared" si="3"/>
        <v>0.11566666666666665</v>
      </c>
      <c r="AB40" s="5">
        <v>8.4000000000000005E-2</v>
      </c>
      <c r="AC40" s="5">
        <v>8.4000000000000005E-2</v>
      </c>
      <c r="AD40" s="5">
        <v>8.1000000000000003E-2</v>
      </c>
      <c r="AE40" s="5"/>
      <c r="AF40" s="5">
        <f t="shared" si="4"/>
        <v>8.3000000000000004E-2</v>
      </c>
      <c r="AH40" s="5">
        <v>8.2000000000000003E-2</v>
      </c>
      <c r="AI40" s="5">
        <v>8.2000000000000003E-2</v>
      </c>
      <c r="AJ40" s="5">
        <v>0.08</v>
      </c>
      <c r="AK40" s="5"/>
      <c r="AL40" s="5">
        <f t="shared" si="5"/>
        <v>8.1333333333333327E-2</v>
      </c>
      <c r="AN40" s="5">
        <v>0.123</v>
      </c>
      <c r="AO40" s="5">
        <v>0.14299999999999999</v>
      </c>
      <c r="AP40" s="5">
        <v>0.13100000000000001</v>
      </c>
      <c r="AQ40" s="5"/>
      <c r="AR40" s="5">
        <f t="shared" si="6"/>
        <v>0.13233333333333333</v>
      </c>
      <c r="AT40" s="5">
        <v>7.9000000000000001E-2</v>
      </c>
      <c r="AU40" s="5">
        <v>7.5999999999999998E-2</v>
      </c>
      <c r="AV40" s="5">
        <v>0.08</v>
      </c>
      <c r="AW40" s="5"/>
      <c r="AX40" s="5">
        <f t="shared" si="7"/>
        <v>7.8333333333333324E-2</v>
      </c>
      <c r="AZ40" s="5">
        <v>6.5000000000000002E-2</v>
      </c>
      <c r="BA40" s="5">
        <v>6.9000000000000006E-2</v>
      </c>
      <c r="BB40" s="5">
        <v>7.0999999999999994E-2</v>
      </c>
      <c r="BC40" s="5"/>
      <c r="BD40" s="5">
        <f t="shared" si="8"/>
        <v>6.8333333333333343E-2</v>
      </c>
      <c r="BF40" s="5"/>
      <c r="BG40" s="5"/>
      <c r="BH40" s="5"/>
      <c r="BI40" s="5"/>
      <c r="BJ40" s="5"/>
      <c r="BL40" s="5"/>
      <c r="BM40" s="5"/>
      <c r="BN40" s="5"/>
      <c r="BO40" s="5"/>
      <c r="BP40" s="5"/>
      <c r="BR40" s="5"/>
      <c r="BS40" s="5"/>
      <c r="BT40" s="5"/>
      <c r="BU40" s="5"/>
      <c r="BV40" s="5"/>
      <c r="BX40" s="5"/>
      <c r="BY40" s="5"/>
      <c r="BZ40" s="5"/>
      <c r="CA40" s="5"/>
      <c r="CB40" s="5"/>
      <c r="CD40" s="5"/>
      <c r="CE40" s="5"/>
      <c r="CF40" s="5"/>
      <c r="CG40" s="5"/>
      <c r="CH40" s="5"/>
      <c r="CJ40" s="5"/>
      <c r="CK40" s="5"/>
      <c r="CL40" s="5"/>
      <c r="CM40" s="5"/>
      <c r="CN40" s="5"/>
      <c r="CP40" s="5"/>
      <c r="CQ40" s="5"/>
      <c r="CR40" s="5"/>
      <c r="CS40" s="5"/>
      <c r="CT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H40" s="5"/>
      <c r="DI40" s="5"/>
      <c r="DJ40" s="5"/>
      <c r="DK40" s="5"/>
      <c r="DL40" s="5"/>
      <c r="DN40" s="5"/>
      <c r="DO40" s="5"/>
      <c r="DP40" s="5"/>
      <c r="DQ40" s="5"/>
      <c r="DR40" s="5"/>
      <c r="DT40" s="5"/>
      <c r="DU40" s="5"/>
      <c r="DV40" s="5"/>
      <c r="DW40" s="5"/>
      <c r="DX40" s="5"/>
      <c r="DZ40" s="5"/>
      <c r="EA40" s="5"/>
      <c r="EB40" s="5"/>
      <c r="EC40" s="5"/>
      <c r="ED40" s="5"/>
      <c r="EF40" s="5"/>
      <c r="EG40" s="5"/>
      <c r="EH40" s="5"/>
      <c r="EI40" s="5"/>
      <c r="EJ40" s="5"/>
      <c r="EL40" s="5"/>
      <c r="EM40" s="5"/>
      <c r="EN40" s="5"/>
      <c r="EO40" s="5"/>
      <c r="EP40" s="5"/>
      <c r="ER40" s="5"/>
      <c r="ES40" s="5"/>
      <c r="ET40" s="5"/>
      <c r="EU40" s="5"/>
      <c r="EV40" s="5"/>
      <c r="EX40" s="5"/>
      <c r="EY40" s="5"/>
      <c r="EZ40" s="5"/>
      <c r="FA40" s="5"/>
      <c r="FB40" s="5"/>
      <c r="FD40" s="5"/>
      <c r="FE40" s="5"/>
      <c r="FF40" s="5"/>
      <c r="FG40" s="5"/>
      <c r="FH40" s="5"/>
    </row>
    <row r="41" spans="1:164" x14ac:dyDescent="0.25">
      <c r="A41" s="5" t="s">
        <v>441</v>
      </c>
      <c r="C41" s="13">
        <f t="shared" si="27"/>
        <v>3.7925925925925925E-2</v>
      </c>
      <c r="D41" s="5">
        <v>5.8999999999999997E-2</v>
      </c>
      <c r="E41" s="5">
        <v>6.0999999999999999E-2</v>
      </c>
      <c r="F41" s="5">
        <v>6.2E-2</v>
      </c>
      <c r="G41" s="5"/>
      <c r="H41" s="5">
        <f t="shared" si="0"/>
        <v>6.0666666666666667E-2</v>
      </c>
      <c r="J41" s="5">
        <v>3.4000000000000002E-2</v>
      </c>
      <c r="K41" s="5">
        <v>3.3000000000000002E-2</v>
      </c>
      <c r="L41" s="5">
        <v>3.9E-2</v>
      </c>
      <c r="M41" s="5"/>
      <c r="N41" s="5">
        <f t="shared" si="1"/>
        <v>3.5333333333333335E-2</v>
      </c>
      <c r="O41" s="5"/>
      <c r="P41" s="5">
        <v>4.4999999999999998E-2</v>
      </c>
      <c r="Q41" s="5">
        <v>5.0999999999999997E-2</v>
      </c>
      <c r="R41" s="5">
        <v>5.0999999999999997E-2</v>
      </c>
      <c r="S41" s="5"/>
      <c r="T41" s="5">
        <f t="shared" si="2"/>
        <v>4.8999999999999995E-2</v>
      </c>
      <c r="V41" s="5">
        <v>3.5999999999999997E-2</v>
      </c>
      <c r="W41" s="5">
        <v>3.6999999999999998E-2</v>
      </c>
      <c r="X41" s="5">
        <v>3.3000000000000002E-2</v>
      </c>
      <c r="Y41" s="5"/>
      <c r="Z41" s="5">
        <f t="shared" si="3"/>
        <v>3.5333333333333335E-2</v>
      </c>
      <c r="AB41" s="5">
        <v>2.5000000000000001E-2</v>
      </c>
      <c r="AC41" s="5">
        <v>2.4E-2</v>
      </c>
      <c r="AD41" s="5">
        <v>2.5000000000000001E-2</v>
      </c>
      <c r="AE41" s="5"/>
      <c r="AF41" s="5">
        <f t="shared" si="4"/>
        <v>2.466666666666667E-2</v>
      </c>
      <c r="AH41" s="5">
        <v>3.9E-2</v>
      </c>
      <c r="AI41" s="5">
        <v>4.2999999999999997E-2</v>
      </c>
      <c r="AJ41" s="5">
        <v>4.2000000000000003E-2</v>
      </c>
      <c r="AK41" s="5"/>
      <c r="AL41" s="5">
        <f t="shared" si="5"/>
        <v>4.1333333333333333E-2</v>
      </c>
      <c r="AN41" s="5">
        <v>3.5000000000000003E-2</v>
      </c>
      <c r="AO41" s="5">
        <v>3.9E-2</v>
      </c>
      <c r="AP41" s="5">
        <v>3.5999999999999997E-2</v>
      </c>
      <c r="AQ41" s="5"/>
      <c r="AR41" s="5">
        <f t="shared" si="6"/>
        <v>3.6666666666666674E-2</v>
      </c>
      <c r="AT41" s="5">
        <v>2.5999999999999999E-2</v>
      </c>
      <c r="AU41" s="5">
        <v>2.4E-2</v>
      </c>
      <c r="AV41" s="5">
        <v>2.4E-2</v>
      </c>
      <c r="AW41" s="5"/>
      <c r="AX41" s="5">
        <f t="shared" si="7"/>
        <v>2.466666666666667E-2</v>
      </c>
      <c r="AZ41" s="5">
        <v>3.2000000000000001E-2</v>
      </c>
      <c r="BA41" s="5">
        <v>3.5000000000000003E-2</v>
      </c>
      <c r="BB41" s="5">
        <v>3.4000000000000002E-2</v>
      </c>
      <c r="BC41" s="5"/>
      <c r="BD41" s="5">
        <f t="shared" si="8"/>
        <v>3.3666666666666671E-2</v>
      </c>
      <c r="BF41" s="5"/>
      <c r="BG41" s="5"/>
      <c r="BH41" s="5"/>
      <c r="BI41" s="5"/>
      <c r="BJ41" s="5"/>
      <c r="BL41" s="5"/>
      <c r="BM41" s="5"/>
      <c r="BN41" s="5"/>
      <c r="BO41" s="5"/>
      <c r="BP41" s="5"/>
      <c r="BR41" s="5"/>
      <c r="BS41" s="5"/>
      <c r="BT41" s="5"/>
      <c r="BU41" s="5"/>
      <c r="BV41" s="5"/>
      <c r="BX41" s="5"/>
      <c r="BY41" s="5"/>
      <c r="BZ41" s="5"/>
      <c r="CA41" s="5"/>
      <c r="CB41" s="5"/>
      <c r="CD41" s="5"/>
      <c r="CE41" s="5"/>
      <c r="CF41" s="5"/>
      <c r="CG41" s="5"/>
      <c r="CH41" s="5"/>
      <c r="CJ41" s="5"/>
      <c r="CK41" s="5"/>
      <c r="CL41" s="5"/>
      <c r="CM41" s="5"/>
      <c r="CN41" s="5"/>
      <c r="CP41" s="5"/>
      <c r="CQ41" s="5"/>
      <c r="CR41" s="5"/>
      <c r="CS41" s="5"/>
      <c r="CT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H41" s="5"/>
      <c r="DI41" s="5"/>
      <c r="DJ41" s="5"/>
      <c r="DK41" s="5"/>
      <c r="DL41" s="5"/>
      <c r="DN41" s="5"/>
      <c r="DO41" s="5"/>
      <c r="DP41" s="5"/>
      <c r="DQ41" s="5"/>
      <c r="DR41" s="5"/>
      <c r="DT41" s="5"/>
      <c r="DU41" s="5"/>
      <c r="DV41" s="5"/>
      <c r="DW41" s="5"/>
      <c r="DX41" s="5"/>
      <c r="DZ41" s="5"/>
      <c r="EA41" s="5"/>
      <c r="EB41" s="5"/>
      <c r="EC41" s="5"/>
      <c r="ED41" s="5"/>
      <c r="EF41" s="5"/>
      <c r="EG41" s="5"/>
      <c r="EH41" s="5"/>
      <c r="EI41" s="5"/>
      <c r="EJ41" s="5"/>
      <c r="EL41" s="5"/>
      <c r="EM41" s="5"/>
      <c r="EN41" s="5"/>
      <c r="EO41" s="5"/>
      <c r="EP41" s="5"/>
      <c r="ER41" s="5"/>
      <c r="ES41" s="5"/>
      <c r="ET41" s="5"/>
      <c r="EU41" s="5"/>
      <c r="EV41" s="5"/>
      <c r="EX41" s="5"/>
      <c r="EY41" s="5"/>
      <c r="EZ41" s="5"/>
      <c r="FA41" s="5"/>
      <c r="FB41" s="5"/>
      <c r="FD41" s="5"/>
      <c r="FE41" s="5"/>
      <c r="FF41" s="5"/>
      <c r="FG41" s="5"/>
      <c r="FH41" s="5"/>
    </row>
    <row r="42" spans="1:164" x14ac:dyDescent="0.25">
      <c r="A42" s="5" t="s">
        <v>442</v>
      </c>
      <c r="C42" s="13">
        <f t="shared" si="27"/>
        <v>4.7851851851851854E-2</v>
      </c>
      <c r="D42" s="5">
        <v>6.6000000000000003E-2</v>
      </c>
      <c r="E42" s="5">
        <v>7.0000000000000007E-2</v>
      </c>
      <c r="F42" s="5">
        <v>7.3999999999999996E-2</v>
      </c>
      <c r="G42" s="5"/>
      <c r="H42" s="5">
        <f t="shared" si="0"/>
        <v>7.0000000000000007E-2</v>
      </c>
      <c r="J42" s="5">
        <v>5.8000000000000003E-2</v>
      </c>
      <c r="K42" s="5">
        <v>5.8999999999999997E-2</v>
      </c>
      <c r="L42" s="5">
        <v>6.0999999999999999E-2</v>
      </c>
      <c r="M42" s="5"/>
      <c r="N42" s="5">
        <f t="shared" si="1"/>
        <v>5.9333333333333328E-2</v>
      </c>
      <c r="O42" s="5"/>
      <c r="P42" s="5">
        <v>5.3999999999999999E-2</v>
      </c>
      <c r="Q42" s="5">
        <v>5.1999999999999998E-2</v>
      </c>
      <c r="R42" s="5">
        <v>5.3999999999999999E-2</v>
      </c>
      <c r="S42" s="5"/>
      <c r="T42" s="5">
        <f t="shared" si="2"/>
        <v>5.3333333333333337E-2</v>
      </c>
      <c r="V42" s="5">
        <v>4.9000000000000002E-2</v>
      </c>
      <c r="W42" s="5">
        <v>5.0999999999999997E-2</v>
      </c>
      <c r="X42" s="5">
        <v>5.7000000000000002E-2</v>
      </c>
      <c r="Y42" s="5"/>
      <c r="Z42" s="5">
        <f t="shared" si="3"/>
        <v>5.2333333333333336E-2</v>
      </c>
      <c r="AB42" s="5">
        <v>3.4000000000000002E-2</v>
      </c>
      <c r="AC42" s="5">
        <v>3.3000000000000002E-2</v>
      </c>
      <c r="AD42" s="5">
        <v>3.4000000000000002E-2</v>
      </c>
      <c r="AE42" s="5"/>
      <c r="AF42" s="5">
        <f t="shared" si="4"/>
        <v>3.3666666666666671E-2</v>
      </c>
      <c r="AH42" s="5">
        <v>4.9000000000000002E-2</v>
      </c>
      <c r="AI42" s="5">
        <v>4.8000000000000001E-2</v>
      </c>
      <c r="AJ42" s="5">
        <v>4.9000000000000002E-2</v>
      </c>
      <c r="AK42" s="5"/>
      <c r="AL42" s="5">
        <f t="shared" si="5"/>
        <v>4.8666666666666671E-2</v>
      </c>
      <c r="AN42" s="5">
        <v>5.0999999999999997E-2</v>
      </c>
      <c r="AO42" s="5">
        <v>5.6000000000000001E-2</v>
      </c>
      <c r="AP42" s="5">
        <v>5.2999999999999999E-2</v>
      </c>
      <c r="AQ42" s="5"/>
      <c r="AR42" s="5">
        <f t="shared" si="6"/>
        <v>5.3333333333333337E-2</v>
      </c>
      <c r="AT42" s="5">
        <v>3.5000000000000003E-2</v>
      </c>
      <c r="AU42" s="5">
        <v>3.1E-2</v>
      </c>
      <c r="AV42" s="5">
        <v>3.4000000000000002E-2</v>
      </c>
      <c r="AW42" s="5"/>
      <c r="AX42" s="5">
        <f t="shared" si="7"/>
        <v>3.3333333333333333E-2</v>
      </c>
      <c r="AZ42" s="5">
        <v>2.1999999999999999E-2</v>
      </c>
      <c r="BA42" s="5">
        <v>0.03</v>
      </c>
      <c r="BB42" s="5">
        <v>2.8000000000000001E-2</v>
      </c>
      <c r="BC42" s="5"/>
      <c r="BD42" s="5">
        <f t="shared" si="8"/>
        <v>2.6666666666666668E-2</v>
      </c>
      <c r="BF42" s="5"/>
      <c r="BG42" s="5"/>
      <c r="BH42" s="5"/>
      <c r="BI42" s="5"/>
      <c r="BJ42" s="5"/>
      <c r="BL42" s="5"/>
      <c r="BM42" s="5"/>
      <c r="BN42" s="5"/>
      <c r="BO42" s="5"/>
      <c r="BP42" s="5"/>
      <c r="BR42" s="5"/>
      <c r="BS42" s="5"/>
      <c r="BT42" s="5"/>
      <c r="BU42" s="5"/>
      <c r="BV42" s="5"/>
      <c r="BX42" s="5"/>
      <c r="BY42" s="5"/>
      <c r="BZ42" s="5"/>
      <c r="CA42" s="5"/>
      <c r="CB42" s="5"/>
      <c r="CD42" s="5"/>
      <c r="CE42" s="5"/>
      <c r="CF42" s="5"/>
      <c r="CG42" s="5"/>
      <c r="CH42" s="5"/>
      <c r="CJ42" s="5"/>
      <c r="CK42" s="5"/>
      <c r="CL42" s="5"/>
      <c r="CM42" s="5"/>
      <c r="CN42" s="5"/>
      <c r="CP42" s="5"/>
      <c r="CQ42" s="5"/>
      <c r="CR42" s="5"/>
      <c r="CS42" s="5"/>
      <c r="CT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H42" s="5"/>
      <c r="DI42" s="5"/>
      <c r="DJ42" s="5"/>
      <c r="DK42" s="5"/>
      <c r="DL42" s="5"/>
      <c r="DN42" s="5"/>
      <c r="DO42" s="5"/>
      <c r="DP42" s="5"/>
      <c r="DQ42" s="5"/>
      <c r="DR42" s="5"/>
      <c r="DT42" s="5"/>
      <c r="DU42" s="5"/>
      <c r="DV42" s="5"/>
      <c r="DW42" s="5"/>
      <c r="DX42" s="5"/>
      <c r="DZ42" s="5"/>
      <c r="EA42" s="5"/>
      <c r="EB42" s="5"/>
      <c r="EC42" s="5"/>
      <c r="ED42" s="5"/>
      <c r="EF42" s="5"/>
      <c r="EG42" s="5"/>
      <c r="EH42" s="5"/>
      <c r="EI42" s="5"/>
      <c r="EJ42" s="5"/>
      <c r="EL42" s="5"/>
      <c r="EM42" s="5"/>
      <c r="EN42" s="5"/>
      <c r="EO42" s="5"/>
      <c r="EP42" s="5"/>
      <c r="ER42" s="5"/>
      <c r="ES42" s="5"/>
      <c r="ET42" s="5"/>
      <c r="EU42" s="5"/>
      <c r="EV42" s="5"/>
      <c r="EX42" s="5"/>
      <c r="EY42" s="5"/>
      <c r="EZ42" s="5"/>
      <c r="FA42" s="5"/>
      <c r="FB42" s="5"/>
      <c r="FD42" s="5"/>
      <c r="FE42" s="5"/>
      <c r="FF42" s="5"/>
      <c r="FG42" s="5"/>
      <c r="FH42" s="5"/>
    </row>
    <row r="43" spans="1:164" x14ac:dyDescent="0.25">
      <c r="A43" s="5"/>
      <c r="C43" s="13"/>
      <c r="BF43" s="5"/>
      <c r="BG43" s="5"/>
      <c r="BH43" s="5"/>
      <c r="BI43" s="5"/>
      <c r="BJ43" s="5"/>
      <c r="BL43" s="5"/>
      <c r="BM43" s="5"/>
      <c r="BN43" s="5"/>
      <c r="BO43" s="5"/>
      <c r="BP43" s="5"/>
      <c r="BR43" s="5"/>
      <c r="BS43" s="5"/>
      <c r="BT43" s="5"/>
      <c r="BU43" s="5"/>
      <c r="BV43" s="5"/>
      <c r="BX43" s="5"/>
      <c r="BY43" s="5"/>
      <c r="BZ43" s="5"/>
      <c r="CA43" s="5"/>
      <c r="CB43" s="5"/>
      <c r="CD43" s="5"/>
      <c r="CE43" s="5"/>
      <c r="CF43" s="5"/>
      <c r="CG43" s="5"/>
      <c r="CH43" s="5"/>
      <c r="CJ43" s="5"/>
      <c r="CK43" s="5"/>
      <c r="CL43" s="5"/>
      <c r="CM43" s="5"/>
      <c r="CN43" s="5"/>
      <c r="CP43" s="5"/>
      <c r="CQ43" s="5"/>
      <c r="CR43" s="5"/>
      <c r="CS43" s="5"/>
      <c r="CT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H43" s="5"/>
      <c r="DI43" s="5"/>
      <c r="DJ43" s="5"/>
      <c r="DK43" s="5"/>
      <c r="DL43" s="5"/>
      <c r="DN43" s="5"/>
      <c r="DO43" s="5"/>
      <c r="DP43" s="5"/>
      <c r="DQ43" s="5"/>
      <c r="DR43" s="5"/>
      <c r="DT43" s="5"/>
      <c r="DU43" s="5"/>
      <c r="DV43" s="5"/>
      <c r="DW43" s="5"/>
      <c r="DX43" s="5"/>
      <c r="DZ43" s="5"/>
      <c r="EA43" s="5"/>
      <c r="EB43" s="5"/>
      <c r="EC43" s="5"/>
      <c r="ED43" s="5"/>
      <c r="EF43" s="5"/>
      <c r="EG43" s="5"/>
      <c r="EH43" s="5"/>
      <c r="EI43" s="5"/>
      <c r="EJ43" s="5"/>
      <c r="EL43" s="5"/>
      <c r="EM43" s="5"/>
      <c r="EN43" s="5"/>
      <c r="EO43" s="5"/>
      <c r="EP43" s="5"/>
      <c r="ER43" s="5"/>
      <c r="ES43" s="5"/>
      <c r="ET43" s="5"/>
      <c r="EU43" s="5"/>
      <c r="EV43" s="5"/>
      <c r="EX43" s="5"/>
      <c r="EY43" s="5"/>
      <c r="EZ43" s="5"/>
      <c r="FA43" s="5"/>
      <c r="FB43" s="5"/>
      <c r="FD43" s="5"/>
      <c r="FE43" s="5"/>
      <c r="FF43" s="5"/>
      <c r="FG43" s="5"/>
      <c r="FH43" s="5"/>
    </row>
    <row r="44" spans="1:164" x14ac:dyDescent="0.25">
      <c r="A44" s="5" t="s">
        <v>443</v>
      </c>
      <c r="C44" s="13">
        <f>AVERAGE(BJ44,BP44,BV44,CB44,CH44,CN44,CT44,CZ44,DF44)</f>
        <v>5.7592592592592605E-2</v>
      </c>
      <c r="BF44" s="5">
        <v>8.1000000000000003E-2</v>
      </c>
      <c r="BG44" s="5">
        <v>7.0000000000000007E-2</v>
      </c>
      <c r="BH44" s="5">
        <v>7.0000000000000007E-2</v>
      </c>
      <c r="BI44" s="5"/>
      <c r="BJ44" s="5">
        <f>AVERAGE(BF44:BI44)</f>
        <v>7.3666666666666672E-2</v>
      </c>
      <c r="BL44" s="5">
        <v>8.2000000000000003E-2</v>
      </c>
      <c r="BM44" s="5">
        <v>7.2999999999999995E-2</v>
      </c>
      <c r="BN44" s="5">
        <v>7.2999999999999995E-2</v>
      </c>
      <c r="BO44" s="5"/>
      <c r="BP44" s="5">
        <f>AVERAGE(BL44:BO44)</f>
        <v>7.5999999999999998E-2</v>
      </c>
      <c r="BR44" s="5">
        <v>7.2999999999999995E-2</v>
      </c>
      <c r="BS44" s="5">
        <v>6.9000000000000006E-2</v>
      </c>
      <c r="BT44" s="5">
        <v>6.6000000000000003E-2</v>
      </c>
      <c r="BU44" s="5"/>
      <c r="BV44" s="5">
        <f>AVERAGE(BR44:BU44)</f>
        <v>6.9333333333333344E-2</v>
      </c>
      <c r="BX44" s="5">
        <v>6.0999999999999999E-2</v>
      </c>
      <c r="BY44" s="5">
        <v>5.7000000000000002E-2</v>
      </c>
      <c r="BZ44" s="5">
        <v>5.1999999999999998E-2</v>
      </c>
      <c r="CA44" s="5"/>
      <c r="CB44" s="5">
        <f>AVERAGE(BX44:CA44)</f>
        <v>5.6666666666666664E-2</v>
      </c>
      <c r="CD44" s="5">
        <v>3.5000000000000003E-2</v>
      </c>
      <c r="CE44" s="5">
        <v>0.03</v>
      </c>
      <c r="CF44" s="5">
        <v>2.8000000000000001E-2</v>
      </c>
      <c r="CG44" s="5"/>
      <c r="CH44" s="5">
        <f>AVERAGE(CD44:CG44)</f>
        <v>3.1E-2</v>
      </c>
      <c r="CJ44" s="5">
        <v>5.0999999999999997E-2</v>
      </c>
      <c r="CK44" s="5">
        <v>4.5999999999999999E-2</v>
      </c>
      <c r="CL44" s="5">
        <v>4.5999999999999999E-2</v>
      </c>
      <c r="CM44" s="5"/>
      <c r="CN44" s="5">
        <f>AVERAGE(CJ44:CM44)</f>
        <v>4.766666666666667E-2</v>
      </c>
      <c r="CP44" s="5">
        <v>5.3999999999999999E-2</v>
      </c>
      <c r="CQ44" s="5">
        <v>4.9000000000000002E-2</v>
      </c>
      <c r="CR44" s="5">
        <v>4.9000000000000002E-2</v>
      </c>
      <c r="CS44" s="5"/>
      <c r="CT44" s="5">
        <f>AVERAGE(CP44:CS44)</f>
        <v>5.0666666666666672E-2</v>
      </c>
      <c r="CV44" s="5">
        <v>7.2999999999999995E-2</v>
      </c>
      <c r="CW44" s="5">
        <v>6.3E-2</v>
      </c>
      <c r="CX44" s="5">
        <v>5.3999999999999999E-2</v>
      </c>
      <c r="CY44" s="5"/>
      <c r="CZ44" s="5">
        <f>AVERAGE(CV44:CY44)</f>
        <v>6.3333333333333339E-2</v>
      </c>
      <c r="DA44" s="5"/>
      <c r="DB44" s="5">
        <v>4.7E-2</v>
      </c>
      <c r="DC44" s="5">
        <v>5.1999999999999998E-2</v>
      </c>
      <c r="DD44" s="5">
        <v>5.0999999999999997E-2</v>
      </c>
      <c r="DE44" s="5"/>
      <c r="DF44" s="5">
        <f>AVERAGE(DB44:DE44)</f>
        <v>4.9999999999999996E-2</v>
      </c>
      <c r="DH44" s="5"/>
      <c r="DI44" s="5"/>
      <c r="DJ44" s="5"/>
      <c r="DK44" s="5"/>
      <c r="DL44" s="5"/>
      <c r="DN44" s="5"/>
      <c r="DO44" s="5"/>
      <c r="DP44" s="5"/>
      <c r="DQ44" s="5"/>
      <c r="DR44" s="5"/>
      <c r="DT44" s="5"/>
      <c r="DU44" s="5"/>
      <c r="DV44" s="5"/>
      <c r="DW44" s="5"/>
      <c r="DX44" s="5"/>
      <c r="DZ44" s="5"/>
      <c r="EA44" s="5"/>
      <c r="EB44" s="5"/>
      <c r="EC44" s="5"/>
      <c r="ED44" s="5"/>
      <c r="EF44" s="5"/>
      <c r="EG44" s="5"/>
      <c r="EH44" s="5"/>
      <c r="EI44" s="5"/>
      <c r="EJ44" s="5"/>
      <c r="EL44" s="5"/>
      <c r="EM44" s="5"/>
      <c r="EN44" s="5"/>
      <c r="EO44" s="5"/>
      <c r="EP44" s="5"/>
      <c r="ER44" s="5"/>
      <c r="ES44" s="5"/>
      <c r="ET44" s="5"/>
      <c r="EU44" s="5"/>
      <c r="EV44" s="5"/>
      <c r="EX44" s="5"/>
      <c r="EY44" s="5"/>
      <c r="EZ44" s="5"/>
      <c r="FA44" s="5"/>
      <c r="FB44" s="5"/>
      <c r="FD44" s="5"/>
      <c r="FE44" s="5"/>
      <c r="FF44" s="5"/>
      <c r="FG44" s="5"/>
      <c r="FH44" s="5"/>
    </row>
    <row r="45" spans="1:164" x14ac:dyDescent="0.25">
      <c r="A45" s="5" t="s">
        <v>444</v>
      </c>
      <c r="C45" s="13">
        <f t="shared" ref="C45:C64" si="28">AVERAGE(BJ45,BP45,BV45,CB45,CH45,CN45,CT45,CZ45,DF45)</f>
        <v>3.9592592592592596E-2</v>
      </c>
      <c r="BF45" s="5">
        <v>4.3999999999999997E-2</v>
      </c>
      <c r="BG45" s="5">
        <v>0.04</v>
      </c>
      <c r="BH45" s="5">
        <v>3.9E-2</v>
      </c>
      <c r="BI45" s="5"/>
      <c r="BJ45" s="5">
        <f t="shared" si="9"/>
        <v>4.1000000000000002E-2</v>
      </c>
      <c r="BL45" s="5">
        <v>4.4999999999999998E-2</v>
      </c>
      <c r="BM45" s="5">
        <v>0.04</v>
      </c>
      <c r="BN45" s="5">
        <v>0.04</v>
      </c>
      <c r="BO45" s="5"/>
      <c r="BP45" s="5">
        <f t="shared" si="10"/>
        <v>4.1666666666666664E-2</v>
      </c>
      <c r="BR45" s="5">
        <v>6.8000000000000005E-2</v>
      </c>
      <c r="BS45" s="5">
        <v>6.8000000000000005E-2</v>
      </c>
      <c r="BT45" s="5">
        <v>6.5000000000000002E-2</v>
      </c>
      <c r="BU45" s="5"/>
      <c r="BV45" s="5">
        <f t="shared" si="11"/>
        <v>6.7000000000000004E-2</v>
      </c>
      <c r="BX45" s="5">
        <v>4.4999999999999998E-2</v>
      </c>
      <c r="BY45" s="5">
        <v>3.7999999999999999E-2</v>
      </c>
      <c r="BZ45" s="5">
        <v>4.3999999999999997E-2</v>
      </c>
      <c r="CA45" s="5"/>
      <c r="CB45" s="5">
        <f t="shared" si="12"/>
        <v>4.2333333333333334E-2</v>
      </c>
      <c r="CD45" s="5">
        <v>2.3E-2</v>
      </c>
      <c r="CE45" s="5">
        <v>1.9E-2</v>
      </c>
      <c r="CF45" s="5">
        <v>1.6E-2</v>
      </c>
      <c r="CG45" s="5"/>
      <c r="CH45" s="5">
        <f t="shared" si="13"/>
        <v>1.9333333333333331E-2</v>
      </c>
      <c r="CJ45" s="5">
        <v>2.9000000000000001E-2</v>
      </c>
      <c r="CK45" s="5">
        <v>3.2000000000000001E-2</v>
      </c>
      <c r="CL45" s="5">
        <v>3.4000000000000002E-2</v>
      </c>
      <c r="CM45" s="5"/>
      <c r="CN45" s="5">
        <f t="shared" si="14"/>
        <v>3.1666666666666669E-2</v>
      </c>
      <c r="CP45" s="5">
        <v>0.04</v>
      </c>
      <c r="CQ45" s="5">
        <v>3.7999999999999999E-2</v>
      </c>
      <c r="CR45" s="5">
        <v>3.6999999999999998E-2</v>
      </c>
      <c r="CS45" s="5"/>
      <c r="CT45" s="5">
        <f t="shared" si="15"/>
        <v>3.833333333333333E-2</v>
      </c>
      <c r="CV45" s="5">
        <v>0.04</v>
      </c>
      <c r="CW45" s="5">
        <v>4.2000000000000003E-2</v>
      </c>
      <c r="CX45" s="5">
        <v>3.3000000000000002E-2</v>
      </c>
      <c r="CY45" s="5"/>
      <c r="CZ45" s="5">
        <f t="shared" si="16"/>
        <v>3.8333333333333337E-2</v>
      </c>
      <c r="DA45" s="5"/>
      <c r="DB45" s="5">
        <v>3.7999999999999999E-2</v>
      </c>
      <c r="DC45" s="5">
        <v>3.5999999999999997E-2</v>
      </c>
      <c r="DD45" s="5">
        <v>3.5999999999999997E-2</v>
      </c>
      <c r="DE45" s="5"/>
      <c r="DF45" s="5">
        <f t="shared" si="17"/>
        <v>3.666666666666666E-2</v>
      </c>
      <c r="DH45" s="5"/>
      <c r="DI45" s="5"/>
      <c r="DJ45" s="5"/>
      <c r="DK45" s="5"/>
      <c r="DL45" s="5"/>
      <c r="DN45" s="5"/>
      <c r="DO45" s="5"/>
      <c r="DP45" s="5"/>
      <c r="DQ45" s="5"/>
      <c r="DR45" s="5"/>
      <c r="DT45" s="5"/>
      <c r="DU45" s="5"/>
      <c r="DV45" s="5"/>
      <c r="DW45" s="5"/>
      <c r="DX45" s="5"/>
      <c r="DZ45" s="5"/>
      <c r="EA45" s="5"/>
      <c r="EB45" s="5"/>
      <c r="EC45" s="5"/>
      <c r="ED45" s="5"/>
      <c r="EF45" s="5"/>
      <c r="EG45" s="5"/>
      <c r="EH45" s="5"/>
      <c r="EI45" s="5"/>
      <c r="EJ45" s="5"/>
      <c r="EL45" s="5"/>
      <c r="EM45" s="5"/>
      <c r="EN45" s="5"/>
      <c r="EO45" s="5"/>
      <c r="EP45" s="5"/>
      <c r="ER45" s="5"/>
      <c r="ES45" s="5"/>
      <c r="ET45" s="5"/>
      <c r="EU45" s="5"/>
      <c r="EV45" s="5"/>
      <c r="EX45" s="5"/>
      <c r="EY45" s="5"/>
      <c r="EZ45" s="5"/>
      <c r="FA45" s="5"/>
      <c r="FB45" s="5"/>
      <c r="FD45" s="5"/>
      <c r="FE45" s="5"/>
      <c r="FF45" s="5"/>
      <c r="FG45" s="5"/>
      <c r="FH45" s="5"/>
    </row>
    <row r="46" spans="1:164" x14ac:dyDescent="0.25">
      <c r="A46" s="5" t="s">
        <v>445</v>
      </c>
      <c r="C46" s="13">
        <f t="shared" si="28"/>
        <v>0.13414814814814816</v>
      </c>
      <c r="BF46" s="5">
        <v>0.16600000000000001</v>
      </c>
      <c r="BG46" s="5">
        <v>0.14199999999999999</v>
      </c>
      <c r="BH46" s="5">
        <v>0.14599999999999999</v>
      </c>
      <c r="BI46" s="5"/>
      <c r="BJ46" s="5">
        <f t="shared" si="9"/>
        <v>0.15133333333333332</v>
      </c>
      <c r="BL46" s="5">
        <v>0.155</v>
      </c>
      <c r="BM46" s="5">
        <v>0.154</v>
      </c>
      <c r="BN46" s="5">
        <v>0.14699999999999999</v>
      </c>
      <c r="BO46" s="5"/>
      <c r="BP46" s="5">
        <f t="shared" si="10"/>
        <v>0.152</v>
      </c>
      <c r="BR46" s="5">
        <v>0.192</v>
      </c>
      <c r="BS46" s="5">
        <v>0.186</v>
      </c>
      <c r="BT46" s="5">
        <v>0.184</v>
      </c>
      <c r="BU46" s="5"/>
      <c r="BV46" s="5">
        <f t="shared" si="11"/>
        <v>0.18733333333333335</v>
      </c>
      <c r="BX46" s="5">
        <v>0.19700000000000001</v>
      </c>
      <c r="BY46" s="5">
        <v>0.192</v>
      </c>
      <c r="BZ46" s="5">
        <v>0.17699999999999999</v>
      </c>
      <c r="CA46" s="5"/>
      <c r="CB46" s="5">
        <f t="shared" si="12"/>
        <v>0.18866666666666668</v>
      </c>
      <c r="CD46" s="5">
        <v>9.2999999999999999E-2</v>
      </c>
      <c r="CE46" s="5">
        <v>7.5999999999999998E-2</v>
      </c>
      <c r="CF46" s="5">
        <v>7.0999999999999994E-2</v>
      </c>
      <c r="CG46" s="5"/>
      <c r="CH46" s="5">
        <f t="shared" si="13"/>
        <v>0.08</v>
      </c>
      <c r="CJ46" s="5">
        <v>0.14499999999999999</v>
      </c>
      <c r="CK46" s="5">
        <v>0.152</v>
      </c>
      <c r="CL46" s="5">
        <v>0.14699999999999999</v>
      </c>
      <c r="CM46" s="5"/>
      <c r="CN46" s="5">
        <f t="shared" si="14"/>
        <v>0.14799999999999999</v>
      </c>
      <c r="CP46" s="5">
        <v>0.112</v>
      </c>
      <c r="CQ46" s="5">
        <v>0.114</v>
      </c>
      <c r="CR46" s="5">
        <v>0.112</v>
      </c>
      <c r="CS46" s="5"/>
      <c r="CT46" s="5">
        <f t="shared" si="15"/>
        <v>0.11266666666666668</v>
      </c>
      <c r="CV46" s="5">
        <v>8.6999999999999994E-2</v>
      </c>
      <c r="CW46" s="5">
        <v>9.0999999999999998E-2</v>
      </c>
      <c r="CX46" s="5">
        <v>8.2000000000000003E-2</v>
      </c>
      <c r="CY46" s="5"/>
      <c r="CZ46" s="5">
        <f t="shared" si="16"/>
        <v>8.666666666666667E-2</v>
      </c>
      <c r="DA46" s="5"/>
      <c r="DB46" s="5">
        <v>9.9000000000000005E-2</v>
      </c>
      <c r="DC46" s="5">
        <v>0.106</v>
      </c>
      <c r="DD46" s="5">
        <v>9.7000000000000003E-2</v>
      </c>
      <c r="DE46" s="5"/>
      <c r="DF46" s="5">
        <f t="shared" si="17"/>
        <v>0.10066666666666668</v>
      </c>
      <c r="DH46" s="5"/>
      <c r="DI46" s="5"/>
      <c r="DJ46" s="5"/>
      <c r="DK46" s="5"/>
      <c r="DL46" s="5"/>
      <c r="DN46" s="5"/>
      <c r="DO46" s="5"/>
      <c r="DP46" s="5"/>
      <c r="DQ46" s="5"/>
      <c r="DR46" s="5"/>
      <c r="DT46" s="5"/>
      <c r="DU46" s="5"/>
      <c r="DV46" s="5"/>
      <c r="DW46" s="5"/>
      <c r="DX46" s="5"/>
      <c r="DZ46" s="5"/>
      <c r="EA46" s="5"/>
      <c r="EB46" s="5"/>
      <c r="EC46" s="5"/>
      <c r="ED46" s="5"/>
      <c r="EF46" s="5"/>
      <c r="EG46" s="5"/>
      <c r="EH46" s="5"/>
      <c r="EI46" s="5"/>
      <c r="EJ46" s="5"/>
      <c r="EL46" s="5"/>
      <c r="EM46" s="5"/>
      <c r="EN46" s="5"/>
      <c r="EO46" s="5"/>
      <c r="EP46" s="5"/>
      <c r="ER46" s="5"/>
      <c r="ES46" s="5"/>
      <c r="ET46" s="5"/>
      <c r="EU46" s="5"/>
      <c r="EV46" s="5"/>
      <c r="EX46" s="5"/>
      <c r="EY46" s="5"/>
      <c r="EZ46" s="5"/>
      <c r="FA46" s="5"/>
      <c r="FB46" s="5"/>
      <c r="FD46" s="5"/>
      <c r="FE46" s="5"/>
      <c r="FF46" s="5"/>
      <c r="FG46" s="5"/>
      <c r="FH46" s="5"/>
    </row>
    <row r="47" spans="1:164" x14ac:dyDescent="0.25">
      <c r="A47" s="5" t="s">
        <v>446</v>
      </c>
      <c r="C47" s="13">
        <f t="shared" si="28"/>
        <v>7.9629629629629634E-2</v>
      </c>
      <c r="BF47" s="5">
        <v>0.111</v>
      </c>
      <c r="BG47" s="5">
        <v>0.1</v>
      </c>
      <c r="BH47" s="5">
        <v>9.5000000000000001E-2</v>
      </c>
      <c r="BI47" s="5"/>
      <c r="BJ47" s="5">
        <f t="shared" si="9"/>
        <v>0.10200000000000002</v>
      </c>
      <c r="BL47" s="5">
        <v>0.10299999999999999</v>
      </c>
      <c r="BM47" s="5">
        <v>8.7999999999999995E-2</v>
      </c>
      <c r="BN47" s="5">
        <v>0.09</v>
      </c>
      <c r="BO47" s="5"/>
      <c r="BP47" s="5">
        <f t="shared" si="10"/>
        <v>9.3666666666666676E-2</v>
      </c>
      <c r="BR47" s="5">
        <v>0.109</v>
      </c>
      <c r="BS47" s="5">
        <v>0.1</v>
      </c>
      <c r="BT47" s="5">
        <v>0.106</v>
      </c>
      <c r="BU47" s="5"/>
      <c r="BV47" s="5">
        <f t="shared" si="11"/>
        <v>0.105</v>
      </c>
      <c r="BX47" s="5">
        <v>0.107</v>
      </c>
      <c r="BY47" s="5">
        <v>9.2999999999999999E-2</v>
      </c>
      <c r="BZ47" s="5">
        <v>0.09</v>
      </c>
      <c r="CA47" s="5"/>
      <c r="CB47" s="5">
        <f t="shared" si="12"/>
        <v>9.6666666666666679E-2</v>
      </c>
      <c r="CD47" s="5">
        <v>6.4000000000000001E-2</v>
      </c>
      <c r="CE47" s="5">
        <v>3.6999999999999998E-2</v>
      </c>
      <c r="CF47" s="5">
        <v>3.3000000000000002E-2</v>
      </c>
      <c r="CG47" s="5"/>
      <c r="CH47" s="5">
        <f t="shared" si="13"/>
        <v>4.4666666666666667E-2</v>
      </c>
      <c r="CJ47" s="5">
        <v>6.9000000000000006E-2</v>
      </c>
      <c r="CK47" s="5">
        <v>8.2000000000000003E-2</v>
      </c>
      <c r="CL47" s="5">
        <v>7.0000000000000007E-2</v>
      </c>
      <c r="CM47" s="5"/>
      <c r="CN47" s="5">
        <f t="shared" si="14"/>
        <v>7.3666666666666672E-2</v>
      </c>
      <c r="CP47" s="5">
        <v>6.7000000000000004E-2</v>
      </c>
      <c r="CQ47" s="5">
        <v>6.8000000000000005E-2</v>
      </c>
      <c r="CR47" s="5">
        <v>6.6000000000000003E-2</v>
      </c>
      <c r="CS47" s="5"/>
      <c r="CT47" s="5">
        <f t="shared" si="15"/>
        <v>6.7000000000000004E-2</v>
      </c>
      <c r="CV47" s="5">
        <v>6.4000000000000001E-2</v>
      </c>
      <c r="CW47" s="5">
        <v>6.5000000000000002E-2</v>
      </c>
      <c r="CX47" s="5">
        <v>5.8999999999999997E-2</v>
      </c>
      <c r="CY47" s="5"/>
      <c r="CZ47" s="5">
        <f t="shared" si="16"/>
        <v>6.2666666666666662E-2</v>
      </c>
      <c r="DA47" s="5"/>
      <c r="DB47" s="5">
        <v>7.0999999999999994E-2</v>
      </c>
      <c r="DC47" s="5">
        <v>7.4999999999999997E-2</v>
      </c>
      <c r="DD47" s="5">
        <v>6.8000000000000005E-2</v>
      </c>
      <c r="DE47" s="5"/>
      <c r="DF47" s="5">
        <f t="shared" si="17"/>
        <v>7.1333333333333332E-2</v>
      </c>
      <c r="DH47" s="5"/>
      <c r="DI47" s="5"/>
      <c r="DJ47" s="5"/>
      <c r="DK47" s="5"/>
      <c r="DL47" s="5"/>
      <c r="DN47" s="5"/>
      <c r="DO47" s="5"/>
      <c r="DP47" s="5"/>
      <c r="DQ47" s="5"/>
      <c r="DR47" s="5"/>
      <c r="DT47" s="5"/>
      <c r="DU47" s="5"/>
      <c r="DV47" s="5"/>
      <c r="DW47" s="5"/>
      <c r="DX47" s="5"/>
      <c r="DZ47" s="5"/>
      <c r="EA47" s="5"/>
      <c r="EB47" s="5"/>
      <c r="EC47" s="5"/>
      <c r="ED47" s="5"/>
      <c r="EF47" s="5"/>
      <c r="EG47" s="5"/>
      <c r="EH47" s="5"/>
      <c r="EI47" s="5"/>
      <c r="EJ47" s="5"/>
      <c r="EL47" s="5"/>
      <c r="EM47" s="5"/>
      <c r="EN47" s="5"/>
      <c r="EO47" s="5"/>
      <c r="EP47" s="5"/>
      <c r="ER47" s="5"/>
      <c r="ES47" s="5"/>
      <c r="ET47" s="5"/>
      <c r="EU47" s="5"/>
      <c r="EV47" s="5"/>
      <c r="EX47" s="5"/>
      <c r="EY47" s="5"/>
      <c r="EZ47" s="5"/>
      <c r="FA47" s="5"/>
      <c r="FB47" s="5"/>
      <c r="FD47" s="5"/>
      <c r="FE47" s="5"/>
      <c r="FF47" s="5"/>
      <c r="FG47" s="5"/>
      <c r="FH47" s="5"/>
    </row>
    <row r="48" spans="1:164" x14ac:dyDescent="0.25">
      <c r="A48" s="5" t="s">
        <v>422</v>
      </c>
      <c r="C48" s="13">
        <f t="shared" si="28"/>
        <v>2.9913703703703707</v>
      </c>
      <c r="BF48" s="5">
        <v>3.0859999999999999</v>
      </c>
      <c r="BG48" s="5">
        <v>2.7589999999999999</v>
      </c>
      <c r="BH48" s="5">
        <v>2.8330000000000002</v>
      </c>
      <c r="BI48" s="5"/>
      <c r="BJ48" s="5">
        <f t="shared" si="9"/>
        <v>2.8926666666666669</v>
      </c>
      <c r="BL48" s="5">
        <v>3.629</v>
      </c>
      <c r="BM48" s="5">
        <v>3.6</v>
      </c>
      <c r="BN48" s="5">
        <v>3.5659999999999998</v>
      </c>
      <c r="BO48" s="5"/>
      <c r="BP48" s="5">
        <f t="shared" si="10"/>
        <v>3.5983333333333332</v>
      </c>
      <c r="BR48" s="5">
        <v>3.5539999999999998</v>
      </c>
      <c r="BS48" s="5">
        <v>3.4569999999999999</v>
      </c>
      <c r="BT48" s="5">
        <v>3.5470000000000002</v>
      </c>
      <c r="BU48" s="5"/>
      <c r="BV48" s="5">
        <f t="shared" si="11"/>
        <v>3.5193333333333334</v>
      </c>
      <c r="BX48" s="5">
        <v>3.3239999999999998</v>
      </c>
      <c r="BY48" s="5">
        <v>3.2469999999999999</v>
      </c>
      <c r="BZ48" s="5">
        <v>3.1619999999999999</v>
      </c>
      <c r="CA48" s="5"/>
      <c r="CB48" s="5">
        <f t="shared" si="12"/>
        <v>3.2443333333333335</v>
      </c>
      <c r="CD48" s="5">
        <v>1.9259999999999999</v>
      </c>
      <c r="CE48" s="5">
        <v>1.7669999999999999</v>
      </c>
      <c r="CF48" s="5">
        <v>1.5389999999999999</v>
      </c>
      <c r="CG48" s="5"/>
      <c r="CH48" s="5">
        <f t="shared" si="13"/>
        <v>1.7439999999999998</v>
      </c>
      <c r="CJ48" s="5">
        <v>3.1629999999999998</v>
      </c>
      <c r="CK48" s="5">
        <v>3.2869999999999999</v>
      </c>
      <c r="CL48" s="5">
        <v>3.1059999999999999</v>
      </c>
      <c r="CM48" s="5"/>
      <c r="CN48" s="5">
        <f t="shared" si="14"/>
        <v>3.1853333333333329</v>
      </c>
      <c r="CP48" s="5">
        <v>2.7120000000000002</v>
      </c>
      <c r="CQ48" s="5">
        <v>2.782</v>
      </c>
      <c r="CR48" s="5">
        <v>2.758</v>
      </c>
      <c r="CS48" s="5"/>
      <c r="CT48" s="5">
        <f t="shared" si="15"/>
        <v>2.7506666666666661</v>
      </c>
      <c r="CV48" s="5">
        <v>3.1579999999999999</v>
      </c>
      <c r="CW48" s="5">
        <v>2.9420000000000002</v>
      </c>
      <c r="CX48" s="5">
        <v>2.8330000000000002</v>
      </c>
      <c r="CY48" s="5"/>
      <c r="CZ48" s="5">
        <f t="shared" si="16"/>
        <v>2.9776666666666665</v>
      </c>
      <c r="DA48" s="5"/>
      <c r="DB48" s="5">
        <v>3.0329999999999999</v>
      </c>
      <c r="DC48" s="5">
        <v>3.0019999999999998</v>
      </c>
      <c r="DD48" s="5">
        <v>2.9950000000000001</v>
      </c>
      <c r="DE48" s="5"/>
      <c r="DF48" s="5">
        <f t="shared" si="17"/>
        <v>3.0100000000000002</v>
      </c>
      <c r="DH48" s="5"/>
      <c r="DI48" s="5"/>
      <c r="DJ48" s="5"/>
      <c r="DK48" s="5"/>
      <c r="DL48" s="5"/>
      <c r="DN48" s="5"/>
      <c r="DO48" s="5"/>
      <c r="DP48" s="5"/>
      <c r="DQ48" s="5"/>
      <c r="DR48" s="5"/>
      <c r="DT48" s="5"/>
      <c r="DU48" s="5"/>
      <c r="DV48" s="5"/>
      <c r="DW48" s="5"/>
      <c r="DX48" s="5"/>
      <c r="DZ48" s="5"/>
      <c r="EA48" s="5"/>
      <c r="EB48" s="5"/>
      <c r="EC48" s="5"/>
      <c r="ED48" s="5"/>
      <c r="EF48" s="5"/>
      <c r="EG48" s="5"/>
      <c r="EH48" s="5"/>
      <c r="EI48" s="5"/>
      <c r="EJ48" s="5"/>
      <c r="EL48" s="5"/>
      <c r="EM48" s="5"/>
      <c r="EN48" s="5"/>
      <c r="EO48" s="5"/>
      <c r="EP48" s="5"/>
      <c r="ER48" s="5"/>
      <c r="ES48" s="5"/>
      <c r="ET48" s="5"/>
      <c r="EU48" s="5"/>
      <c r="EV48" s="5"/>
      <c r="EX48" s="5"/>
      <c r="EY48" s="5"/>
      <c r="EZ48" s="5"/>
      <c r="FA48" s="5"/>
      <c r="FB48" s="5"/>
      <c r="FD48" s="5"/>
      <c r="FE48" s="5"/>
      <c r="FF48" s="5"/>
      <c r="FG48" s="5"/>
      <c r="FH48" s="5"/>
    </row>
    <row r="49" spans="1:164" x14ac:dyDescent="0.25">
      <c r="A49" s="5" t="s">
        <v>447</v>
      </c>
      <c r="C49" s="13">
        <f t="shared" si="28"/>
        <v>5.2925925925925925E-2</v>
      </c>
      <c r="BF49" s="5">
        <v>5.8000000000000003E-2</v>
      </c>
      <c r="BG49" s="5">
        <v>4.8000000000000001E-2</v>
      </c>
      <c r="BH49" s="5">
        <v>4.8000000000000001E-2</v>
      </c>
      <c r="BI49" s="5"/>
      <c r="BJ49" s="5">
        <f t="shared" si="9"/>
        <v>5.1333333333333342E-2</v>
      </c>
      <c r="BL49" s="5">
        <v>0.10100000000000001</v>
      </c>
      <c r="BM49" s="5">
        <v>8.3000000000000004E-2</v>
      </c>
      <c r="BN49" s="5">
        <v>7.6999999999999999E-2</v>
      </c>
      <c r="BO49" s="5"/>
      <c r="BP49" s="5">
        <f t="shared" si="10"/>
        <v>8.7000000000000008E-2</v>
      </c>
      <c r="BR49" s="5">
        <v>0.105</v>
      </c>
      <c r="BS49" s="5">
        <v>9.7000000000000003E-2</v>
      </c>
      <c r="BT49" s="5">
        <v>9.2999999999999999E-2</v>
      </c>
      <c r="BU49" s="5"/>
      <c r="BV49" s="5">
        <f t="shared" si="11"/>
        <v>9.8333333333333342E-2</v>
      </c>
      <c r="BX49" s="5">
        <v>3.9E-2</v>
      </c>
      <c r="BY49" s="5">
        <v>3.7999999999999999E-2</v>
      </c>
      <c r="BZ49" s="5">
        <v>4.3999999999999997E-2</v>
      </c>
      <c r="CA49" s="5"/>
      <c r="CB49" s="5">
        <f t="shared" si="12"/>
        <v>4.0333333333333332E-2</v>
      </c>
      <c r="CD49" s="5">
        <v>0.02</v>
      </c>
      <c r="CE49" s="5">
        <v>2.1000000000000001E-2</v>
      </c>
      <c r="CF49" s="5">
        <v>1.7000000000000001E-2</v>
      </c>
      <c r="CG49" s="5"/>
      <c r="CH49" s="5">
        <f t="shared" si="13"/>
        <v>1.9333333333333334E-2</v>
      </c>
      <c r="CJ49" s="5">
        <v>4.5999999999999999E-2</v>
      </c>
      <c r="CK49" s="5">
        <v>4.7E-2</v>
      </c>
      <c r="CL49" s="5">
        <v>4.5999999999999999E-2</v>
      </c>
      <c r="CM49" s="5"/>
      <c r="CN49" s="5">
        <f t="shared" si="14"/>
        <v>4.6333333333333337E-2</v>
      </c>
      <c r="CP49" s="5">
        <v>3.9E-2</v>
      </c>
      <c r="CQ49" s="5">
        <v>3.6999999999999998E-2</v>
      </c>
      <c r="CR49" s="5">
        <v>3.5999999999999997E-2</v>
      </c>
      <c r="CS49" s="5"/>
      <c r="CT49" s="5">
        <f t="shared" si="15"/>
        <v>3.7333333333333329E-2</v>
      </c>
      <c r="CV49" s="5">
        <v>3.9E-2</v>
      </c>
      <c r="CW49" s="5">
        <v>3.4000000000000002E-2</v>
      </c>
      <c r="CX49" s="5">
        <v>3.5999999999999997E-2</v>
      </c>
      <c r="CY49" s="5"/>
      <c r="CZ49" s="5">
        <f t="shared" si="16"/>
        <v>3.6333333333333336E-2</v>
      </c>
      <c r="DA49" s="5"/>
      <c r="DB49" s="5">
        <v>6.0999999999999999E-2</v>
      </c>
      <c r="DC49" s="5">
        <v>6.3E-2</v>
      </c>
      <c r="DD49" s="5">
        <v>5.6000000000000001E-2</v>
      </c>
      <c r="DE49" s="5"/>
      <c r="DF49" s="5">
        <f t="shared" si="17"/>
        <v>0.06</v>
      </c>
      <c r="DH49" s="5"/>
      <c r="DI49" s="5"/>
      <c r="DJ49" s="5"/>
      <c r="DK49" s="5"/>
      <c r="DL49" s="5"/>
      <c r="DN49" s="5"/>
      <c r="DO49" s="5"/>
      <c r="DP49" s="5"/>
      <c r="DQ49" s="5"/>
      <c r="DR49" s="5"/>
      <c r="DT49" s="5"/>
      <c r="DU49" s="5"/>
      <c r="DV49" s="5"/>
      <c r="DW49" s="5"/>
      <c r="DX49" s="5"/>
      <c r="DZ49" s="5"/>
      <c r="EA49" s="5"/>
      <c r="EB49" s="5"/>
      <c r="EC49" s="5"/>
      <c r="ED49" s="5"/>
      <c r="EF49" s="5"/>
      <c r="EG49" s="5"/>
      <c r="EH49" s="5"/>
      <c r="EI49" s="5"/>
      <c r="EJ49" s="5"/>
      <c r="EL49" s="5"/>
      <c r="EM49" s="5"/>
      <c r="EN49" s="5"/>
      <c r="EO49" s="5"/>
      <c r="EP49" s="5"/>
      <c r="ER49" s="5"/>
      <c r="ES49" s="5"/>
      <c r="ET49" s="5"/>
      <c r="EU49" s="5"/>
      <c r="EV49" s="5"/>
      <c r="EX49" s="5"/>
      <c r="EY49" s="5"/>
      <c r="EZ49" s="5"/>
      <c r="FA49" s="5"/>
      <c r="FB49" s="5"/>
      <c r="FD49" s="5"/>
      <c r="FE49" s="5"/>
      <c r="FF49" s="5"/>
      <c r="FG49" s="5"/>
      <c r="FH49" s="5"/>
    </row>
    <row r="50" spans="1:164" x14ac:dyDescent="0.25">
      <c r="A50" s="5" t="s">
        <v>448</v>
      </c>
      <c r="C50" s="13">
        <f t="shared" si="28"/>
        <v>3.7185185185185182E-2</v>
      </c>
      <c r="BF50" s="5">
        <v>5.1999999999999998E-2</v>
      </c>
      <c r="BG50" s="5">
        <v>4.1000000000000002E-2</v>
      </c>
      <c r="BH50" s="5">
        <v>3.9E-2</v>
      </c>
      <c r="BI50" s="5"/>
      <c r="BJ50" s="5">
        <f t="shared" si="9"/>
        <v>4.4000000000000004E-2</v>
      </c>
      <c r="BL50" s="5">
        <v>5.3999999999999999E-2</v>
      </c>
      <c r="BM50" s="5">
        <v>4.9000000000000002E-2</v>
      </c>
      <c r="BN50" s="5">
        <v>4.2000000000000003E-2</v>
      </c>
      <c r="BO50" s="5"/>
      <c r="BP50" s="5">
        <f t="shared" si="10"/>
        <v>4.8333333333333339E-2</v>
      </c>
      <c r="BR50" s="5">
        <v>5.8999999999999997E-2</v>
      </c>
      <c r="BS50" s="5">
        <v>5.6000000000000001E-2</v>
      </c>
      <c r="BT50" s="5">
        <v>5.2999999999999999E-2</v>
      </c>
      <c r="BU50" s="5"/>
      <c r="BV50" s="5">
        <f t="shared" si="11"/>
        <v>5.5999999999999994E-2</v>
      </c>
      <c r="BX50" s="5">
        <v>6.2E-2</v>
      </c>
      <c r="BY50" s="5">
        <v>4.1000000000000002E-2</v>
      </c>
      <c r="BZ50" s="5">
        <v>3.7999999999999999E-2</v>
      </c>
      <c r="CA50" s="5"/>
      <c r="CB50" s="5">
        <f t="shared" si="12"/>
        <v>4.7000000000000007E-2</v>
      </c>
      <c r="CD50" s="5">
        <v>2.1000000000000001E-2</v>
      </c>
      <c r="CE50" s="5">
        <v>1.9E-2</v>
      </c>
      <c r="CF50" s="5">
        <v>2.1000000000000001E-2</v>
      </c>
      <c r="CG50" s="5"/>
      <c r="CH50" s="5">
        <f t="shared" si="13"/>
        <v>2.0333333333333332E-2</v>
      </c>
      <c r="CJ50" s="5">
        <v>3.5000000000000003E-2</v>
      </c>
      <c r="CK50" s="5">
        <v>0.03</v>
      </c>
      <c r="CL50" s="5">
        <v>2.9000000000000001E-2</v>
      </c>
      <c r="CM50" s="5"/>
      <c r="CN50" s="5">
        <f t="shared" si="14"/>
        <v>3.1333333333333331E-2</v>
      </c>
      <c r="CP50" s="5">
        <v>2.8000000000000001E-2</v>
      </c>
      <c r="CQ50" s="5">
        <v>2.4E-2</v>
      </c>
      <c r="CR50" s="5">
        <v>2.3E-2</v>
      </c>
      <c r="CS50" s="5"/>
      <c r="CT50" s="5">
        <f t="shared" si="15"/>
        <v>2.5000000000000005E-2</v>
      </c>
      <c r="CV50" s="5">
        <v>3.4000000000000002E-2</v>
      </c>
      <c r="CW50" s="5">
        <v>3.2000000000000001E-2</v>
      </c>
      <c r="CX50" s="5">
        <v>2.9000000000000001E-2</v>
      </c>
      <c r="CY50" s="5"/>
      <c r="CZ50" s="5">
        <f t="shared" si="16"/>
        <v>3.1666666666666669E-2</v>
      </c>
      <c r="DA50" s="5"/>
      <c r="DB50" s="5">
        <v>3.2000000000000001E-2</v>
      </c>
      <c r="DC50" s="5">
        <v>3.2000000000000001E-2</v>
      </c>
      <c r="DD50" s="5">
        <v>2.9000000000000001E-2</v>
      </c>
      <c r="DE50" s="5"/>
      <c r="DF50" s="5">
        <f t="shared" si="17"/>
        <v>3.1E-2</v>
      </c>
      <c r="DH50" s="5"/>
      <c r="DI50" s="5"/>
      <c r="DJ50" s="5"/>
      <c r="DK50" s="5"/>
      <c r="DL50" s="5"/>
      <c r="DN50" s="5"/>
      <c r="DO50" s="5"/>
      <c r="DP50" s="5"/>
      <c r="DQ50" s="5"/>
      <c r="DR50" s="5"/>
      <c r="DT50" s="5"/>
      <c r="DU50" s="5"/>
      <c r="DV50" s="5"/>
      <c r="DW50" s="5"/>
      <c r="DX50" s="5"/>
      <c r="DZ50" s="5"/>
      <c r="EA50" s="5"/>
      <c r="EB50" s="5"/>
      <c r="EC50" s="5"/>
      <c r="ED50" s="5"/>
      <c r="EF50" s="5"/>
      <c r="EG50" s="5"/>
      <c r="EH50" s="5"/>
      <c r="EI50" s="5"/>
      <c r="EJ50" s="5"/>
      <c r="EL50" s="5"/>
      <c r="EM50" s="5"/>
      <c r="EN50" s="5"/>
      <c r="EO50" s="5"/>
      <c r="EP50" s="5"/>
      <c r="ER50" s="5"/>
      <c r="ES50" s="5"/>
      <c r="ET50" s="5"/>
      <c r="EU50" s="5"/>
      <c r="EV50" s="5"/>
      <c r="EX50" s="5"/>
      <c r="EY50" s="5"/>
      <c r="EZ50" s="5"/>
      <c r="FA50" s="5"/>
      <c r="FB50" s="5"/>
      <c r="FD50" s="5"/>
      <c r="FE50" s="5"/>
      <c r="FF50" s="5"/>
      <c r="FG50" s="5"/>
      <c r="FH50" s="5"/>
    </row>
    <row r="51" spans="1:164" x14ac:dyDescent="0.25">
      <c r="A51" s="5" t="s">
        <v>449</v>
      </c>
      <c r="C51" s="13">
        <f t="shared" si="28"/>
        <v>7.9259259259259265E-2</v>
      </c>
      <c r="BF51" s="5">
        <v>0.11799999999999999</v>
      </c>
      <c r="BG51" s="5">
        <v>0.115</v>
      </c>
      <c r="BH51" s="5">
        <v>0.111</v>
      </c>
      <c r="BI51" s="5"/>
      <c r="BJ51" s="5">
        <f t="shared" si="9"/>
        <v>0.11466666666666665</v>
      </c>
      <c r="BL51" s="5">
        <v>0.10199999999999999</v>
      </c>
      <c r="BM51" s="5">
        <v>9.9000000000000005E-2</v>
      </c>
      <c r="BN51" s="5">
        <v>9.9000000000000005E-2</v>
      </c>
      <c r="BO51" s="5"/>
      <c r="BP51" s="5">
        <f t="shared" si="10"/>
        <v>0.10000000000000002</v>
      </c>
      <c r="BR51" s="5">
        <v>0.14199999999999999</v>
      </c>
      <c r="BS51" s="5">
        <v>0.14499999999999999</v>
      </c>
      <c r="BT51" s="5">
        <v>0.14299999999999999</v>
      </c>
      <c r="BU51" s="5"/>
      <c r="BV51" s="5">
        <f t="shared" si="11"/>
        <v>0.14333333333333331</v>
      </c>
      <c r="BX51" s="5">
        <v>7.4999999999999997E-2</v>
      </c>
      <c r="BY51" s="5">
        <v>7.1999999999999995E-2</v>
      </c>
      <c r="BZ51" s="5">
        <v>7.2999999999999995E-2</v>
      </c>
      <c r="CA51" s="5"/>
      <c r="CB51" s="5">
        <f t="shared" si="12"/>
        <v>7.333333333333332E-2</v>
      </c>
      <c r="CD51" s="5">
        <v>3.9E-2</v>
      </c>
      <c r="CE51" s="5">
        <v>3.5999999999999997E-2</v>
      </c>
      <c r="CF51" s="5">
        <v>3.5999999999999997E-2</v>
      </c>
      <c r="CG51" s="5"/>
      <c r="CH51" s="5">
        <f t="shared" si="13"/>
        <v>3.6999999999999998E-2</v>
      </c>
      <c r="CJ51" s="5">
        <v>6.2E-2</v>
      </c>
      <c r="CK51" s="5">
        <v>6.8000000000000005E-2</v>
      </c>
      <c r="CL51" s="5">
        <v>6.6000000000000003E-2</v>
      </c>
      <c r="CM51" s="5"/>
      <c r="CN51" s="5">
        <f t="shared" si="14"/>
        <v>6.533333333333334E-2</v>
      </c>
      <c r="CP51" s="5">
        <v>0.05</v>
      </c>
      <c r="CQ51" s="5">
        <v>5.0999999999999997E-2</v>
      </c>
      <c r="CR51" s="5">
        <v>5.0999999999999997E-2</v>
      </c>
      <c r="CS51" s="5"/>
      <c r="CT51" s="5">
        <f t="shared" si="15"/>
        <v>5.0666666666666665E-2</v>
      </c>
      <c r="CV51" s="5">
        <v>6.8000000000000005E-2</v>
      </c>
      <c r="CW51" s="5">
        <v>6.0999999999999999E-2</v>
      </c>
      <c r="CX51" s="5">
        <v>0.06</v>
      </c>
      <c r="CY51" s="5"/>
      <c r="CZ51" s="5">
        <f t="shared" si="16"/>
        <v>6.3E-2</v>
      </c>
      <c r="DA51" s="5"/>
      <c r="DB51" s="5">
        <v>6.9000000000000006E-2</v>
      </c>
      <c r="DC51" s="5">
        <v>6.6000000000000003E-2</v>
      </c>
      <c r="DD51" s="5">
        <v>6.3E-2</v>
      </c>
      <c r="DE51" s="5"/>
      <c r="DF51" s="5">
        <f t="shared" si="17"/>
        <v>6.6000000000000003E-2</v>
      </c>
      <c r="DH51" s="5"/>
      <c r="DI51" s="5"/>
      <c r="DJ51" s="5"/>
      <c r="DK51" s="5"/>
      <c r="DL51" s="5"/>
      <c r="DN51" s="5"/>
      <c r="DO51" s="5"/>
      <c r="DP51" s="5"/>
      <c r="DQ51" s="5"/>
      <c r="DR51" s="5"/>
      <c r="DT51" s="5"/>
      <c r="DU51" s="5"/>
      <c r="DV51" s="5"/>
      <c r="DW51" s="5"/>
      <c r="DX51" s="5"/>
      <c r="DZ51" s="5"/>
      <c r="EA51" s="5"/>
      <c r="EB51" s="5"/>
      <c r="EC51" s="5"/>
      <c r="ED51" s="5"/>
      <c r="EF51" s="5"/>
      <c r="EG51" s="5"/>
      <c r="EH51" s="5"/>
      <c r="EI51" s="5"/>
      <c r="EJ51" s="5"/>
      <c r="EL51" s="5"/>
      <c r="EM51" s="5"/>
      <c r="EN51" s="5"/>
      <c r="EO51" s="5"/>
      <c r="EP51" s="5"/>
      <c r="ER51" s="5"/>
      <c r="ES51" s="5"/>
      <c r="ET51" s="5"/>
      <c r="EU51" s="5"/>
      <c r="EV51" s="5"/>
      <c r="EX51" s="5"/>
      <c r="EY51" s="5"/>
      <c r="EZ51" s="5"/>
      <c r="FA51" s="5"/>
      <c r="FB51" s="5"/>
      <c r="FD51" s="5"/>
      <c r="FE51" s="5"/>
      <c r="FF51" s="5"/>
      <c r="FG51" s="5"/>
      <c r="FH51" s="5"/>
    </row>
    <row r="52" spans="1:164" x14ac:dyDescent="0.25">
      <c r="A52" s="5" t="s">
        <v>450</v>
      </c>
      <c r="C52" s="13">
        <f t="shared" si="28"/>
        <v>6.696296296296296E-2</v>
      </c>
      <c r="BF52" s="5">
        <v>8.5999999999999993E-2</v>
      </c>
      <c r="BG52" s="5">
        <v>6.6000000000000003E-2</v>
      </c>
      <c r="BH52" s="5">
        <v>6.6000000000000003E-2</v>
      </c>
      <c r="BI52" s="5"/>
      <c r="BJ52" s="5">
        <f t="shared" si="9"/>
        <v>7.2666666666666671E-2</v>
      </c>
      <c r="BL52" s="5">
        <v>8.8999999999999996E-2</v>
      </c>
      <c r="BM52" s="5">
        <v>9.0999999999999998E-2</v>
      </c>
      <c r="BN52" s="5">
        <v>8.1000000000000003E-2</v>
      </c>
      <c r="BO52" s="5"/>
      <c r="BP52" s="5">
        <f t="shared" si="10"/>
        <v>8.7000000000000008E-2</v>
      </c>
      <c r="BR52" s="5">
        <v>8.3000000000000004E-2</v>
      </c>
      <c r="BS52" s="5">
        <v>8.8999999999999996E-2</v>
      </c>
      <c r="BT52" s="5">
        <v>8.5000000000000006E-2</v>
      </c>
      <c r="BU52" s="5"/>
      <c r="BV52" s="5">
        <f t="shared" si="11"/>
        <v>8.5666666666666669E-2</v>
      </c>
      <c r="BX52" s="5">
        <v>6.6000000000000003E-2</v>
      </c>
      <c r="BY52" s="5">
        <v>7.0999999999999994E-2</v>
      </c>
      <c r="BZ52" s="5">
        <v>6.5000000000000002E-2</v>
      </c>
      <c r="CA52" s="5"/>
      <c r="CB52" s="5">
        <f t="shared" si="12"/>
        <v>6.7333333333333342E-2</v>
      </c>
      <c r="CD52" s="5">
        <v>4.8000000000000001E-2</v>
      </c>
      <c r="CE52" s="5">
        <v>4.3999999999999997E-2</v>
      </c>
      <c r="CF52" s="5">
        <v>4.2000000000000003E-2</v>
      </c>
      <c r="CG52" s="5"/>
      <c r="CH52" s="5">
        <f t="shared" si="13"/>
        <v>4.4666666666666667E-2</v>
      </c>
      <c r="CJ52" s="5">
        <v>6.6000000000000003E-2</v>
      </c>
      <c r="CK52" s="5">
        <v>6.6000000000000003E-2</v>
      </c>
      <c r="CL52" s="5">
        <v>6.5000000000000002E-2</v>
      </c>
      <c r="CM52" s="5"/>
      <c r="CN52" s="5">
        <f t="shared" si="14"/>
        <v>6.5666666666666665E-2</v>
      </c>
      <c r="CP52" s="5">
        <v>5.5E-2</v>
      </c>
      <c r="CQ52" s="5">
        <v>0.06</v>
      </c>
      <c r="CR52" s="5">
        <v>5.7000000000000002E-2</v>
      </c>
      <c r="CS52" s="5"/>
      <c r="CT52" s="5">
        <f t="shared" si="15"/>
        <v>5.7333333333333326E-2</v>
      </c>
      <c r="CV52" s="5">
        <v>6.0999999999999999E-2</v>
      </c>
      <c r="CW52" s="5">
        <v>0.08</v>
      </c>
      <c r="CX52" s="5">
        <v>5.7000000000000002E-2</v>
      </c>
      <c r="CY52" s="5"/>
      <c r="CZ52" s="5">
        <f t="shared" si="16"/>
        <v>6.6000000000000003E-2</v>
      </c>
      <c r="DA52" s="5"/>
      <c r="DB52" s="5">
        <v>5.8999999999999997E-2</v>
      </c>
      <c r="DC52" s="5">
        <v>5.6000000000000001E-2</v>
      </c>
      <c r="DD52" s="5">
        <v>5.3999999999999999E-2</v>
      </c>
      <c r="DE52" s="5"/>
      <c r="DF52" s="5">
        <f t="shared" si="17"/>
        <v>5.6333333333333326E-2</v>
      </c>
      <c r="DH52" s="5"/>
      <c r="DI52" s="5"/>
      <c r="DJ52" s="5"/>
      <c r="DK52" s="5"/>
      <c r="DL52" s="5"/>
      <c r="DN52" s="5"/>
      <c r="DO52" s="5"/>
      <c r="DP52" s="5"/>
      <c r="DQ52" s="5"/>
      <c r="DR52" s="5"/>
      <c r="DT52" s="5"/>
      <c r="DU52" s="5"/>
      <c r="DV52" s="5"/>
      <c r="DW52" s="5"/>
      <c r="DX52" s="5"/>
      <c r="DZ52" s="5"/>
      <c r="EA52" s="5"/>
      <c r="EB52" s="5"/>
      <c r="EC52" s="5"/>
      <c r="ED52" s="5"/>
      <c r="EF52" s="5"/>
      <c r="EG52" s="5"/>
      <c r="EH52" s="5"/>
      <c r="EI52" s="5"/>
      <c r="EJ52" s="5"/>
      <c r="EL52" s="5"/>
      <c r="EM52" s="5"/>
      <c r="EN52" s="5"/>
      <c r="EO52" s="5"/>
      <c r="EP52" s="5"/>
      <c r="ER52" s="5"/>
      <c r="ES52" s="5"/>
      <c r="ET52" s="5"/>
      <c r="EU52" s="5"/>
      <c r="EV52" s="5"/>
      <c r="EX52" s="5"/>
      <c r="EY52" s="5"/>
      <c r="EZ52" s="5"/>
      <c r="FA52" s="5"/>
      <c r="FB52" s="5"/>
      <c r="FD52" s="5"/>
      <c r="FE52" s="5"/>
      <c r="FF52" s="5"/>
      <c r="FG52" s="5"/>
      <c r="FH52" s="5"/>
    </row>
    <row r="53" spans="1:164" x14ac:dyDescent="0.25">
      <c r="A53" s="5" t="s">
        <v>451</v>
      </c>
      <c r="C53" s="13">
        <f t="shared" si="28"/>
        <v>3.333333333333334E-2</v>
      </c>
      <c r="BF53" s="5">
        <v>6.0999999999999999E-2</v>
      </c>
      <c r="BG53" s="5">
        <v>3.6999999999999998E-2</v>
      </c>
      <c r="BH53" s="5">
        <v>3.5000000000000003E-2</v>
      </c>
      <c r="BI53" s="5"/>
      <c r="BJ53" s="5">
        <f t="shared" si="9"/>
        <v>4.4333333333333336E-2</v>
      </c>
      <c r="BL53" s="5">
        <v>5.6000000000000001E-2</v>
      </c>
      <c r="BM53" s="5">
        <v>5.2999999999999999E-2</v>
      </c>
      <c r="BN53" s="5">
        <v>5.5E-2</v>
      </c>
      <c r="BO53" s="5"/>
      <c r="BP53" s="5">
        <f t="shared" si="10"/>
        <v>5.4666666666666669E-2</v>
      </c>
      <c r="BR53" s="5">
        <v>4.4999999999999998E-2</v>
      </c>
      <c r="BS53" s="5">
        <v>4.3999999999999997E-2</v>
      </c>
      <c r="BT53" s="5">
        <v>4.9000000000000002E-2</v>
      </c>
      <c r="BU53" s="5"/>
      <c r="BV53" s="5">
        <f t="shared" si="11"/>
        <v>4.6000000000000006E-2</v>
      </c>
      <c r="BX53" s="5">
        <v>3.5999999999999997E-2</v>
      </c>
      <c r="BY53" s="5">
        <v>3.9E-2</v>
      </c>
      <c r="BZ53" s="5">
        <v>3.5999999999999997E-2</v>
      </c>
      <c r="CA53" s="5"/>
      <c r="CB53" s="5">
        <f t="shared" si="12"/>
        <v>3.6999999999999998E-2</v>
      </c>
      <c r="CD53" s="5">
        <v>2.5999999999999999E-2</v>
      </c>
      <c r="CE53" s="5">
        <v>2.1999999999999999E-2</v>
      </c>
      <c r="CF53" s="5">
        <v>1.9E-2</v>
      </c>
      <c r="CG53" s="5"/>
      <c r="CH53" s="5">
        <f t="shared" si="13"/>
        <v>2.2333333333333334E-2</v>
      </c>
      <c r="CJ53" s="5">
        <v>2.5000000000000001E-2</v>
      </c>
      <c r="CK53" s="5">
        <v>2.9000000000000001E-2</v>
      </c>
      <c r="CL53" s="5">
        <v>2.7E-2</v>
      </c>
      <c r="CM53" s="5"/>
      <c r="CN53" s="5">
        <f t="shared" si="14"/>
        <v>2.7E-2</v>
      </c>
      <c r="CP53" s="5">
        <v>2.5000000000000001E-2</v>
      </c>
      <c r="CQ53" s="5">
        <v>2.5999999999999999E-2</v>
      </c>
      <c r="CR53" s="5">
        <v>2.5000000000000001E-2</v>
      </c>
      <c r="CS53" s="5"/>
      <c r="CT53" s="5">
        <f t="shared" si="15"/>
        <v>2.5333333333333336E-2</v>
      </c>
      <c r="CV53" s="5">
        <v>2.3E-2</v>
      </c>
      <c r="CW53" s="5">
        <v>2.3E-2</v>
      </c>
      <c r="CX53" s="5">
        <v>2.1999999999999999E-2</v>
      </c>
      <c r="CY53" s="5"/>
      <c r="CZ53" s="5">
        <f t="shared" si="16"/>
        <v>2.2666666666666668E-2</v>
      </c>
      <c r="DA53" s="5"/>
      <c r="DB53" s="5">
        <v>2.1000000000000001E-2</v>
      </c>
      <c r="DC53" s="5">
        <v>2.1999999999999999E-2</v>
      </c>
      <c r="DD53" s="5">
        <v>1.9E-2</v>
      </c>
      <c r="DE53" s="5"/>
      <c r="DF53" s="5">
        <f t="shared" si="17"/>
        <v>2.0666666666666667E-2</v>
      </c>
      <c r="DH53" s="5"/>
      <c r="DI53" s="5"/>
      <c r="DJ53" s="5"/>
      <c r="DK53" s="5"/>
      <c r="DL53" s="5"/>
      <c r="DN53" s="5"/>
      <c r="DO53" s="5"/>
      <c r="DP53" s="5"/>
      <c r="DQ53" s="5"/>
      <c r="DR53" s="5"/>
      <c r="DT53" s="5"/>
      <c r="DU53" s="5"/>
      <c r="DV53" s="5"/>
      <c r="DW53" s="5"/>
      <c r="DX53" s="5"/>
      <c r="DZ53" s="5"/>
      <c r="EA53" s="5"/>
      <c r="EB53" s="5"/>
      <c r="EC53" s="5"/>
      <c r="ED53" s="5"/>
      <c r="EF53" s="5"/>
      <c r="EG53" s="5"/>
      <c r="EH53" s="5"/>
      <c r="EI53" s="5"/>
      <c r="EJ53" s="5"/>
      <c r="EL53" s="5"/>
      <c r="EM53" s="5"/>
      <c r="EN53" s="5"/>
      <c r="EO53" s="5"/>
      <c r="EP53" s="5"/>
      <c r="ER53" s="5"/>
      <c r="ES53" s="5"/>
      <c r="ET53" s="5"/>
      <c r="EU53" s="5"/>
      <c r="EV53" s="5"/>
      <c r="EX53" s="5"/>
      <c r="EY53" s="5"/>
      <c r="EZ53" s="5"/>
      <c r="FA53" s="5"/>
      <c r="FB53" s="5"/>
      <c r="FD53" s="5"/>
      <c r="FE53" s="5"/>
      <c r="FF53" s="5"/>
      <c r="FG53" s="5"/>
      <c r="FH53" s="5"/>
    </row>
    <row r="54" spans="1:164" x14ac:dyDescent="0.25">
      <c r="A54" s="5" t="s">
        <v>452</v>
      </c>
      <c r="C54" s="13">
        <f t="shared" si="28"/>
        <v>3.6074074074074078E-2</v>
      </c>
      <c r="BF54" s="5">
        <v>6.8000000000000005E-2</v>
      </c>
      <c r="BG54" s="5">
        <v>4.3999999999999997E-2</v>
      </c>
      <c r="BH54" s="5">
        <v>4.2999999999999997E-2</v>
      </c>
      <c r="BI54" s="5"/>
      <c r="BJ54" s="5">
        <f t="shared" si="9"/>
        <v>5.1666666666666666E-2</v>
      </c>
      <c r="BL54" s="5">
        <v>5.5E-2</v>
      </c>
      <c r="BM54" s="5">
        <v>4.4999999999999998E-2</v>
      </c>
      <c r="BN54" s="5">
        <v>4.7E-2</v>
      </c>
      <c r="BO54" s="5"/>
      <c r="BP54" s="5">
        <f t="shared" si="10"/>
        <v>4.9000000000000009E-2</v>
      </c>
      <c r="BR54" s="5">
        <v>0.06</v>
      </c>
      <c r="BS54" s="5">
        <v>5.7000000000000002E-2</v>
      </c>
      <c r="BT54" s="5">
        <v>5.3999999999999999E-2</v>
      </c>
      <c r="BU54" s="5"/>
      <c r="BV54" s="5">
        <f t="shared" si="11"/>
        <v>5.6999999999999995E-2</v>
      </c>
      <c r="BX54" s="5">
        <v>3.7999999999999999E-2</v>
      </c>
      <c r="BY54" s="5">
        <v>3.3000000000000002E-2</v>
      </c>
      <c r="BZ54" s="5">
        <v>3.1E-2</v>
      </c>
      <c r="CA54" s="5"/>
      <c r="CB54" s="5">
        <f t="shared" si="12"/>
        <v>3.4000000000000002E-2</v>
      </c>
      <c r="CD54" s="5">
        <v>3.9E-2</v>
      </c>
      <c r="CE54" s="5">
        <v>1.4999999999999999E-2</v>
      </c>
      <c r="CF54" s="5">
        <v>1.2999999999999999E-2</v>
      </c>
      <c r="CG54" s="5"/>
      <c r="CH54" s="5">
        <f t="shared" si="13"/>
        <v>2.2333333333333334E-2</v>
      </c>
      <c r="CJ54" s="5">
        <v>2.4E-2</v>
      </c>
      <c r="CK54" s="5">
        <v>2.5000000000000001E-2</v>
      </c>
      <c r="CL54" s="5">
        <v>2.4E-2</v>
      </c>
      <c r="CM54" s="5"/>
      <c r="CN54" s="5">
        <f t="shared" si="14"/>
        <v>2.4333333333333335E-2</v>
      </c>
      <c r="CP54" s="5">
        <v>2.8000000000000001E-2</v>
      </c>
      <c r="CQ54" s="5">
        <v>2.5000000000000001E-2</v>
      </c>
      <c r="CR54" s="5">
        <v>2.5000000000000001E-2</v>
      </c>
      <c r="CS54" s="5"/>
      <c r="CT54" s="5">
        <f t="shared" si="15"/>
        <v>2.6000000000000006E-2</v>
      </c>
      <c r="CV54" s="5">
        <v>3.4000000000000002E-2</v>
      </c>
      <c r="CW54" s="5">
        <v>2.7E-2</v>
      </c>
      <c r="CX54" s="5">
        <v>2.8000000000000001E-2</v>
      </c>
      <c r="CY54" s="5"/>
      <c r="CZ54" s="5">
        <f t="shared" si="16"/>
        <v>2.9666666666666664E-2</v>
      </c>
      <c r="DA54" s="5"/>
      <c r="DB54" s="5">
        <v>3.4000000000000002E-2</v>
      </c>
      <c r="DC54" s="5">
        <v>0.03</v>
      </c>
      <c r="DD54" s="5">
        <v>2.8000000000000001E-2</v>
      </c>
      <c r="DE54" s="5"/>
      <c r="DF54" s="5">
        <f t="shared" si="17"/>
        <v>3.0666666666666665E-2</v>
      </c>
      <c r="DH54" s="5"/>
      <c r="DI54" s="5"/>
      <c r="DJ54" s="5"/>
      <c r="DK54" s="5"/>
      <c r="DL54" s="5"/>
      <c r="DN54" s="5"/>
      <c r="DO54" s="5"/>
      <c r="DP54" s="5"/>
      <c r="DQ54" s="5"/>
      <c r="DR54" s="5"/>
      <c r="DT54" s="5"/>
      <c r="DU54" s="5"/>
      <c r="DV54" s="5"/>
      <c r="DW54" s="5"/>
      <c r="DX54" s="5"/>
      <c r="DZ54" s="5"/>
      <c r="EA54" s="5"/>
      <c r="EB54" s="5"/>
      <c r="EC54" s="5"/>
      <c r="ED54" s="5"/>
      <c r="EF54" s="5"/>
      <c r="EG54" s="5"/>
      <c r="EH54" s="5"/>
      <c r="EI54" s="5"/>
      <c r="EJ54" s="5"/>
      <c r="EL54" s="5"/>
      <c r="EM54" s="5"/>
      <c r="EN54" s="5"/>
      <c r="EO54" s="5"/>
      <c r="EP54" s="5"/>
      <c r="ER54" s="5"/>
      <c r="ES54" s="5"/>
      <c r="ET54" s="5"/>
      <c r="EU54" s="5"/>
      <c r="EV54" s="5"/>
      <c r="EX54" s="5"/>
      <c r="EY54" s="5"/>
      <c r="EZ54" s="5"/>
      <c r="FA54" s="5"/>
      <c r="FB54" s="5"/>
      <c r="FD54" s="5"/>
      <c r="FE54" s="5"/>
      <c r="FF54" s="5"/>
      <c r="FG54" s="5"/>
      <c r="FH54" s="5"/>
    </row>
    <row r="55" spans="1:164" x14ac:dyDescent="0.25">
      <c r="A55" s="5" t="s">
        <v>453</v>
      </c>
      <c r="C55" s="13">
        <f t="shared" si="28"/>
        <v>2.6777777777777775E-2</v>
      </c>
      <c r="BF55" s="5">
        <v>6.5000000000000002E-2</v>
      </c>
      <c r="BG55" s="5">
        <v>2.5999999999999999E-2</v>
      </c>
      <c r="BH55" s="5">
        <v>2.5000000000000001E-2</v>
      </c>
      <c r="BI55" s="5"/>
      <c r="BJ55" s="5">
        <f t="shared" si="9"/>
        <v>3.8666666666666662E-2</v>
      </c>
      <c r="BL55" s="5">
        <v>3.3000000000000002E-2</v>
      </c>
      <c r="BM55" s="5">
        <v>2.7E-2</v>
      </c>
      <c r="BN55" s="5">
        <v>2.8000000000000001E-2</v>
      </c>
      <c r="BO55" s="5"/>
      <c r="BP55" s="5">
        <f t="shared" si="10"/>
        <v>2.9333333333333333E-2</v>
      </c>
      <c r="BR55" s="5">
        <v>0.08</v>
      </c>
      <c r="BS55" s="5">
        <v>4.7E-2</v>
      </c>
      <c r="BT55" s="5">
        <v>0.05</v>
      </c>
      <c r="BU55" s="5"/>
      <c r="BV55" s="5">
        <f t="shared" si="11"/>
        <v>5.8999999999999997E-2</v>
      </c>
      <c r="BX55" s="5">
        <v>2.9000000000000001E-2</v>
      </c>
      <c r="BY55" s="5">
        <v>2.5999999999999999E-2</v>
      </c>
      <c r="BZ55" s="5">
        <v>2.4E-2</v>
      </c>
      <c r="CA55" s="5"/>
      <c r="CB55" s="5">
        <f t="shared" si="12"/>
        <v>2.6333333333333334E-2</v>
      </c>
      <c r="CD55" s="5">
        <v>1.4E-2</v>
      </c>
      <c r="CE55" s="5">
        <v>1.6E-2</v>
      </c>
      <c r="CF55" s="5">
        <v>1.2E-2</v>
      </c>
      <c r="CG55" s="5"/>
      <c r="CH55" s="5">
        <f t="shared" si="13"/>
        <v>1.3999999999999999E-2</v>
      </c>
      <c r="CJ55" s="5">
        <v>0.02</v>
      </c>
      <c r="CK55" s="5">
        <v>1.9E-2</v>
      </c>
      <c r="CL55" s="5">
        <v>1.7000000000000001E-2</v>
      </c>
      <c r="CM55" s="5"/>
      <c r="CN55" s="5">
        <f t="shared" si="14"/>
        <v>1.8666666666666668E-2</v>
      </c>
      <c r="CP55" s="5">
        <v>1.7999999999999999E-2</v>
      </c>
      <c r="CQ55" s="5">
        <v>0.02</v>
      </c>
      <c r="CR55" s="5">
        <v>1.7000000000000001E-2</v>
      </c>
      <c r="CS55" s="5"/>
      <c r="CT55" s="5">
        <f t="shared" si="15"/>
        <v>1.8333333333333333E-2</v>
      </c>
      <c r="CV55" s="5">
        <v>1.9E-2</v>
      </c>
      <c r="CW55" s="5">
        <v>1.9E-2</v>
      </c>
      <c r="CX55" s="5">
        <v>1.7999999999999999E-2</v>
      </c>
      <c r="CY55" s="5"/>
      <c r="CZ55" s="5">
        <f t="shared" si="16"/>
        <v>1.8666666666666665E-2</v>
      </c>
      <c r="DA55" s="5"/>
      <c r="DB55" s="5">
        <v>1.7000000000000001E-2</v>
      </c>
      <c r="DC55" s="5">
        <v>1.9E-2</v>
      </c>
      <c r="DD55" s="5">
        <v>1.7999999999999999E-2</v>
      </c>
      <c r="DE55" s="5"/>
      <c r="DF55" s="5">
        <f t="shared" si="17"/>
        <v>1.8000000000000002E-2</v>
      </c>
      <c r="DH55" s="5"/>
      <c r="DI55" s="5"/>
      <c r="DJ55" s="5"/>
      <c r="DK55" s="5"/>
      <c r="DL55" s="5"/>
      <c r="DN55" s="5"/>
      <c r="DO55" s="5"/>
      <c r="DP55" s="5"/>
      <c r="DQ55" s="5"/>
      <c r="DR55" s="5"/>
      <c r="DT55" s="5"/>
      <c r="DU55" s="5"/>
      <c r="DV55" s="5"/>
      <c r="DW55" s="5"/>
      <c r="DX55" s="5"/>
      <c r="DZ55" s="5"/>
      <c r="EA55" s="5"/>
      <c r="EB55" s="5"/>
      <c r="EC55" s="5"/>
      <c r="ED55" s="5"/>
      <c r="EF55" s="5"/>
      <c r="EG55" s="5"/>
      <c r="EH55" s="5"/>
      <c r="EI55" s="5"/>
      <c r="EJ55" s="5"/>
      <c r="EL55" s="5"/>
      <c r="EM55" s="5"/>
      <c r="EN55" s="5"/>
      <c r="EO55" s="5"/>
      <c r="EP55" s="5"/>
      <c r="ER55" s="5"/>
      <c r="ES55" s="5"/>
      <c r="ET55" s="5"/>
      <c r="EU55" s="5"/>
      <c r="EV55" s="5"/>
      <c r="EX55" s="5"/>
      <c r="EY55" s="5"/>
      <c r="EZ55" s="5"/>
      <c r="FA55" s="5"/>
      <c r="FB55" s="5"/>
      <c r="FD55" s="5"/>
      <c r="FE55" s="5"/>
      <c r="FF55" s="5"/>
      <c r="FG55" s="5"/>
      <c r="FH55" s="5"/>
    </row>
    <row r="56" spans="1:164" x14ac:dyDescent="0.25">
      <c r="A56" s="5" t="s">
        <v>454</v>
      </c>
      <c r="C56" s="13">
        <f t="shared" si="28"/>
        <v>3.2407407407407406E-2</v>
      </c>
      <c r="BF56" s="5">
        <v>2.3E-2</v>
      </c>
      <c r="BG56" s="5">
        <v>2.5000000000000001E-2</v>
      </c>
      <c r="BH56" s="5">
        <v>2.5999999999999999E-2</v>
      </c>
      <c r="BI56" s="5"/>
      <c r="BJ56" s="5">
        <f t="shared" si="9"/>
        <v>2.4666666666666667E-2</v>
      </c>
      <c r="BL56" s="5">
        <v>4.2999999999999997E-2</v>
      </c>
      <c r="BM56" s="5">
        <v>4.2000000000000003E-2</v>
      </c>
      <c r="BN56" s="5">
        <v>4.2999999999999997E-2</v>
      </c>
      <c r="BO56" s="5"/>
      <c r="BP56" s="5">
        <f t="shared" si="10"/>
        <v>4.2666666666666665E-2</v>
      </c>
      <c r="BR56" s="5">
        <v>4.5999999999999999E-2</v>
      </c>
      <c r="BS56" s="5">
        <v>4.7E-2</v>
      </c>
      <c r="BT56" s="5">
        <v>5.7000000000000002E-2</v>
      </c>
      <c r="BU56" s="5"/>
      <c r="BV56" s="5">
        <f t="shared" si="11"/>
        <v>4.9999999999999996E-2</v>
      </c>
      <c r="BX56" s="5">
        <v>2.9000000000000001E-2</v>
      </c>
      <c r="BY56" s="5">
        <v>0.03</v>
      </c>
      <c r="BZ56" s="5">
        <v>0.03</v>
      </c>
      <c r="CA56" s="5"/>
      <c r="CB56" s="5">
        <f t="shared" si="12"/>
        <v>2.9666666666666664E-2</v>
      </c>
      <c r="CD56" s="5">
        <v>1.7999999999999999E-2</v>
      </c>
      <c r="CE56" s="5">
        <v>1.7999999999999999E-2</v>
      </c>
      <c r="CF56" s="5">
        <v>2.4E-2</v>
      </c>
      <c r="CG56" s="5"/>
      <c r="CH56" s="5">
        <f t="shared" si="13"/>
        <v>0.02</v>
      </c>
      <c r="CJ56" s="5">
        <v>2.4E-2</v>
      </c>
      <c r="CK56" s="5">
        <v>2.4E-2</v>
      </c>
      <c r="CL56" s="5">
        <v>2.3E-2</v>
      </c>
      <c r="CM56" s="5"/>
      <c r="CN56" s="5">
        <f t="shared" si="14"/>
        <v>2.3666666666666669E-2</v>
      </c>
      <c r="CP56" s="5">
        <v>2.5999999999999999E-2</v>
      </c>
      <c r="CQ56" s="5">
        <v>2.5000000000000001E-2</v>
      </c>
      <c r="CR56" s="5">
        <v>2.5999999999999999E-2</v>
      </c>
      <c r="CS56" s="5"/>
      <c r="CT56" s="5">
        <f t="shared" si="15"/>
        <v>2.5666666666666667E-2</v>
      </c>
      <c r="CV56" s="5">
        <v>3.2000000000000001E-2</v>
      </c>
      <c r="CW56" s="5">
        <v>3.5999999999999997E-2</v>
      </c>
      <c r="CX56" s="5">
        <v>2.9000000000000001E-2</v>
      </c>
      <c r="CY56" s="5"/>
      <c r="CZ56" s="5">
        <f t="shared" si="16"/>
        <v>3.2333333333333332E-2</v>
      </c>
      <c r="DA56" s="5"/>
      <c r="DB56" s="5">
        <v>3.5999999999999997E-2</v>
      </c>
      <c r="DC56" s="5">
        <v>4.1000000000000002E-2</v>
      </c>
      <c r="DD56" s="5">
        <v>5.1999999999999998E-2</v>
      </c>
      <c r="DE56" s="5"/>
      <c r="DF56" s="5">
        <f t="shared" si="17"/>
        <v>4.3000000000000003E-2</v>
      </c>
      <c r="DH56" s="5"/>
      <c r="DI56" s="5"/>
      <c r="DJ56" s="5"/>
      <c r="DK56" s="5"/>
      <c r="DL56" s="5"/>
      <c r="DN56" s="5"/>
      <c r="DO56" s="5"/>
      <c r="DP56" s="5"/>
      <c r="DQ56" s="5"/>
      <c r="DR56" s="5"/>
      <c r="DT56" s="5"/>
      <c r="DU56" s="5"/>
      <c r="DV56" s="5"/>
      <c r="DW56" s="5"/>
      <c r="DX56" s="5"/>
      <c r="DZ56" s="5"/>
      <c r="EA56" s="5"/>
      <c r="EB56" s="5"/>
      <c r="EC56" s="5"/>
      <c r="ED56" s="5"/>
      <c r="EF56" s="5"/>
      <c r="EG56" s="5"/>
      <c r="EH56" s="5"/>
      <c r="EI56" s="5"/>
      <c r="EJ56" s="5"/>
      <c r="EL56" s="5"/>
      <c r="EM56" s="5"/>
      <c r="EN56" s="5"/>
      <c r="EO56" s="5"/>
      <c r="EP56" s="5"/>
      <c r="ER56" s="5"/>
      <c r="ES56" s="5"/>
      <c r="ET56" s="5"/>
      <c r="EU56" s="5"/>
      <c r="EV56" s="5"/>
      <c r="EX56" s="5"/>
      <c r="EY56" s="5"/>
      <c r="EZ56" s="5"/>
      <c r="FA56" s="5"/>
      <c r="FB56" s="5"/>
      <c r="FD56" s="5"/>
      <c r="FE56" s="5"/>
      <c r="FF56" s="5"/>
      <c r="FG56" s="5"/>
      <c r="FH56" s="5"/>
    </row>
    <row r="57" spans="1:164" x14ac:dyDescent="0.25">
      <c r="A57" s="5" t="s">
        <v>455</v>
      </c>
      <c r="C57" s="13">
        <f t="shared" si="28"/>
        <v>5.6222222222222222E-2</v>
      </c>
      <c r="BF57" s="5">
        <v>4.3999999999999997E-2</v>
      </c>
      <c r="BG57" s="5">
        <v>4.2999999999999997E-2</v>
      </c>
      <c r="BH57" s="5">
        <v>4.2999999999999997E-2</v>
      </c>
      <c r="BI57" s="5"/>
      <c r="BJ57" s="5">
        <f t="shared" si="9"/>
        <v>4.3333333333333335E-2</v>
      </c>
      <c r="BL57" s="5">
        <v>7.2999999999999995E-2</v>
      </c>
      <c r="BM57" s="5">
        <v>6.7000000000000004E-2</v>
      </c>
      <c r="BN57" s="5">
        <v>7.6999999999999999E-2</v>
      </c>
      <c r="BO57" s="5"/>
      <c r="BP57" s="5">
        <f t="shared" si="10"/>
        <v>7.2333333333333347E-2</v>
      </c>
      <c r="BR57" s="5">
        <v>0.08</v>
      </c>
      <c r="BS57" s="5">
        <v>7.5999999999999998E-2</v>
      </c>
      <c r="BT57" s="5">
        <v>8.4000000000000005E-2</v>
      </c>
      <c r="BU57" s="5"/>
      <c r="BV57" s="5">
        <f t="shared" si="11"/>
        <v>0.08</v>
      </c>
      <c r="BX57" s="5">
        <v>0.06</v>
      </c>
      <c r="BY57" s="5">
        <v>6.3E-2</v>
      </c>
      <c r="BZ57" s="5">
        <v>5.7000000000000002E-2</v>
      </c>
      <c r="CA57" s="5"/>
      <c r="CB57" s="5">
        <f t="shared" si="12"/>
        <v>0.06</v>
      </c>
      <c r="CD57" s="5">
        <v>2.9000000000000001E-2</v>
      </c>
      <c r="CE57" s="5">
        <v>2.8000000000000001E-2</v>
      </c>
      <c r="CF57" s="5">
        <v>2.5999999999999999E-2</v>
      </c>
      <c r="CG57" s="5"/>
      <c r="CH57" s="5">
        <f t="shared" si="13"/>
        <v>2.7666666666666669E-2</v>
      </c>
      <c r="CJ57" s="5">
        <v>3.1E-2</v>
      </c>
      <c r="CK57" s="5">
        <v>3.2000000000000001E-2</v>
      </c>
      <c r="CL57" s="5">
        <v>3.2000000000000001E-2</v>
      </c>
      <c r="CM57" s="5"/>
      <c r="CN57" s="5">
        <f t="shared" si="14"/>
        <v>3.1666666666666669E-2</v>
      </c>
      <c r="CP57" s="5">
        <v>4.1000000000000002E-2</v>
      </c>
      <c r="CQ57" s="5">
        <v>3.9E-2</v>
      </c>
      <c r="CR57" s="5">
        <v>0.04</v>
      </c>
      <c r="CS57" s="5"/>
      <c r="CT57" s="5">
        <f t="shared" si="15"/>
        <v>0.04</v>
      </c>
      <c r="CV57" s="5">
        <v>4.1000000000000002E-2</v>
      </c>
      <c r="CW57" s="5">
        <v>4.4999999999999998E-2</v>
      </c>
      <c r="CX57" s="5">
        <v>0.222</v>
      </c>
      <c r="CY57" s="5"/>
      <c r="CZ57" s="5">
        <f t="shared" si="16"/>
        <v>0.10266666666666667</v>
      </c>
      <c r="DA57" s="5"/>
      <c r="DB57" s="5">
        <v>4.5999999999999999E-2</v>
      </c>
      <c r="DC57" s="5">
        <v>0.05</v>
      </c>
      <c r="DD57" s="5">
        <v>4.9000000000000002E-2</v>
      </c>
      <c r="DE57" s="5"/>
      <c r="DF57" s="5">
        <f t="shared" si="17"/>
        <v>4.8333333333333339E-2</v>
      </c>
      <c r="DH57" s="5"/>
      <c r="DI57" s="5"/>
      <c r="DJ57" s="5"/>
      <c r="DK57" s="5"/>
      <c r="DL57" s="5"/>
      <c r="DN57" s="5"/>
      <c r="DO57" s="5"/>
      <c r="DP57" s="5"/>
      <c r="DQ57" s="5"/>
      <c r="DR57" s="5"/>
      <c r="DT57" s="5"/>
      <c r="DU57" s="5"/>
      <c r="DV57" s="5"/>
      <c r="DW57" s="5"/>
      <c r="DX57" s="5"/>
      <c r="DZ57" s="5"/>
      <c r="EA57" s="5"/>
      <c r="EB57" s="5"/>
      <c r="EC57" s="5"/>
      <c r="ED57" s="5"/>
      <c r="EF57" s="5"/>
      <c r="EG57" s="5"/>
      <c r="EH57" s="5"/>
      <c r="EI57" s="5"/>
      <c r="EJ57" s="5"/>
      <c r="EL57" s="5"/>
      <c r="EM57" s="5"/>
      <c r="EN57" s="5"/>
      <c r="EO57" s="5"/>
      <c r="EP57" s="5"/>
      <c r="ER57" s="5"/>
      <c r="ES57" s="5"/>
      <c r="ET57" s="5"/>
      <c r="EU57" s="5"/>
      <c r="EV57" s="5"/>
      <c r="EX57" s="5"/>
      <c r="EY57" s="5"/>
      <c r="EZ57" s="5"/>
      <c r="FA57" s="5"/>
      <c r="FB57" s="5"/>
      <c r="FD57" s="5"/>
      <c r="FE57" s="5"/>
      <c r="FF57" s="5"/>
      <c r="FG57" s="5"/>
      <c r="FH57" s="5"/>
    </row>
    <row r="58" spans="1:164" x14ac:dyDescent="0.25">
      <c r="A58" s="5" t="s">
        <v>456</v>
      </c>
      <c r="C58" s="13">
        <f t="shared" si="28"/>
        <v>0.12051851851851852</v>
      </c>
      <c r="BF58" s="5">
        <v>0.17</v>
      </c>
      <c r="BG58" s="5">
        <v>0.182</v>
      </c>
      <c r="BH58" s="5">
        <v>0.215</v>
      </c>
      <c r="BI58" s="5"/>
      <c r="BJ58" s="5">
        <f t="shared" si="9"/>
        <v>0.18899999999999997</v>
      </c>
      <c r="BL58" s="5">
        <v>0.14199999999999999</v>
      </c>
      <c r="BM58" s="5">
        <v>0.122</v>
      </c>
      <c r="BN58" s="5">
        <v>0.151</v>
      </c>
      <c r="BO58" s="5"/>
      <c r="BP58" s="5">
        <f t="shared" si="10"/>
        <v>0.13833333333333334</v>
      </c>
      <c r="BR58" s="5">
        <v>0.217</v>
      </c>
      <c r="BS58" s="5">
        <v>0.21</v>
      </c>
      <c r="BT58" s="5">
        <v>0.20899999999999999</v>
      </c>
      <c r="BU58" s="5"/>
      <c r="BV58" s="5">
        <f t="shared" si="11"/>
        <v>0.21199999999999999</v>
      </c>
      <c r="BX58" s="5">
        <v>0.104</v>
      </c>
      <c r="BY58" s="5">
        <v>0.10299999999999999</v>
      </c>
      <c r="BZ58" s="5">
        <v>0.11</v>
      </c>
      <c r="CA58" s="5"/>
      <c r="CB58" s="5">
        <f t="shared" si="12"/>
        <v>0.10566666666666667</v>
      </c>
      <c r="CD58" s="5">
        <v>0.05</v>
      </c>
      <c r="CE58" s="5">
        <v>4.8000000000000001E-2</v>
      </c>
      <c r="CF58" s="5">
        <v>4.3999999999999997E-2</v>
      </c>
      <c r="CG58" s="5"/>
      <c r="CH58" s="5">
        <f t="shared" si="13"/>
        <v>4.7333333333333338E-2</v>
      </c>
      <c r="CJ58" s="5">
        <v>9.6000000000000002E-2</v>
      </c>
      <c r="CK58" s="5">
        <v>0.106</v>
      </c>
      <c r="CL58" s="5">
        <v>9.2999999999999999E-2</v>
      </c>
      <c r="CM58" s="5"/>
      <c r="CN58" s="5">
        <f t="shared" si="14"/>
        <v>9.8333333333333342E-2</v>
      </c>
      <c r="CP58" s="5">
        <v>0.11700000000000001</v>
      </c>
      <c r="CQ58" s="5">
        <v>0.105</v>
      </c>
      <c r="CR58" s="5">
        <v>0.114</v>
      </c>
      <c r="CS58" s="5"/>
      <c r="CT58" s="5">
        <f t="shared" si="15"/>
        <v>0.112</v>
      </c>
      <c r="CV58" s="5">
        <v>7.1999999999999995E-2</v>
      </c>
      <c r="CW58" s="5">
        <v>6.4000000000000001E-2</v>
      </c>
      <c r="CX58" s="5">
        <v>6.9000000000000006E-2</v>
      </c>
      <c r="CY58" s="5"/>
      <c r="CZ58" s="5">
        <f t="shared" si="16"/>
        <v>6.8333333333333343E-2</v>
      </c>
      <c r="DA58" s="5"/>
      <c r="DB58" s="5">
        <v>0.107</v>
      </c>
      <c r="DC58" s="5">
        <v>0.115</v>
      </c>
      <c r="DD58" s="5">
        <v>0.11899999999999999</v>
      </c>
      <c r="DE58" s="5"/>
      <c r="DF58" s="5">
        <f t="shared" si="17"/>
        <v>0.11366666666666665</v>
      </c>
      <c r="DH58" s="5"/>
      <c r="DI58" s="5"/>
      <c r="DJ58" s="5"/>
      <c r="DK58" s="5"/>
      <c r="DL58" s="5"/>
      <c r="DN58" s="5"/>
      <c r="DO58" s="5"/>
      <c r="DP58" s="5"/>
      <c r="DQ58" s="5"/>
      <c r="DR58" s="5"/>
      <c r="DT58" s="5"/>
      <c r="DU58" s="5"/>
      <c r="DV58" s="5"/>
      <c r="DW58" s="5"/>
      <c r="DX58" s="5"/>
      <c r="DZ58" s="5"/>
      <c r="EA58" s="5"/>
      <c r="EB58" s="5"/>
      <c r="EC58" s="5"/>
      <c r="ED58" s="5"/>
      <c r="EF58" s="5"/>
      <c r="EG58" s="5"/>
      <c r="EH58" s="5"/>
      <c r="EI58" s="5"/>
      <c r="EJ58" s="5"/>
      <c r="EL58" s="5"/>
      <c r="EM58" s="5"/>
      <c r="EN58" s="5"/>
      <c r="EO58" s="5"/>
      <c r="EP58" s="5"/>
      <c r="ER58" s="5"/>
      <c r="ES58" s="5"/>
      <c r="ET58" s="5"/>
      <c r="EU58" s="5"/>
      <c r="EV58" s="5"/>
      <c r="EX58" s="5"/>
      <c r="EY58" s="5"/>
      <c r="EZ58" s="5"/>
      <c r="FA58" s="5"/>
      <c r="FB58" s="5"/>
      <c r="FD58" s="5"/>
      <c r="FE58" s="5"/>
      <c r="FF58" s="5"/>
      <c r="FG58" s="5"/>
      <c r="FH58" s="5"/>
    </row>
    <row r="59" spans="1:164" x14ac:dyDescent="0.25">
      <c r="A59" s="5" t="s">
        <v>457</v>
      </c>
      <c r="C59" s="13">
        <f t="shared" si="28"/>
        <v>4.3555555555555549E-2</v>
      </c>
      <c r="BF59" s="5">
        <v>0.06</v>
      </c>
      <c r="BG59" s="5">
        <v>6.8000000000000005E-2</v>
      </c>
      <c r="BH59" s="5">
        <v>6.8000000000000005E-2</v>
      </c>
      <c r="BI59" s="5"/>
      <c r="BJ59" s="5">
        <f t="shared" si="9"/>
        <v>6.533333333333334E-2</v>
      </c>
      <c r="BL59" s="5">
        <v>4.2999999999999997E-2</v>
      </c>
      <c r="BM59" s="5">
        <v>4.2000000000000003E-2</v>
      </c>
      <c r="BN59" s="5">
        <v>4.5999999999999999E-2</v>
      </c>
      <c r="BO59" s="5"/>
      <c r="BP59" s="5">
        <f t="shared" si="10"/>
        <v>4.3666666666666666E-2</v>
      </c>
      <c r="BR59" s="5">
        <v>5.3999999999999999E-2</v>
      </c>
      <c r="BS59" s="5">
        <v>5.5E-2</v>
      </c>
      <c r="BT59" s="5">
        <v>5.6000000000000001E-2</v>
      </c>
      <c r="BU59" s="5"/>
      <c r="BV59" s="5">
        <f t="shared" si="11"/>
        <v>5.5E-2</v>
      </c>
      <c r="BX59" s="5">
        <v>4.2000000000000003E-2</v>
      </c>
      <c r="BY59" s="5">
        <v>4.2999999999999997E-2</v>
      </c>
      <c r="BZ59" s="5">
        <v>4.3999999999999997E-2</v>
      </c>
      <c r="CA59" s="5"/>
      <c r="CB59" s="5">
        <f t="shared" si="12"/>
        <v>4.3000000000000003E-2</v>
      </c>
      <c r="CD59" s="5">
        <v>2.1000000000000001E-2</v>
      </c>
      <c r="CE59" s="5">
        <v>2.1000000000000001E-2</v>
      </c>
      <c r="CF59" s="5">
        <v>2.1000000000000001E-2</v>
      </c>
      <c r="CG59" s="5"/>
      <c r="CH59" s="5">
        <f t="shared" si="13"/>
        <v>2.1000000000000001E-2</v>
      </c>
      <c r="CJ59" s="5">
        <v>3.7999999999999999E-2</v>
      </c>
      <c r="CK59" s="5">
        <v>3.7999999999999999E-2</v>
      </c>
      <c r="CL59" s="5">
        <v>3.9E-2</v>
      </c>
      <c r="CM59" s="5"/>
      <c r="CN59" s="5">
        <f t="shared" si="14"/>
        <v>3.833333333333333E-2</v>
      </c>
      <c r="CP59" s="5">
        <v>3.7999999999999999E-2</v>
      </c>
      <c r="CQ59" s="5">
        <v>3.6999999999999998E-2</v>
      </c>
      <c r="CR59" s="5">
        <v>3.9E-2</v>
      </c>
      <c r="CS59" s="5"/>
      <c r="CT59" s="5">
        <f t="shared" si="15"/>
        <v>3.7999999999999999E-2</v>
      </c>
      <c r="CV59" s="5">
        <v>0.04</v>
      </c>
      <c r="CW59" s="5">
        <v>3.5999999999999997E-2</v>
      </c>
      <c r="CX59" s="5">
        <v>0.04</v>
      </c>
      <c r="CY59" s="5"/>
      <c r="CZ59" s="5">
        <f t="shared" si="16"/>
        <v>3.8666666666666662E-2</v>
      </c>
      <c r="DA59" s="5"/>
      <c r="DB59" s="5">
        <v>4.3999999999999997E-2</v>
      </c>
      <c r="DC59" s="5">
        <v>5.0999999999999997E-2</v>
      </c>
      <c r="DD59" s="5">
        <v>5.1999999999999998E-2</v>
      </c>
      <c r="DE59" s="5"/>
      <c r="DF59" s="5">
        <f t="shared" si="17"/>
        <v>4.8999999999999995E-2</v>
      </c>
      <c r="DH59" s="5"/>
      <c r="DI59" s="5"/>
      <c r="DJ59" s="5"/>
      <c r="DK59" s="5"/>
      <c r="DL59" s="5"/>
      <c r="DN59" s="5"/>
      <c r="DO59" s="5"/>
      <c r="DP59" s="5"/>
      <c r="DQ59" s="5"/>
      <c r="DR59" s="5"/>
      <c r="DT59" s="5"/>
      <c r="DU59" s="5"/>
      <c r="DV59" s="5"/>
      <c r="DW59" s="5"/>
      <c r="DX59" s="5"/>
      <c r="DZ59" s="5"/>
      <c r="EA59" s="5"/>
      <c r="EB59" s="5"/>
      <c r="EC59" s="5"/>
      <c r="ED59" s="5"/>
      <c r="EF59" s="5"/>
      <c r="EG59" s="5"/>
      <c r="EH59" s="5"/>
      <c r="EI59" s="5"/>
      <c r="EJ59" s="5"/>
      <c r="EL59" s="5"/>
      <c r="EM59" s="5"/>
      <c r="EN59" s="5"/>
      <c r="EO59" s="5"/>
      <c r="EP59" s="5"/>
      <c r="ER59" s="5"/>
      <c r="ES59" s="5"/>
      <c r="ET59" s="5"/>
      <c r="EU59" s="5"/>
      <c r="EV59" s="5"/>
      <c r="EX59" s="5"/>
      <c r="EY59" s="5"/>
      <c r="EZ59" s="5"/>
      <c r="FA59" s="5"/>
      <c r="FB59" s="5"/>
      <c r="FD59" s="5"/>
      <c r="FE59" s="5"/>
      <c r="FF59" s="5"/>
      <c r="FG59" s="5"/>
      <c r="FH59" s="5"/>
    </row>
    <row r="60" spans="1:164" x14ac:dyDescent="0.25">
      <c r="A60" s="5" t="s">
        <v>458</v>
      </c>
      <c r="C60" s="13">
        <f t="shared" si="28"/>
        <v>0.16196296296296298</v>
      </c>
      <c r="BF60" s="5">
        <v>0.21299999999999999</v>
      </c>
      <c r="BG60" s="5">
        <v>0.21099999999999999</v>
      </c>
      <c r="BH60" s="5">
        <v>0.26</v>
      </c>
      <c r="BI60" s="5"/>
      <c r="BJ60" s="5">
        <f t="shared" si="9"/>
        <v>0.22799999999999998</v>
      </c>
      <c r="BL60" s="5">
        <v>0.22800000000000001</v>
      </c>
      <c r="BM60" s="5">
        <v>0.22900000000000001</v>
      </c>
      <c r="BN60" s="5">
        <v>0.22600000000000001</v>
      </c>
      <c r="BO60" s="5"/>
      <c r="BP60" s="5">
        <f t="shared" si="10"/>
        <v>0.22766666666666668</v>
      </c>
      <c r="BR60" s="5">
        <v>0.23300000000000001</v>
      </c>
      <c r="BS60" s="5">
        <v>0.23699999999999999</v>
      </c>
      <c r="BT60" s="5">
        <v>0.24199999999999999</v>
      </c>
      <c r="BU60" s="5"/>
      <c r="BV60" s="5">
        <f t="shared" si="11"/>
        <v>0.23733333333333331</v>
      </c>
      <c r="BX60" s="5">
        <v>0.16700000000000001</v>
      </c>
      <c r="BY60" s="5">
        <v>0.17899999999999999</v>
      </c>
      <c r="BZ60" s="5">
        <v>0.20599999999999999</v>
      </c>
      <c r="CA60" s="5"/>
      <c r="CB60" s="5">
        <f t="shared" si="12"/>
        <v>0.18399999999999997</v>
      </c>
      <c r="CD60" s="5">
        <v>7.2999999999999995E-2</v>
      </c>
      <c r="CE60" s="5">
        <v>6.9000000000000006E-2</v>
      </c>
      <c r="CF60" s="5">
        <v>6.5000000000000002E-2</v>
      </c>
      <c r="CG60" s="5"/>
      <c r="CH60" s="5">
        <f t="shared" si="13"/>
        <v>6.9000000000000006E-2</v>
      </c>
      <c r="CJ60" s="5">
        <v>0.152</v>
      </c>
      <c r="CK60" s="5">
        <v>0.16500000000000001</v>
      </c>
      <c r="CL60" s="5">
        <v>0.153</v>
      </c>
      <c r="CM60" s="5"/>
      <c r="CN60" s="5">
        <f t="shared" si="14"/>
        <v>0.15666666666666665</v>
      </c>
      <c r="CP60" s="5">
        <v>0.125</v>
      </c>
      <c r="CQ60" s="5">
        <v>0.11899999999999999</v>
      </c>
      <c r="CR60" s="5">
        <v>0.129</v>
      </c>
      <c r="CS60" s="5"/>
      <c r="CT60" s="5">
        <f t="shared" si="15"/>
        <v>0.12433333333333334</v>
      </c>
      <c r="CV60" s="5">
        <v>9.4E-2</v>
      </c>
      <c r="CW60" s="5">
        <v>9.2999999999999999E-2</v>
      </c>
      <c r="CX60" s="5">
        <v>9.5000000000000001E-2</v>
      </c>
      <c r="CY60" s="5"/>
      <c r="CZ60" s="5">
        <f t="shared" si="16"/>
        <v>9.4000000000000014E-2</v>
      </c>
      <c r="DA60" s="5"/>
      <c r="DB60" s="5">
        <v>0.129</v>
      </c>
      <c r="DC60" s="5">
        <v>0.14199999999999999</v>
      </c>
      <c r="DD60" s="5">
        <v>0.13900000000000001</v>
      </c>
      <c r="DE60" s="5"/>
      <c r="DF60" s="5">
        <f t="shared" si="17"/>
        <v>0.13666666666666669</v>
      </c>
      <c r="DH60" s="5"/>
      <c r="DI60" s="5"/>
      <c r="DJ60" s="5"/>
      <c r="DK60" s="5"/>
      <c r="DL60" s="5"/>
      <c r="DN60" s="5"/>
      <c r="DO60" s="5"/>
      <c r="DP60" s="5"/>
      <c r="DQ60" s="5"/>
      <c r="DR60" s="5"/>
      <c r="DT60" s="5"/>
      <c r="DU60" s="5"/>
      <c r="DV60" s="5"/>
      <c r="DW60" s="5"/>
      <c r="DX60" s="5"/>
      <c r="DZ60" s="5"/>
      <c r="EA60" s="5"/>
      <c r="EB60" s="5"/>
      <c r="EC60" s="5"/>
      <c r="ED60" s="5"/>
      <c r="EF60" s="5"/>
      <c r="EG60" s="5"/>
      <c r="EH60" s="5"/>
      <c r="EI60" s="5"/>
      <c r="EJ60" s="5"/>
      <c r="EL60" s="5"/>
      <c r="EM60" s="5"/>
      <c r="EN60" s="5"/>
      <c r="EO60" s="5"/>
      <c r="EP60" s="5"/>
      <c r="ER60" s="5"/>
      <c r="ES60" s="5"/>
      <c r="ET60" s="5"/>
      <c r="EU60" s="5"/>
      <c r="EV60" s="5"/>
      <c r="EX60" s="5"/>
      <c r="EY60" s="5"/>
      <c r="EZ60" s="5"/>
      <c r="FA60" s="5"/>
      <c r="FB60" s="5"/>
      <c r="FD60" s="5"/>
      <c r="FE60" s="5"/>
      <c r="FF60" s="5"/>
      <c r="FG60" s="5"/>
      <c r="FH60" s="5"/>
    </row>
    <row r="61" spans="1:164" x14ac:dyDescent="0.25">
      <c r="A61" s="5" t="s">
        <v>459</v>
      </c>
      <c r="C61" s="13">
        <f t="shared" si="28"/>
        <v>0.14255555555555557</v>
      </c>
      <c r="BF61" s="5">
        <v>0.17199999999999999</v>
      </c>
      <c r="BG61" s="5">
        <v>0.189</v>
      </c>
      <c r="BH61" s="5">
        <v>0.17799999999999999</v>
      </c>
      <c r="BI61" s="5"/>
      <c r="BJ61" s="5">
        <f t="shared" si="9"/>
        <v>0.17966666666666664</v>
      </c>
      <c r="BL61" s="5">
        <v>0.17399999999999999</v>
      </c>
      <c r="BM61" s="5">
        <v>0.17199999999999999</v>
      </c>
      <c r="BN61" s="5">
        <v>0.17</v>
      </c>
      <c r="BO61" s="5"/>
      <c r="BP61" s="5">
        <f t="shared" si="10"/>
        <v>0.17200000000000001</v>
      </c>
      <c r="BR61" s="5">
        <v>0.17899999999999999</v>
      </c>
      <c r="BS61" s="5">
        <v>0.19</v>
      </c>
      <c r="BT61" s="5">
        <v>0.189</v>
      </c>
      <c r="BU61" s="5"/>
      <c r="BV61" s="5">
        <f t="shared" si="11"/>
        <v>0.18600000000000003</v>
      </c>
      <c r="BX61" s="5">
        <v>0.14399999999999999</v>
      </c>
      <c r="BY61" s="5">
        <v>0.14499999999999999</v>
      </c>
      <c r="BZ61" s="5">
        <v>0.14899999999999999</v>
      </c>
      <c r="CA61" s="5"/>
      <c r="CB61" s="5">
        <f t="shared" si="12"/>
        <v>0.14599999999999999</v>
      </c>
      <c r="CD61" s="5">
        <v>7.2999999999999995E-2</v>
      </c>
      <c r="CE61" s="5">
        <v>7.3999999999999996E-2</v>
      </c>
      <c r="CF61" s="5">
        <v>7.4999999999999997E-2</v>
      </c>
      <c r="CG61" s="5"/>
      <c r="CH61" s="5">
        <f t="shared" si="13"/>
        <v>7.3999999999999996E-2</v>
      </c>
      <c r="CJ61" s="5">
        <v>0.157</v>
      </c>
      <c r="CK61" s="5">
        <v>0.14000000000000001</v>
      </c>
      <c r="CL61" s="5">
        <v>0.14899999999999999</v>
      </c>
      <c r="CM61" s="5"/>
      <c r="CN61" s="5">
        <f t="shared" si="14"/>
        <v>0.1486666666666667</v>
      </c>
      <c r="CP61" s="5">
        <v>0.11600000000000001</v>
      </c>
      <c r="CQ61" s="5">
        <v>0.105</v>
      </c>
      <c r="CR61" s="5">
        <v>0.114</v>
      </c>
      <c r="CS61" s="5"/>
      <c r="CT61" s="5">
        <f t="shared" si="15"/>
        <v>0.11166666666666668</v>
      </c>
      <c r="CV61" s="5">
        <v>0.127</v>
      </c>
      <c r="CW61" s="5">
        <v>0.127</v>
      </c>
      <c r="CX61" s="5">
        <v>0.126</v>
      </c>
      <c r="CY61" s="5"/>
      <c r="CZ61" s="5">
        <f t="shared" si="16"/>
        <v>0.12666666666666668</v>
      </c>
      <c r="DA61" s="5"/>
      <c r="DB61" s="5">
        <v>0.13500000000000001</v>
      </c>
      <c r="DC61" s="5">
        <v>0.14099999999999999</v>
      </c>
      <c r="DD61" s="5">
        <v>0.13900000000000001</v>
      </c>
      <c r="DE61" s="5"/>
      <c r="DF61" s="5">
        <f t="shared" si="17"/>
        <v>0.13833333333333334</v>
      </c>
      <c r="DH61" s="5"/>
      <c r="DI61" s="5"/>
      <c r="DJ61" s="5"/>
      <c r="DK61" s="5"/>
      <c r="DL61" s="5"/>
      <c r="DN61" s="5"/>
      <c r="DO61" s="5"/>
      <c r="DP61" s="5"/>
      <c r="DQ61" s="5"/>
      <c r="DR61" s="5"/>
      <c r="DT61" s="5"/>
      <c r="DU61" s="5"/>
      <c r="DV61" s="5"/>
      <c r="DW61" s="5"/>
      <c r="DX61" s="5"/>
      <c r="DZ61" s="5"/>
      <c r="EA61" s="5"/>
      <c r="EB61" s="5"/>
      <c r="EC61" s="5"/>
      <c r="ED61" s="5"/>
      <c r="EF61" s="5"/>
      <c r="EG61" s="5"/>
      <c r="EH61" s="5"/>
      <c r="EI61" s="5"/>
      <c r="EJ61" s="5"/>
      <c r="EL61" s="5"/>
      <c r="EM61" s="5"/>
      <c r="EN61" s="5"/>
      <c r="EO61" s="5"/>
      <c r="EP61" s="5"/>
      <c r="ER61" s="5"/>
      <c r="ES61" s="5"/>
      <c r="ET61" s="5"/>
      <c r="EU61" s="5"/>
      <c r="EV61" s="5"/>
      <c r="EX61" s="5"/>
      <c r="EY61" s="5"/>
      <c r="EZ61" s="5"/>
      <c r="FA61" s="5"/>
      <c r="FB61" s="5"/>
      <c r="FD61" s="5"/>
      <c r="FE61" s="5"/>
      <c r="FF61" s="5"/>
      <c r="FG61" s="5"/>
      <c r="FH61" s="5"/>
    </row>
    <row r="62" spans="1:164" x14ac:dyDescent="0.25">
      <c r="A62" s="5" t="s">
        <v>460</v>
      </c>
      <c r="C62" s="13">
        <f t="shared" si="28"/>
        <v>5.8888888888888893E-2</v>
      </c>
      <c r="BF62" s="5">
        <v>8.4000000000000005E-2</v>
      </c>
      <c r="BG62" s="5">
        <v>9.1999999999999998E-2</v>
      </c>
      <c r="BH62" s="5">
        <v>8.4000000000000005E-2</v>
      </c>
      <c r="BI62" s="5"/>
      <c r="BJ62" s="5">
        <f t="shared" si="9"/>
        <v>8.666666666666667E-2</v>
      </c>
      <c r="BL62" s="5">
        <v>7.0000000000000007E-2</v>
      </c>
      <c r="BM62" s="5">
        <v>8.8999999999999996E-2</v>
      </c>
      <c r="BN62" s="5">
        <v>7.4999999999999997E-2</v>
      </c>
      <c r="BO62" s="5"/>
      <c r="BP62" s="5">
        <f t="shared" si="10"/>
        <v>7.8E-2</v>
      </c>
      <c r="BR62" s="5">
        <v>0.1</v>
      </c>
      <c r="BS62" s="5">
        <v>9.6000000000000002E-2</v>
      </c>
      <c r="BT62" s="5">
        <v>0.10100000000000001</v>
      </c>
      <c r="BU62" s="5"/>
      <c r="BV62" s="5">
        <f t="shared" si="11"/>
        <v>9.9000000000000019E-2</v>
      </c>
      <c r="BX62" s="5">
        <v>0.06</v>
      </c>
      <c r="BY62" s="5">
        <v>6.5000000000000002E-2</v>
      </c>
      <c r="BZ62" s="5">
        <v>7.0000000000000007E-2</v>
      </c>
      <c r="CA62" s="5"/>
      <c r="CB62" s="5">
        <f t="shared" si="12"/>
        <v>6.5000000000000002E-2</v>
      </c>
      <c r="CD62" s="5">
        <v>1.2999999999999999E-2</v>
      </c>
      <c r="CE62" s="5">
        <v>1.0999999999999999E-2</v>
      </c>
      <c r="CF62" s="5">
        <v>1.2E-2</v>
      </c>
      <c r="CG62" s="5"/>
      <c r="CH62" s="5">
        <f t="shared" si="13"/>
        <v>1.2000000000000002E-2</v>
      </c>
      <c r="CJ62" s="5">
        <v>4.4999999999999998E-2</v>
      </c>
      <c r="CK62" s="5">
        <v>4.5999999999999999E-2</v>
      </c>
      <c r="CL62" s="5">
        <v>5.3999999999999999E-2</v>
      </c>
      <c r="CM62" s="5"/>
      <c r="CN62" s="5">
        <f t="shared" si="14"/>
        <v>4.8333333333333332E-2</v>
      </c>
      <c r="CP62" s="5">
        <v>4.3999999999999997E-2</v>
      </c>
      <c r="CQ62" s="5">
        <v>3.9E-2</v>
      </c>
      <c r="CR62" s="5">
        <v>4.2999999999999997E-2</v>
      </c>
      <c r="CS62" s="5"/>
      <c r="CT62" s="5">
        <f t="shared" si="15"/>
        <v>4.2000000000000003E-2</v>
      </c>
      <c r="CV62" s="5">
        <v>3.7999999999999999E-2</v>
      </c>
      <c r="CW62" s="5">
        <v>4.1000000000000002E-2</v>
      </c>
      <c r="CX62" s="5">
        <v>3.9E-2</v>
      </c>
      <c r="CY62" s="5"/>
      <c r="CZ62" s="5">
        <f t="shared" si="16"/>
        <v>3.9333333333333331E-2</v>
      </c>
      <c r="DA62" s="5"/>
      <c r="DB62" s="5">
        <v>0.06</v>
      </c>
      <c r="DC62" s="5">
        <v>6.0999999999999999E-2</v>
      </c>
      <c r="DD62" s="5">
        <v>5.8000000000000003E-2</v>
      </c>
      <c r="DE62" s="5"/>
      <c r="DF62" s="5">
        <f t="shared" si="17"/>
        <v>5.9666666666666666E-2</v>
      </c>
      <c r="DH62" s="5"/>
      <c r="DI62" s="5"/>
      <c r="DJ62" s="5"/>
      <c r="DK62" s="5"/>
      <c r="DL62" s="5"/>
      <c r="DN62" s="5"/>
      <c r="DO62" s="5"/>
      <c r="DP62" s="5"/>
      <c r="DQ62" s="5"/>
      <c r="DR62" s="5"/>
      <c r="DT62" s="5"/>
      <c r="DU62" s="5"/>
      <c r="DV62" s="5"/>
      <c r="DW62" s="5"/>
      <c r="DX62" s="5"/>
      <c r="DZ62" s="5"/>
      <c r="EA62" s="5"/>
      <c r="EB62" s="5"/>
      <c r="EC62" s="5"/>
      <c r="ED62" s="5"/>
      <c r="EF62" s="5"/>
      <c r="EG62" s="5"/>
      <c r="EH62" s="5"/>
      <c r="EI62" s="5"/>
      <c r="EJ62" s="5"/>
      <c r="EL62" s="5"/>
      <c r="EM62" s="5"/>
      <c r="EN62" s="5"/>
      <c r="EO62" s="5"/>
      <c r="EP62" s="5"/>
      <c r="ER62" s="5"/>
      <c r="ES62" s="5"/>
      <c r="ET62" s="5"/>
      <c r="EU62" s="5"/>
      <c r="EV62" s="5"/>
      <c r="EX62" s="5"/>
      <c r="EY62" s="5"/>
      <c r="EZ62" s="5"/>
      <c r="FA62" s="5"/>
      <c r="FB62" s="5"/>
      <c r="FD62" s="5"/>
      <c r="FE62" s="5"/>
      <c r="FF62" s="5"/>
      <c r="FG62" s="5"/>
      <c r="FH62" s="5"/>
    </row>
    <row r="63" spans="1:164" x14ac:dyDescent="0.25">
      <c r="A63" s="5" t="s">
        <v>461</v>
      </c>
      <c r="C63" s="13">
        <f t="shared" si="28"/>
        <v>4.0999999999999995E-2</v>
      </c>
      <c r="BF63" s="5">
        <v>5.7000000000000002E-2</v>
      </c>
      <c r="BG63" s="5">
        <v>5.2999999999999999E-2</v>
      </c>
      <c r="BH63" s="5">
        <v>5.6000000000000001E-2</v>
      </c>
      <c r="BI63" s="5"/>
      <c r="BJ63" s="5">
        <f t="shared" si="9"/>
        <v>5.5333333333333339E-2</v>
      </c>
      <c r="BL63" s="5">
        <v>5.7000000000000002E-2</v>
      </c>
      <c r="BM63" s="5">
        <v>5.0999999999999997E-2</v>
      </c>
      <c r="BN63" s="5">
        <v>4.8000000000000001E-2</v>
      </c>
      <c r="BO63" s="5"/>
      <c r="BP63" s="5">
        <f t="shared" si="10"/>
        <v>5.1999999999999998E-2</v>
      </c>
      <c r="BR63" s="5">
        <v>5.8999999999999997E-2</v>
      </c>
      <c r="BS63" s="5">
        <v>6.2E-2</v>
      </c>
      <c r="BT63" s="5">
        <v>5.8999999999999997E-2</v>
      </c>
      <c r="BU63" s="5"/>
      <c r="BV63" s="5">
        <f t="shared" si="11"/>
        <v>0.06</v>
      </c>
      <c r="BX63" s="5">
        <v>0.04</v>
      </c>
      <c r="BY63" s="5">
        <v>4.3999999999999997E-2</v>
      </c>
      <c r="BZ63" s="5">
        <v>4.5999999999999999E-2</v>
      </c>
      <c r="CA63" s="5"/>
      <c r="CB63" s="5">
        <f t="shared" si="12"/>
        <v>4.3333333333333335E-2</v>
      </c>
      <c r="CD63" s="5">
        <v>0.02</v>
      </c>
      <c r="CE63" s="5">
        <v>0.02</v>
      </c>
      <c r="CF63" s="5">
        <v>2.1000000000000001E-2</v>
      </c>
      <c r="CG63" s="5"/>
      <c r="CH63" s="5">
        <f t="shared" si="13"/>
        <v>2.0333333333333332E-2</v>
      </c>
      <c r="CJ63" s="5">
        <v>3.9E-2</v>
      </c>
      <c r="CK63" s="5">
        <v>4.2000000000000003E-2</v>
      </c>
      <c r="CL63" s="5">
        <v>0.04</v>
      </c>
      <c r="CM63" s="5"/>
      <c r="CN63" s="5">
        <f t="shared" si="14"/>
        <v>4.0333333333333332E-2</v>
      </c>
      <c r="CP63" s="5">
        <v>0.03</v>
      </c>
      <c r="CQ63" s="5">
        <v>2.9000000000000001E-2</v>
      </c>
      <c r="CR63" s="5">
        <v>2.9000000000000001E-2</v>
      </c>
      <c r="CS63" s="5"/>
      <c r="CT63" s="5">
        <f t="shared" si="15"/>
        <v>2.9333333333333333E-2</v>
      </c>
      <c r="CV63" s="5">
        <v>2.8000000000000001E-2</v>
      </c>
      <c r="CW63" s="5">
        <v>2.9000000000000001E-2</v>
      </c>
      <c r="CX63" s="5">
        <v>3.1E-2</v>
      </c>
      <c r="CY63" s="5"/>
      <c r="CZ63" s="5">
        <f t="shared" si="16"/>
        <v>2.9333333333333333E-2</v>
      </c>
      <c r="DA63" s="5"/>
      <c r="DB63" s="5">
        <v>3.7999999999999999E-2</v>
      </c>
      <c r="DC63" s="5">
        <v>0.04</v>
      </c>
      <c r="DD63" s="5">
        <v>3.9E-2</v>
      </c>
      <c r="DE63" s="5"/>
      <c r="DF63" s="5">
        <f t="shared" si="17"/>
        <v>3.9E-2</v>
      </c>
      <c r="DH63" s="5"/>
      <c r="DI63" s="5"/>
      <c r="DJ63" s="5"/>
      <c r="DK63" s="5"/>
      <c r="DL63" s="5"/>
      <c r="DN63" s="5"/>
      <c r="DO63" s="5"/>
      <c r="DP63" s="5"/>
      <c r="DQ63" s="5"/>
      <c r="DR63" s="5"/>
      <c r="DT63" s="5"/>
      <c r="DU63" s="5"/>
      <c r="DV63" s="5"/>
      <c r="DW63" s="5"/>
      <c r="DX63" s="5"/>
      <c r="DZ63" s="5"/>
      <c r="EA63" s="5"/>
      <c r="EB63" s="5"/>
      <c r="EC63" s="5"/>
      <c r="ED63" s="5"/>
      <c r="EF63" s="5"/>
      <c r="EG63" s="5"/>
      <c r="EH63" s="5"/>
      <c r="EI63" s="5"/>
      <c r="EJ63" s="5"/>
      <c r="EL63" s="5"/>
      <c r="EM63" s="5"/>
      <c r="EN63" s="5"/>
      <c r="EO63" s="5"/>
      <c r="EP63" s="5"/>
      <c r="ER63" s="5"/>
      <c r="ES63" s="5"/>
      <c r="ET63" s="5"/>
      <c r="EU63" s="5"/>
      <c r="EV63" s="5"/>
      <c r="EX63" s="5"/>
      <c r="EY63" s="5"/>
      <c r="EZ63" s="5"/>
      <c r="FA63" s="5"/>
      <c r="FB63" s="5"/>
      <c r="FD63" s="5"/>
      <c r="FE63" s="5"/>
      <c r="FF63" s="5"/>
      <c r="FG63" s="5"/>
      <c r="FH63" s="5"/>
    </row>
    <row r="64" spans="1:164" x14ac:dyDescent="0.25">
      <c r="A64" s="5" t="s">
        <v>462</v>
      </c>
      <c r="C64" s="13">
        <f t="shared" si="28"/>
        <v>8.2925925925925931E-2</v>
      </c>
      <c r="BF64" s="5">
        <v>8.6999999999999994E-2</v>
      </c>
      <c r="BG64" s="5">
        <v>9.8000000000000004E-2</v>
      </c>
      <c r="BH64" s="5">
        <v>9.8000000000000004E-2</v>
      </c>
      <c r="BI64" s="5"/>
      <c r="BJ64" s="5">
        <f t="shared" si="9"/>
        <v>9.4333333333333338E-2</v>
      </c>
      <c r="BL64" s="5">
        <v>0.14499999999999999</v>
      </c>
      <c r="BM64" s="5">
        <v>0.14799999999999999</v>
      </c>
      <c r="BN64" s="5">
        <v>0.14299999999999999</v>
      </c>
      <c r="BO64" s="5"/>
      <c r="BP64" s="5">
        <f t="shared" si="10"/>
        <v>0.14533333333333331</v>
      </c>
      <c r="BR64" s="5">
        <v>0.13700000000000001</v>
      </c>
      <c r="BS64" s="5">
        <v>0.14199999999999999</v>
      </c>
      <c r="BT64" s="5">
        <v>0.13500000000000001</v>
      </c>
      <c r="BU64" s="5"/>
      <c r="BV64" s="5">
        <f t="shared" si="11"/>
        <v>0.13800000000000001</v>
      </c>
      <c r="BX64" s="5">
        <v>7.1999999999999995E-2</v>
      </c>
      <c r="BY64" s="5">
        <v>7.3999999999999996E-2</v>
      </c>
      <c r="BZ64" s="5">
        <v>7.3999999999999996E-2</v>
      </c>
      <c r="CA64" s="5"/>
      <c r="CB64" s="5">
        <f t="shared" si="12"/>
        <v>7.333333333333332E-2</v>
      </c>
      <c r="CD64" s="5">
        <v>2.8000000000000001E-2</v>
      </c>
      <c r="CE64" s="5">
        <v>2.8000000000000001E-2</v>
      </c>
      <c r="CF64" s="5">
        <v>2.7E-2</v>
      </c>
      <c r="CG64" s="5"/>
      <c r="CH64" s="5">
        <f t="shared" si="13"/>
        <v>2.7666666666666669E-2</v>
      </c>
      <c r="CJ64" s="5">
        <v>7.8E-2</v>
      </c>
      <c r="CK64" s="5">
        <v>8.2000000000000003E-2</v>
      </c>
      <c r="CL64" s="5">
        <v>7.9000000000000001E-2</v>
      </c>
      <c r="CM64" s="5"/>
      <c r="CN64" s="5">
        <f t="shared" si="14"/>
        <v>7.9666666666666663E-2</v>
      </c>
      <c r="CP64" s="5">
        <v>5.7000000000000002E-2</v>
      </c>
      <c r="CQ64" s="5">
        <v>5.7000000000000002E-2</v>
      </c>
      <c r="CR64" s="5">
        <v>5.1999999999999998E-2</v>
      </c>
      <c r="CS64" s="5"/>
      <c r="CT64" s="5">
        <f t="shared" si="15"/>
        <v>5.5333333333333339E-2</v>
      </c>
      <c r="CV64" s="5">
        <v>5.5E-2</v>
      </c>
      <c r="CW64" s="5">
        <v>5.6000000000000001E-2</v>
      </c>
      <c r="CX64" s="5">
        <v>5.8000000000000003E-2</v>
      </c>
      <c r="CY64" s="5"/>
      <c r="CZ64" s="5">
        <f t="shared" si="16"/>
        <v>5.6333333333333339E-2</v>
      </c>
      <c r="DA64" s="5"/>
      <c r="DB64" s="5">
        <v>7.4999999999999997E-2</v>
      </c>
      <c r="DC64" s="5">
        <v>7.3999999999999996E-2</v>
      </c>
      <c r="DD64" s="5">
        <v>0.08</v>
      </c>
      <c r="DE64" s="5"/>
      <c r="DF64" s="5">
        <f t="shared" si="17"/>
        <v>7.6333333333333322E-2</v>
      </c>
      <c r="DH64" s="5"/>
      <c r="DI64" s="5"/>
      <c r="DJ64" s="5"/>
      <c r="DK64" s="5"/>
      <c r="DL64" s="5"/>
      <c r="DN64" s="5"/>
      <c r="DO64" s="5"/>
      <c r="DP64" s="5"/>
      <c r="DQ64" s="5"/>
      <c r="DR64" s="5"/>
      <c r="DT64" s="5"/>
      <c r="DU64" s="5"/>
      <c r="DV64" s="5"/>
      <c r="DW64" s="5"/>
      <c r="DX64" s="5"/>
      <c r="DZ64" s="5"/>
      <c r="EA64" s="5"/>
      <c r="EB64" s="5"/>
      <c r="EC64" s="5"/>
      <c r="ED64" s="5"/>
      <c r="EF64" s="5"/>
      <c r="EG64" s="5"/>
      <c r="EH64" s="5"/>
      <c r="EI64" s="5"/>
      <c r="EJ64" s="5"/>
      <c r="EL64" s="5"/>
      <c r="EM64" s="5"/>
      <c r="EN64" s="5"/>
      <c r="EO64" s="5"/>
      <c r="EP64" s="5"/>
      <c r="ER64" s="5"/>
      <c r="ES64" s="5"/>
      <c r="ET64" s="5"/>
      <c r="EU64" s="5"/>
      <c r="EV64" s="5"/>
      <c r="EX64" s="5"/>
      <c r="EY64" s="5"/>
      <c r="EZ64" s="5"/>
      <c r="FA64" s="5"/>
      <c r="FB64" s="5"/>
      <c r="FD64" s="5"/>
      <c r="FE64" s="5"/>
      <c r="FF64" s="5"/>
      <c r="FG64" s="5"/>
      <c r="FH64" s="5"/>
    </row>
    <row r="65" spans="1:164" x14ac:dyDescent="0.25">
      <c r="A65" s="5"/>
      <c r="C65" s="13"/>
      <c r="DH65" s="5"/>
      <c r="DI65" s="5"/>
      <c r="DJ65" s="5"/>
      <c r="DK65" s="5"/>
      <c r="DN65" s="5"/>
      <c r="DO65" s="5"/>
      <c r="DP65" s="5"/>
      <c r="DQ65" s="5"/>
      <c r="DT65" s="5"/>
      <c r="DU65" s="5"/>
      <c r="DV65" s="5"/>
      <c r="DW65" s="5"/>
      <c r="DZ65" s="5"/>
      <c r="EA65" s="5"/>
      <c r="EB65" s="5"/>
      <c r="EC65" s="5"/>
      <c r="EF65" s="5"/>
      <c r="EG65" s="5"/>
      <c r="EH65" s="5"/>
      <c r="EI65" s="5"/>
      <c r="EL65" s="5"/>
      <c r="EM65" s="5"/>
      <c r="EN65" s="5"/>
      <c r="EO65" s="5"/>
      <c r="ER65" s="5"/>
      <c r="ES65" s="5"/>
      <c r="ET65" s="5"/>
      <c r="EU65" s="5"/>
      <c r="EX65" s="5"/>
      <c r="EY65" s="5"/>
      <c r="EZ65" s="5"/>
      <c r="FA65" s="5"/>
      <c r="FD65" s="5"/>
      <c r="FE65" s="5"/>
      <c r="FF65" s="5"/>
      <c r="FG65" s="5"/>
    </row>
    <row r="66" spans="1:164" x14ac:dyDescent="0.25">
      <c r="A66" s="5" t="s">
        <v>463</v>
      </c>
      <c r="C66" s="13">
        <f>AVERAGE(DL66,DR66,DX66,ED66,EJ66,EP66,EV66,FB66,FH66)</f>
        <v>8.8148148148148156E-2</v>
      </c>
      <c r="DH66" s="5">
        <v>0.17599999999999999</v>
      </c>
      <c r="DI66" s="5">
        <v>0.17599999999999999</v>
      </c>
      <c r="DJ66" s="5">
        <v>0.17199999999999999</v>
      </c>
      <c r="DK66" s="5"/>
      <c r="DL66" s="5">
        <f>AVERAGE(DH66:DK66)</f>
        <v>0.17466666666666666</v>
      </c>
      <c r="DN66" s="5">
        <v>0.11</v>
      </c>
      <c r="DO66" s="5">
        <v>0.09</v>
      </c>
      <c r="DP66" s="5">
        <v>8.8999999999999996E-2</v>
      </c>
      <c r="DQ66" s="5"/>
      <c r="DR66" s="5">
        <f t="shared" si="19"/>
        <v>9.633333333333334E-2</v>
      </c>
      <c r="DT66" s="5">
        <v>0.17</v>
      </c>
      <c r="DU66" s="5">
        <v>0.14399999999999999</v>
      </c>
      <c r="DV66" s="5">
        <v>0.151</v>
      </c>
      <c r="DW66" s="5"/>
      <c r="DX66" s="5">
        <f>AVERAGE(DT66:DW66)</f>
        <v>0.155</v>
      </c>
      <c r="DZ66" s="5">
        <v>7.9000000000000001E-2</v>
      </c>
      <c r="EA66" s="5">
        <v>7.9000000000000001E-2</v>
      </c>
      <c r="EB66" s="5">
        <v>8.1000000000000003E-2</v>
      </c>
      <c r="EC66" s="5"/>
      <c r="ED66" s="5">
        <f>AVERAGE(DZ66:EC66)</f>
        <v>7.9666666666666663E-2</v>
      </c>
      <c r="EF66" s="5">
        <v>7.3999999999999996E-2</v>
      </c>
      <c r="EG66" s="5">
        <v>0.06</v>
      </c>
      <c r="EH66" s="5">
        <v>5.6000000000000001E-2</v>
      </c>
      <c r="EI66" s="5"/>
      <c r="EJ66" s="5">
        <f>AVERAGE(EF66:EI66)</f>
        <v>6.3333333333333339E-2</v>
      </c>
      <c r="EL66" s="5">
        <v>5.2999999999999999E-2</v>
      </c>
      <c r="EM66" s="5">
        <v>5.5E-2</v>
      </c>
      <c r="EN66" s="5">
        <v>5.3999999999999999E-2</v>
      </c>
      <c r="EO66" s="5"/>
      <c r="EP66" s="5">
        <f>AVERAGE(EL66:EO66)</f>
        <v>5.3999999999999999E-2</v>
      </c>
      <c r="ER66" s="5">
        <v>4.7E-2</v>
      </c>
      <c r="ES66" s="5">
        <v>4.8000000000000001E-2</v>
      </c>
      <c r="ET66" s="5">
        <v>3.5000000000000003E-2</v>
      </c>
      <c r="EU66" s="5"/>
      <c r="EV66" s="5">
        <f>AVERAGE(ER66:EU66)</f>
        <v>4.3333333333333335E-2</v>
      </c>
      <c r="EX66" s="5">
        <v>5.5E-2</v>
      </c>
      <c r="EY66" s="5">
        <v>4.2999999999999997E-2</v>
      </c>
      <c r="EZ66" s="5">
        <v>4.8000000000000001E-2</v>
      </c>
      <c r="FA66" s="5"/>
      <c r="FB66" s="5">
        <f>AVERAGE(EX66:FA66)</f>
        <v>4.8666666666666671E-2</v>
      </c>
      <c r="FD66" s="5">
        <v>9.2999999999999999E-2</v>
      </c>
      <c r="FE66" s="5">
        <v>7.1999999999999995E-2</v>
      </c>
      <c r="FF66" s="5">
        <v>7.0000000000000007E-2</v>
      </c>
      <c r="FG66" s="5"/>
      <c r="FH66" s="5">
        <f>AVERAGE(FD66:FG66)</f>
        <v>7.8333333333333324E-2</v>
      </c>
    </row>
    <row r="67" spans="1:164" x14ac:dyDescent="0.25">
      <c r="A67" s="5" t="s">
        <v>464</v>
      </c>
      <c r="C67" s="13">
        <f t="shared" ref="C67:C86" si="29">AVERAGE(DL67,DR67,DX67,ED67,EJ67,EP67,EV67,FB67,FH67)</f>
        <v>5.566666666666667E-2</v>
      </c>
      <c r="DH67" s="5">
        <v>8.5000000000000006E-2</v>
      </c>
      <c r="DI67" s="5">
        <v>8.5999999999999993E-2</v>
      </c>
      <c r="DJ67" s="5">
        <v>8.2000000000000003E-2</v>
      </c>
      <c r="DK67" s="5"/>
      <c r="DL67" s="5">
        <f t="shared" si="18"/>
        <v>8.433333333333333E-2</v>
      </c>
      <c r="DN67" s="5">
        <v>0.09</v>
      </c>
      <c r="DO67" s="5">
        <v>7.3999999999999996E-2</v>
      </c>
      <c r="DP67" s="5">
        <v>8.8999999999999996E-2</v>
      </c>
      <c r="DQ67" s="5"/>
      <c r="DR67" s="5">
        <f>AVERAGE(DN67:DQ67)</f>
        <v>8.433333333333333E-2</v>
      </c>
      <c r="DT67" s="5">
        <v>6.7000000000000004E-2</v>
      </c>
      <c r="DU67" s="5">
        <v>7.4999999999999997E-2</v>
      </c>
      <c r="DV67" s="5">
        <v>7.2999999999999995E-2</v>
      </c>
      <c r="DW67" s="5"/>
      <c r="DX67" s="5">
        <f t="shared" si="20"/>
        <v>7.166666666666667E-2</v>
      </c>
      <c r="DZ67" s="5">
        <v>5.6000000000000001E-2</v>
      </c>
      <c r="EA67" s="5">
        <v>5.2999999999999999E-2</v>
      </c>
      <c r="EB67" s="5">
        <v>5.7000000000000002E-2</v>
      </c>
      <c r="EC67" s="5"/>
      <c r="ED67" s="5">
        <f t="shared" si="21"/>
        <v>5.5333333333333339E-2</v>
      </c>
      <c r="EF67" s="5">
        <v>5.2999999999999999E-2</v>
      </c>
      <c r="EG67" s="5">
        <v>4.2000000000000003E-2</v>
      </c>
      <c r="EH67" s="5">
        <v>0.04</v>
      </c>
      <c r="EI67" s="5"/>
      <c r="EJ67" s="5">
        <f t="shared" si="22"/>
        <v>4.5000000000000005E-2</v>
      </c>
      <c r="EL67" s="5">
        <v>3.5000000000000003E-2</v>
      </c>
      <c r="EM67" s="5">
        <v>3.6999999999999998E-2</v>
      </c>
      <c r="EN67" s="5">
        <v>3.6999999999999998E-2</v>
      </c>
      <c r="EO67" s="5"/>
      <c r="EP67" s="5">
        <f t="shared" si="23"/>
        <v>3.6333333333333336E-2</v>
      </c>
      <c r="ER67" s="5">
        <v>3.5000000000000003E-2</v>
      </c>
      <c r="ES67" s="5">
        <v>3.5000000000000003E-2</v>
      </c>
      <c r="ET67" s="5">
        <v>3.5000000000000003E-2</v>
      </c>
      <c r="EU67" s="5"/>
      <c r="EV67" s="5">
        <f t="shared" si="24"/>
        <v>3.5000000000000003E-2</v>
      </c>
      <c r="EX67" s="5">
        <v>0.04</v>
      </c>
      <c r="EY67" s="5">
        <v>2.8000000000000001E-2</v>
      </c>
      <c r="EZ67" s="5">
        <v>3.7999999999999999E-2</v>
      </c>
      <c r="FA67" s="5"/>
      <c r="FB67" s="5">
        <f t="shared" si="25"/>
        <v>3.5333333333333335E-2</v>
      </c>
      <c r="FD67" s="5">
        <v>7.1999999999999995E-2</v>
      </c>
      <c r="FE67" s="5">
        <v>4.8000000000000001E-2</v>
      </c>
      <c r="FF67" s="5">
        <v>4.1000000000000002E-2</v>
      </c>
      <c r="FG67" s="5"/>
      <c r="FH67" s="5">
        <f t="shared" si="26"/>
        <v>5.3666666666666668E-2</v>
      </c>
    </row>
    <row r="68" spans="1:164" x14ac:dyDescent="0.25">
      <c r="A68" s="5" t="s">
        <v>465</v>
      </c>
      <c r="C68" s="13">
        <f t="shared" si="29"/>
        <v>1.7000000000000001E-2</v>
      </c>
      <c r="DH68" s="5">
        <v>2.5000000000000001E-2</v>
      </c>
      <c r="DI68" s="5">
        <v>2.3E-2</v>
      </c>
      <c r="DJ68" s="5">
        <v>2.1999999999999999E-2</v>
      </c>
      <c r="DK68" s="5"/>
      <c r="DL68" s="5">
        <f t="shared" si="18"/>
        <v>2.3333333333333334E-2</v>
      </c>
      <c r="DN68" s="5">
        <v>2.7E-2</v>
      </c>
      <c r="DO68" s="5">
        <v>2.1000000000000001E-2</v>
      </c>
      <c r="DP68" s="5">
        <v>1.7999999999999999E-2</v>
      </c>
      <c r="DQ68" s="5"/>
      <c r="DR68" s="5">
        <f t="shared" si="19"/>
        <v>2.2000000000000002E-2</v>
      </c>
      <c r="DT68" s="5">
        <v>2.4E-2</v>
      </c>
      <c r="DU68" s="5">
        <v>2.5999999999999999E-2</v>
      </c>
      <c r="DV68" s="5">
        <v>2.3E-2</v>
      </c>
      <c r="DW68" s="5"/>
      <c r="DX68" s="5">
        <f t="shared" si="20"/>
        <v>2.4333333333333335E-2</v>
      </c>
      <c r="DZ68" s="5">
        <v>1.4E-2</v>
      </c>
      <c r="EA68" s="5">
        <v>1.4999999999999999E-2</v>
      </c>
      <c r="EB68" s="5">
        <v>1.4E-2</v>
      </c>
      <c r="EC68" s="5"/>
      <c r="ED68" s="5">
        <f t="shared" si="21"/>
        <v>1.4333333333333332E-2</v>
      </c>
      <c r="EF68" s="5">
        <v>1.2E-2</v>
      </c>
      <c r="EG68" s="5">
        <v>8.0000000000000002E-3</v>
      </c>
      <c r="EH68" s="5">
        <v>8.0000000000000002E-3</v>
      </c>
      <c r="EI68" s="5"/>
      <c r="EJ68" s="5">
        <f t="shared" si="22"/>
        <v>9.3333333333333341E-3</v>
      </c>
      <c r="EL68" s="5">
        <v>0.01</v>
      </c>
      <c r="EM68" s="5">
        <v>1.2E-2</v>
      </c>
      <c r="EN68" s="5">
        <v>1.0999999999999999E-2</v>
      </c>
      <c r="EO68" s="5"/>
      <c r="EP68" s="5">
        <f t="shared" si="23"/>
        <v>1.1000000000000001E-2</v>
      </c>
      <c r="ER68" s="5">
        <v>2.9000000000000001E-2</v>
      </c>
      <c r="ES68" s="5">
        <v>2.5999999999999999E-2</v>
      </c>
      <c r="ET68" s="5">
        <v>2.1000000000000001E-2</v>
      </c>
      <c r="EU68" s="5"/>
      <c r="EV68" s="5">
        <f t="shared" si="24"/>
        <v>2.5333333333333333E-2</v>
      </c>
      <c r="EX68" s="5">
        <v>1.2E-2</v>
      </c>
      <c r="EY68" s="5">
        <v>8.9999999999999993E-3</v>
      </c>
      <c r="EZ68" s="5">
        <v>0.01</v>
      </c>
      <c r="FA68" s="5"/>
      <c r="FB68" s="5">
        <f t="shared" si="25"/>
        <v>1.0333333333333333E-2</v>
      </c>
      <c r="FD68" s="5">
        <v>1.6E-2</v>
      </c>
      <c r="FE68" s="5">
        <v>1.2E-2</v>
      </c>
      <c r="FF68" s="5">
        <v>1.0999999999999999E-2</v>
      </c>
      <c r="FG68" s="5"/>
      <c r="FH68" s="5">
        <f t="shared" si="26"/>
        <v>1.2999999999999999E-2</v>
      </c>
    </row>
    <row r="69" spans="1:164" x14ac:dyDescent="0.25">
      <c r="A69" s="5" t="s">
        <v>466</v>
      </c>
      <c r="C69" s="13">
        <f t="shared" si="29"/>
        <v>4.2629629629629635E-2</v>
      </c>
      <c r="DH69" s="5">
        <v>6.2E-2</v>
      </c>
      <c r="DI69" s="5">
        <v>6.5000000000000002E-2</v>
      </c>
      <c r="DJ69" s="5">
        <v>5.8999999999999997E-2</v>
      </c>
      <c r="DK69" s="5"/>
      <c r="DL69" s="5">
        <f t="shared" si="18"/>
        <v>6.2E-2</v>
      </c>
      <c r="DN69" s="5">
        <v>6.4000000000000001E-2</v>
      </c>
      <c r="DO69" s="5">
        <v>6.2E-2</v>
      </c>
      <c r="DP69" s="5">
        <v>5.3999999999999999E-2</v>
      </c>
      <c r="DQ69" s="5"/>
      <c r="DR69" s="5">
        <f t="shared" si="19"/>
        <v>0.06</v>
      </c>
      <c r="DT69" s="5">
        <v>6.2E-2</v>
      </c>
      <c r="DU69" s="5">
        <v>6.6000000000000003E-2</v>
      </c>
      <c r="DV69" s="5">
        <v>6.5000000000000002E-2</v>
      </c>
      <c r="DW69" s="5"/>
      <c r="DX69" s="5">
        <f t="shared" si="20"/>
        <v>6.433333333333334E-2</v>
      </c>
      <c r="DZ69" s="5">
        <v>3.4000000000000002E-2</v>
      </c>
      <c r="EA69" s="5">
        <v>3.7999999999999999E-2</v>
      </c>
      <c r="EB69" s="5">
        <v>3.5999999999999997E-2</v>
      </c>
      <c r="EC69" s="5"/>
      <c r="ED69" s="5">
        <f t="shared" si="21"/>
        <v>3.6000000000000004E-2</v>
      </c>
      <c r="EF69" s="5">
        <v>3.4000000000000002E-2</v>
      </c>
      <c r="EG69" s="5">
        <v>3.2000000000000001E-2</v>
      </c>
      <c r="EH69" s="5">
        <v>2.5000000000000001E-2</v>
      </c>
      <c r="EI69" s="5"/>
      <c r="EJ69" s="5">
        <f t="shared" si="22"/>
        <v>3.0333333333333334E-2</v>
      </c>
      <c r="EL69" s="5">
        <v>0.03</v>
      </c>
      <c r="EM69" s="5">
        <v>3.4000000000000002E-2</v>
      </c>
      <c r="EN69" s="5">
        <v>3.1E-2</v>
      </c>
      <c r="EO69" s="5"/>
      <c r="EP69" s="5">
        <f t="shared" si="23"/>
        <v>3.1666666666666669E-2</v>
      </c>
      <c r="ER69" s="5">
        <v>3.9E-2</v>
      </c>
      <c r="ES69" s="5">
        <v>3.1E-2</v>
      </c>
      <c r="ET69" s="5">
        <v>3.3000000000000002E-2</v>
      </c>
      <c r="EU69" s="5"/>
      <c r="EV69" s="5">
        <f t="shared" si="24"/>
        <v>3.4333333333333334E-2</v>
      </c>
      <c r="EX69" s="5">
        <v>2.9000000000000001E-2</v>
      </c>
      <c r="EY69" s="5">
        <v>2.4E-2</v>
      </c>
      <c r="EZ69" s="5">
        <v>2.1999999999999999E-2</v>
      </c>
      <c r="FA69" s="5"/>
      <c r="FB69" s="5">
        <f t="shared" si="25"/>
        <v>2.5000000000000005E-2</v>
      </c>
      <c r="FD69" s="5">
        <v>3.1E-2</v>
      </c>
      <c r="FE69" s="5">
        <v>5.8000000000000003E-2</v>
      </c>
      <c r="FF69" s="5">
        <v>3.1E-2</v>
      </c>
      <c r="FG69" s="5"/>
      <c r="FH69" s="5">
        <f t="shared" si="26"/>
        <v>0.04</v>
      </c>
    </row>
    <row r="70" spans="1:164" x14ac:dyDescent="0.25">
      <c r="A70" s="5" t="s">
        <v>467</v>
      </c>
      <c r="C70" s="13">
        <f t="shared" si="29"/>
        <v>5.8444444444444438E-2</v>
      </c>
      <c r="DH70" s="5">
        <v>8.3000000000000004E-2</v>
      </c>
      <c r="DI70" s="5">
        <v>0.08</v>
      </c>
      <c r="DJ70" s="5">
        <v>7.3999999999999996E-2</v>
      </c>
      <c r="DK70" s="5"/>
      <c r="DL70" s="5">
        <f t="shared" si="18"/>
        <v>7.9000000000000001E-2</v>
      </c>
      <c r="DN70" s="5">
        <v>9.8000000000000004E-2</v>
      </c>
      <c r="DO70" s="5">
        <v>8.4000000000000005E-2</v>
      </c>
      <c r="DP70" s="5">
        <v>8.3000000000000004E-2</v>
      </c>
      <c r="DQ70" s="5"/>
      <c r="DR70" s="5">
        <f t="shared" si="19"/>
        <v>8.8333333333333333E-2</v>
      </c>
      <c r="DT70" s="5">
        <v>7.9000000000000001E-2</v>
      </c>
      <c r="DU70" s="5">
        <v>8.5999999999999993E-2</v>
      </c>
      <c r="DV70" s="5">
        <v>0.08</v>
      </c>
      <c r="DW70" s="5"/>
      <c r="DX70" s="5">
        <f t="shared" si="20"/>
        <v>8.1666666666666665E-2</v>
      </c>
      <c r="DZ70" s="5">
        <v>5.1999999999999998E-2</v>
      </c>
      <c r="EA70" s="5">
        <v>0.05</v>
      </c>
      <c r="EB70" s="5">
        <v>5.3999999999999999E-2</v>
      </c>
      <c r="EC70" s="5"/>
      <c r="ED70" s="5">
        <f t="shared" si="21"/>
        <v>5.1999999999999998E-2</v>
      </c>
      <c r="EF70" s="5">
        <v>4.7E-2</v>
      </c>
      <c r="EG70" s="5">
        <v>4.2000000000000003E-2</v>
      </c>
      <c r="EH70" s="5">
        <v>8.6999999999999994E-2</v>
      </c>
      <c r="EI70" s="5"/>
      <c r="EJ70" s="5">
        <f t="shared" si="22"/>
        <v>5.8666666666666666E-2</v>
      </c>
      <c r="EL70" s="5">
        <v>3.7999999999999999E-2</v>
      </c>
      <c r="EM70" s="5">
        <v>3.6999999999999998E-2</v>
      </c>
      <c r="EN70" s="5">
        <v>3.9E-2</v>
      </c>
      <c r="EO70" s="5"/>
      <c r="EP70" s="5">
        <f t="shared" si="23"/>
        <v>3.7999999999999999E-2</v>
      </c>
      <c r="ER70" s="5">
        <v>4.9000000000000002E-2</v>
      </c>
      <c r="ES70" s="5">
        <v>3.9E-2</v>
      </c>
      <c r="ET70" s="5">
        <v>4.2000000000000003E-2</v>
      </c>
      <c r="EU70" s="5"/>
      <c r="EV70" s="5">
        <f t="shared" si="24"/>
        <v>4.3333333333333335E-2</v>
      </c>
      <c r="EX70" s="5">
        <v>4.8000000000000001E-2</v>
      </c>
      <c r="EY70" s="5">
        <v>3.7999999999999999E-2</v>
      </c>
      <c r="EZ70" s="5">
        <v>3.7999999999999999E-2</v>
      </c>
      <c r="FA70" s="5"/>
      <c r="FB70" s="5">
        <f t="shared" si="25"/>
        <v>4.1333333333333333E-2</v>
      </c>
      <c r="FD70" s="5">
        <v>4.7E-2</v>
      </c>
      <c r="FE70" s="5">
        <v>4.2000000000000003E-2</v>
      </c>
      <c r="FF70" s="5">
        <v>4.2000000000000003E-2</v>
      </c>
      <c r="FG70" s="5"/>
      <c r="FH70" s="5">
        <f t="shared" si="26"/>
        <v>4.3666666666666666E-2</v>
      </c>
    </row>
    <row r="71" spans="1:164" x14ac:dyDescent="0.25">
      <c r="A71" s="5" t="s">
        <v>468</v>
      </c>
      <c r="C71" s="13">
        <f t="shared" si="29"/>
        <v>4.6555555555555551E-2</v>
      </c>
      <c r="DH71" s="5">
        <v>6.7000000000000004E-2</v>
      </c>
      <c r="DI71" s="5">
        <v>5.8999999999999997E-2</v>
      </c>
      <c r="DJ71" s="5">
        <v>5.8999999999999997E-2</v>
      </c>
      <c r="DK71" s="5"/>
      <c r="DL71" s="5">
        <f t="shared" ref="DL71:DL86" si="30">AVERAGE(DH71:DK71)</f>
        <v>6.1666666666666668E-2</v>
      </c>
      <c r="DN71" s="5">
        <v>6.3E-2</v>
      </c>
      <c r="DO71" s="5">
        <v>5.3999999999999999E-2</v>
      </c>
      <c r="DP71" s="5">
        <v>0.05</v>
      </c>
      <c r="DQ71" s="5"/>
      <c r="DR71" s="5">
        <f t="shared" ref="DR71:DR86" si="31">AVERAGE(DN71:DQ71)</f>
        <v>5.5666666666666663E-2</v>
      </c>
      <c r="DT71" s="5">
        <v>9.9000000000000005E-2</v>
      </c>
      <c r="DU71" s="5">
        <v>9.8000000000000004E-2</v>
      </c>
      <c r="DV71" s="5">
        <v>0.1</v>
      </c>
      <c r="DW71" s="5"/>
      <c r="DX71" s="5">
        <f t="shared" ref="DX71:DX86" si="32">AVERAGE(DT71:DW71)</f>
        <v>9.9000000000000019E-2</v>
      </c>
      <c r="DZ71" s="5">
        <v>3.3000000000000002E-2</v>
      </c>
      <c r="EA71" s="5">
        <v>3.5999999999999997E-2</v>
      </c>
      <c r="EB71" s="5">
        <v>3.7999999999999999E-2</v>
      </c>
      <c r="EC71" s="5"/>
      <c r="ED71" s="5">
        <f t="shared" ref="ED71:ED86" si="33">AVERAGE(DZ71:EC71)</f>
        <v>3.5666666666666673E-2</v>
      </c>
      <c r="EF71" s="5">
        <v>2.8000000000000001E-2</v>
      </c>
      <c r="EG71" s="5">
        <v>2.5000000000000001E-2</v>
      </c>
      <c r="EH71" s="5">
        <v>2.3E-2</v>
      </c>
      <c r="EI71" s="5"/>
      <c r="EJ71" s="5">
        <f t="shared" ref="EJ71:EJ86" si="34">AVERAGE(EF71:EI71)</f>
        <v>2.5333333333333336E-2</v>
      </c>
      <c r="EL71" s="5">
        <v>7.4999999999999997E-2</v>
      </c>
      <c r="EM71" s="5">
        <v>4.1000000000000002E-2</v>
      </c>
      <c r="EN71" s="5">
        <v>0.04</v>
      </c>
      <c r="EO71" s="5"/>
      <c r="EP71" s="5">
        <f t="shared" ref="EP71:EP86" si="35">AVERAGE(EL71:EO71)</f>
        <v>5.1999999999999998E-2</v>
      </c>
      <c r="ER71" s="5">
        <v>2.8000000000000001E-2</v>
      </c>
      <c r="ES71" s="5">
        <v>2.7E-2</v>
      </c>
      <c r="ET71" s="5">
        <v>2.7E-2</v>
      </c>
      <c r="EU71" s="5"/>
      <c r="EV71" s="5">
        <f t="shared" ref="EV71:EV86" si="36">AVERAGE(ER71:EU71)</f>
        <v>2.7333333333333334E-2</v>
      </c>
      <c r="EX71" s="5">
        <v>0.03</v>
      </c>
      <c r="EY71" s="5">
        <v>2.4E-2</v>
      </c>
      <c r="EZ71" s="5">
        <v>2.3E-2</v>
      </c>
      <c r="FA71" s="5"/>
      <c r="FB71" s="5">
        <f t="shared" ref="FB71:FB86" si="37">AVERAGE(EX71:FA71)</f>
        <v>2.5666666666666667E-2</v>
      </c>
      <c r="FD71" s="5">
        <v>3.6999999999999998E-2</v>
      </c>
      <c r="FE71" s="5">
        <v>3.6999999999999998E-2</v>
      </c>
      <c r="FF71" s="5">
        <v>3.5999999999999997E-2</v>
      </c>
      <c r="FG71" s="5"/>
      <c r="FH71" s="5">
        <f t="shared" ref="FH71:FH86" si="38">AVERAGE(FD71:FG71)</f>
        <v>3.666666666666666E-2</v>
      </c>
    </row>
    <row r="72" spans="1:164" x14ac:dyDescent="0.25">
      <c r="A72" s="5" t="s">
        <v>469</v>
      </c>
      <c r="C72" s="13">
        <f t="shared" si="29"/>
        <v>0.15133333333333335</v>
      </c>
      <c r="DH72" s="5">
        <v>0.28899999999999998</v>
      </c>
      <c r="DI72" s="5">
        <v>0.254</v>
      </c>
      <c r="DJ72" s="5">
        <v>0.246</v>
      </c>
      <c r="DK72" s="5"/>
      <c r="DL72" s="5">
        <f t="shared" si="30"/>
        <v>0.26299999999999996</v>
      </c>
      <c r="DN72" s="5">
        <v>0.22600000000000001</v>
      </c>
      <c r="DO72" s="5">
        <v>0.20100000000000001</v>
      </c>
      <c r="DP72" s="5">
        <v>0.191</v>
      </c>
      <c r="DQ72" s="5"/>
      <c r="DR72" s="5">
        <f t="shared" si="31"/>
        <v>0.20600000000000004</v>
      </c>
      <c r="DT72" s="5">
        <v>0.29499999999999998</v>
      </c>
      <c r="DU72" s="5">
        <v>0.28599999999999998</v>
      </c>
      <c r="DV72" s="5">
        <v>0.27300000000000002</v>
      </c>
      <c r="DW72" s="5"/>
      <c r="DX72" s="5">
        <f t="shared" si="32"/>
        <v>0.28466666666666668</v>
      </c>
      <c r="DZ72" s="5">
        <v>0.13600000000000001</v>
      </c>
      <c r="EA72" s="5">
        <v>0.13600000000000001</v>
      </c>
      <c r="EB72" s="5">
        <v>0.13500000000000001</v>
      </c>
      <c r="EC72" s="5"/>
      <c r="ED72" s="5">
        <f t="shared" si="33"/>
        <v>0.13566666666666669</v>
      </c>
      <c r="EF72" s="5">
        <v>0.13900000000000001</v>
      </c>
      <c r="EG72" s="5">
        <v>0.12</v>
      </c>
      <c r="EH72" s="5">
        <v>0.11799999999999999</v>
      </c>
      <c r="EI72" s="5"/>
      <c r="EJ72" s="5">
        <f t="shared" si="34"/>
        <v>0.12566666666666668</v>
      </c>
      <c r="EL72" s="5">
        <v>8.8999999999999996E-2</v>
      </c>
      <c r="EM72" s="5">
        <v>0.10299999999999999</v>
      </c>
      <c r="EN72" s="5">
        <v>9.2999999999999999E-2</v>
      </c>
      <c r="EO72" s="5"/>
      <c r="EP72" s="5">
        <f t="shared" si="35"/>
        <v>9.5000000000000015E-2</v>
      </c>
      <c r="ER72" s="5">
        <v>0.02</v>
      </c>
      <c r="ES72" s="5">
        <v>2.1000000000000001E-2</v>
      </c>
      <c r="ET72" s="5">
        <v>0.02</v>
      </c>
      <c r="EU72" s="5"/>
      <c r="EV72" s="5">
        <f t="shared" si="36"/>
        <v>2.0333333333333332E-2</v>
      </c>
      <c r="EX72" s="5">
        <v>9.8000000000000004E-2</v>
      </c>
      <c r="EY72" s="5">
        <v>8.4000000000000005E-2</v>
      </c>
      <c r="EZ72" s="5">
        <v>7.9000000000000001E-2</v>
      </c>
      <c r="FA72" s="5"/>
      <c r="FB72" s="5">
        <f t="shared" si="37"/>
        <v>8.7000000000000008E-2</v>
      </c>
      <c r="FD72" s="5">
        <v>0.16600000000000001</v>
      </c>
      <c r="FE72" s="5">
        <v>0.13200000000000001</v>
      </c>
      <c r="FF72" s="5">
        <v>0.13600000000000001</v>
      </c>
      <c r="FG72" s="5"/>
      <c r="FH72" s="5">
        <f t="shared" si="38"/>
        <v>0.14466666666666669</v>
      </c>
    </row>
    <row r="73" spans="1:164" x14ac:dyDescent="0.25">
      <c r="A73" s="5" t="s">
        <v>470</v>
      </c>
      <c r="C73" s="13">
        <f t="shared" si="29"/>
        <v>7.2370370370370363E-2</v>
      </c>
      <c r="DH73" s="5">
        <v>0.13700000000000001</v>
      </c>
      <c r="DI73" s="5">
        <v>0.12</v>
      </c>
      <c r="DJ73" s="5">
        <v>0.125</v>
      </c>
      <c r="DK73" s="5"/>
      <c r="DL73" s="5">
        <f t="shared" si="30"/>
        <v>0.12733333333333333</v>
      </c>
      <c r="DN73" s="5">
        <v>0.108</v>
      </c>
      <c r="DO73" s="5">
        <v>0.10100000000000001</v>
      </c>
      <c r="DP73" s="5">
        <v>9.5000000000000001E-2</v>
      </c>
      <c r="DQ73" s="5"/>
      <c r="DR73" s="5">
        <f t="shared" si="31"/>
        <v>0.10133333333333334</v>
      </c>
      <c r="DT73" s="5">
        <v>0.112</v>
      </c>
      <c r="DU73" s="5">
        <v>0.10100000000000001</v>
      </c>
      <c r="DV73" s="5">
        <v>0.11600000000000001</v>
      </c>
      <c r="DW73" s="5"/>
      <c r="DX73" s="5">
        <f t="shared" si="32"/>
        <v>0.10966666666666668</v>
      </c>
      <c r="DZ73" s="5">
        <v>9.6000000000000002E-2</v>
      </c>
      <c r="EA73" s="5">
        <v>4.7E-2</v>
      </c>
      <c r="EB73" s="5">
        <v>4.2000000000000003E-2</v>
      </c>
      <c r="EC73" s="5"/>
      <c r="ED73" s="5">
        <f t="shared" si="33"/>
        <v>6.1666666666666675E-2</v>
      </c>
      <c r="EF73" s="5">
        <v>7.2999999999999995E-2</v>
      </c>
      <c r="EG73" s="5">
        <v>6.6000000000000003E-2</v>
      </c>
      <c r="EH73" s="5">
        <v>6.0999999999999999E-2</v>
      </c>
      <c r="EI73" s="5"/>
      <c r="EJ73" s="5">
        <f t="shared" si="34"/>
        <v>6.6666666666666666E-2</v>
      </c>
      <c r="EL73" s="5">
        <v>5.6000000000000001E-2</v>
      </c>
      <c r="EM73" s="5">
        <v>5.6000000000000001E-2</v>
      </c>
      <c r="EN73" s="5">
        <v>5.6000000000000001E-2</v>
      </c>
      <c r="EO73" s="5"/>
      <c r="EP73" s="5">
        <f t="shared" si="35"/>
        <v>5.6000000000000001E-2</v>
      </c>
      <c r="ER73" s="5">
        <v>2.3E-2</v>
      </c>
      <c r="ES73" s="5">
        <v>2.4E-2</v>
      </c>
      <c r="ET73" s="5">
        <v>2.3E-2</v>
      </c>
      <c r="EU73" s="5"/>
      <c r="EV73" s="5">
        <f t="shared" si="36"/>
        <v>2.3333333333333334E-2</v>
      </c>
      <c r="EX73" s="5">
        <v>5.6000000000000001E-2</v>
      </c>
      <c r="EY73" s="5">
        <v>0.04</v>
      </c>
      <c r="EZ73" s="5">
        <v>4.1000000000000002E-2</v>
      </c>
      <c r="FA73" s="5"/>
      <c r="FB73" s="5">
        <f t="shared" si="37"/>
        <v>4.5666666666666668E-2</v>
      </c>
      <c r="FD73" s="5">
        <v>6.3E-2</v>
      </c>
      <c r="FE73" s="5">
        <v>5.7000000000000002E-2</v>
      </c>
      <c r="FF73" s="5">
        <v>5.8999999999999997E-2</v>
      </c>
      <c r="FG73" s="5"/>
      <c r="FH73" s="5">
        <f t="shared" si="38"/>
        <v>5.9666666666666666E-2</v>
      </c>
    </row>
    <row r="74" spans="1:164" x14ac:dyDescent="0.25">
      <c r="A74" s="5" t="s">
        <v>471</v>
      </c>
      <c r="C74" s="13">
        <f t="shared" si="29"/>
        <v>8.0407407407407427E-2</v>
      </c>
      <c r="DH74" s="5">
        <v>0.13900000000000001</v>
      </c>
      <c r="DI74" s="5">
        <v>0.126</v>
      </c>
      <c r="DJ74" s="5">
        <v>0.13200000000000001</v>
      </c>
      <c r="DK74" s="5"/>
      <c r="DL74" s="5">
        <f t="shared" si="30"/>
        <v>0.13233333333333333</v>
      </c>
      <c r="DN74" s="5">
        <v>0.13600000000000001</v>
      </c>
      <c r="DO74" s="5">
        <v>0.107</v>
      </c>
      <c r="DP74" s="5">
        <v>0.108</v>
      </c>
      <c r="DQ74" s="5"/>
      <c r="DR74" s="5">
        <f t="shared" si="31"/>
        <v>0.11699999999999999</v>
      </c>
      <c r="DT74" s="5">
        <v>0.13300000000000001</v>
      </c>
      <c r="DU74" s="5">
        <v>0.15</v>
      </c>
      <c r="DV74" s="5">
        <v>0.13400000000000001</v>
      </c>
      <c r="DW74" s="5"/>
      <c r="DX74" s="5">
        <f t="shared" si="32"/>
        <v>0.13900000000000001</v>
      </c>
      <c r="DZ74" s="5">
        <v>6.7000000000000004E-2</v>
      </c>
      <c r="EA74" s="5">
        <v>7.1999999999999995E-2</v>
      </c>
      <c r="EB74" s="5">
        <v>6.6000000000000003E-2</v>
      </c>
      <c r="EC74" s="5"/>
      <c r="ED74" s="5">
        <f t="shared" si="33"/>
        <v>6.8333333333333343E-2</v>
      </c>
      <c r="EF74" s="5">
        <v>6.3E-2</v>
      </c>
      <c r="EG74" s="5">
        <v>5.5E-2</v>
      </c>
      <c r="EH74" s="5">
        <v>5.8000000000000003E-2</v>
      </c>
      <c r="EI74" s="5"/>
      <c r="EJ74" s="5">
        <f t="shared" si="34"/>
        <v>5.8666666666666666E-2</v>
      </c>
      <c r="EL74" s="5">
        <v>0.05</v>
      </c>
      <c r="EM74" s="5">
        <v>6.0999999999999999E-2</v>
      </c>
      <c r="EN74" s="5">
        <v>5.3999999999999999E-2</v>
      </c>
      <c r="EO74" s="5"/>
      <c r="EP74" s="5">
        <f t="shared" si="35"/>
        <v>5.5E-2</v>
      </c>
      <c r="ER74" s="5">
        <v>3.6999999999999998E-2</v>
      </c>
      <c r="ES74" s="5">
        <v>3.6999999999999998E-2</v>
      </c>
      <c r="ET74" s="5">
        <v>3.4000000000000002E-2</v>
      </c>
      <c r="EU74" s="5"/>
      <c r="EV74" s="5">
        <f t="shared" si="36"/>
        <v>3.5999999999999997E-2</v>
      </c>
      <c r="EX74" s="5">
        <v>5.0999999999999997E-2</v>
      </c>
      <c r="EY74" s="5">
        <v>4.2999999999999997E-2</v>
      </c>
      <c r="EZ74" s="5">
        <v>4.3999999999999997E-2</v>
      </c>
      <c r="FA74" s="5"/>
      <c r="FB74" s="5">
        <f t="shared" si="37"/>
        <v>4.6000000000000006E-2</v>
      </c>
      <c r="FD74" s="5">
        <v>7.5999999999999998E-2</v>
      </c>
      <c r="FE74" s="5">
        <v>7.0000000000000007E-2</v>
      </c>
      <c r="FF74" s="5">
        <v>6.8000000000000005E-2</v>
      </c>
      <c r="FG74" s="5"/>
      <c r="FH74" s="5">
        <f t="shared" si="38"/>
        <v>7.1333333333333346E-2</v>
      </c>
    </row>
    <row r="75" spans="1:164" x14ac:dyDescent="0.25">
      <c r="A75" s="5" t="s">
        <v>472</v>
      </c>
      <c r="C75" s="13">
        <f t="shared" si="29"/>
        <v>3.8925925925925926E-2</v>
      </c>
      <c r="DH75" s="5">
        <v>5.8000000000000003E-2</v>
      </c>
      <c r="DI75" s="5">
        <v>5.1999999999999998E-2</v>
      </c>
      <c r="DJ75" s="5">
        <v>5.5E-2</v>
      </c>
      <c r="DK75" s="5"/>
      <c r="DL75" s="5">
        <f t="shared" si="30"/>
        <v>5.5E-2</v>
      </c>
      <c r="DN75" s="5">
        <v>0.06</v>
      </c>
      <c r="DO75" s="5">
        <v>4.8000000000000001E-2</v>
      </c>
      <c r="DP75" s="5">
        <v>4.7E-2</v>
      </c>
      <c r="DQ75" s="5"/>
      <c r="DR75" s="5">
        <f t="shared" si="31"/>
        <v>5.1666666666666666E-2</v>
      </c>
      <c r="DT75" s="5">
        <v>6.7000000000000004E-2</v>
      </c>
      <c r="DU75" s="5">
        <v>6.4000000000000001E-2</v>
      </c>
      <c r="DV75" s="5">
        <v>8.2000000000000003E-2</v>
      </c>
      <c r="DW75" s="5"/>
      <c r="DX75" s="5">
        <f t="shared" si="32"/>
        <v>7.1000000000000008E-2</v>
      </c>
      <c r="DZ75" s="5">
        <v>0.04</v>
      </c>
      <c r="EA75" s="5">
        <v>2.9000000000000001E-2</v>
      </c>
      <c r="EB75" s="5">
        <v>2.7E-2</v>
      </c>
      <c r="EC75" s="5"/>
      <c r="ED75" s="5">
        <f t="shared" si="33"/>
        <v>3.2000000000000001E-2</v>
      </c>
      <c r="EF75" s="5">
        <v>2.4E-2</v>
      </c>
      <c r="EG75" s="5">
        <v>2.1999999999999999E-2</v>
      </c>
      <c r="EH75" s="5">
        <v>0.02</v>
      </c>
      <c r="EI75" s="5"/>
      <c r="EJ75" s="5">
        <f t="shared" si="34"/>
        <v>2.2000000000000002E-2</v>
      </c>
      <c r="EL75" s="5">
        <v>2.8000000000000001E-2</v>
      </c>
      <c r="EM75" s="5">
        <v>2.5000000000000001E-2</v>
      </c>
      <c r="EN75" s="5">
        <v>2.4E-2</v>
      </c>
      <c r="EO75" s="5"/>
      <c r="EP75" s="5">
        <f t="shared" si="35"/>
        <v>2.5666666666666671E-2</v>
      </c>
      <c r="ER75" s="5">
        <v>4.8000000000000001E-2</v>
      </c>
      <c r="ES75" s="5">
        <v>4.4999999999999998E-2</v>
      </c>
      <c r="ET75" s="5">
        <v>4.7E-2</v>
      </c>
      <c r="EU75" s="5"/>
      <c r="EV75" s="5">
        <f t="shared" si="36"/>
        <v>4.6666666666666669E-2</v>
      </c>
      <c r="EX75" s="5">
        <v>2.3E-2</v>
      </c>
      <c r="EY75" s="5">
        <v>0.02</v>
      </c>
      <c r="EZ75" s="5">
        <v>1.9E-2</v>
      </c>
      <c r="FA75" s="5"/>
      <c r="FB75" s="5">
        <f t="shared" si="37"/>
        <v>2.0666666666666667E-2</v>
      </c>
      <c r="FD75" s="5">
        <v>2.5999999999999999E-2</v>
      </c>
      <c r="FE75" s="5">
        <v>2.3E-2</v>
      </c>
      <c r="FF75" s="5">
        <v>2.8000000000000001E-2</v>
      </c>
      <c r="FG75" s="5"/>
      <c r="FH75" s="5">
        <f t="shared" si="38"/>
        <v>2.5666666666666667E-2</v>
      </c>
    </row>
    <row r="76" spans="1:164" x14ac:dyDescent="0.25">
      <c r="A76" s="5" t="s">
        <v>473</v>
      </c>
      <c r="C76" s="13">
        <f t="shared" si="29"/>
        <v>3.7592592592592594E-2</v>
      </c>
      <c r="DH76" s="5">
        <v>5.5E-2</v>
      </c>
      <c r="DI76" s="5">
        <v>5.3999999999999999E-2</v>
      </c>
      <c r="DJ76" s="5">
        <v>5.6000000000000001E-2</v>
      </c>
      <c r="DK76" s="5"/>
      <c r="DL76" s="5">
        <f t="shared" si="30"/>
        <v>5.5E-2</v>
      </c>
      <c r="DN76" s="5">
        <v>5.6000000000000001E-2</v>
      </c>
      <c r="DO76" s="5">
        <v>0.05</v>
      </c>
      <c r="DP76" s="5">
        <v>4.9000000000000002E-2</v>
      </c>
      <c r="DQ76" s="5"/>
      <c r="DR76" s="5">
        <f t="shared" si="31"/>
        <v>5.1666666666666673E-2</v>
      </c>
      <c r="DT76" s="5">
        <v>4.5999999999999999E-2</v>
      </c>
      <c r="DU76" s="5">
        <v>4.8000000000000001E-2</v>
      </c>
      <c r="DV76" s="5">
        <v>4.5999999999999999E-2</v>
      </c>
      <c r="DW76" s="5"/>
      <c r="DX76" s="5">
        <f t="shared" si="32"/>
        <v>4.6666666666666669E-2</v>
      </c>
      <c r="DZ76" s="5">
        <v>3.3000000000000002E-2</v>
      </c>
      <c r="EA76" s="5">
        <v>2.9000000000000001E-2</v>
      </c>
      <c r="EB76" s="5">
        <v>2.8000000000000001E-2</v>
      </c>
      <c r="EC76" s="5"/>
      <c r="ED76" s="5">
        <f t="shared" si="33"/>
        <v>0.03</v>
      </c>
      <c r="EF76" s="5">
        <v>2.4E-2</v>
      </c>
      <c r="EG76" s="5">
        <v>2.1000000000000001E-2</v>
      </c>
      <c r="EH76" s="5">
        <v>2.1000000000000001E-2</v>
      </c>
      <c r="EI76" s="5"/>
      <c r="EJ76" s="5">
        <f t="shared" si="34"/>
        <v>2.2000000000000002E-2</v>
      </c>
      <c r="EL76" s="5">
        <v>2.5999999999999999E-2</v>
      </c>
      <c r="EM76" s="5">
        <v>2.7E-2</v>
      </c>
      <c r="EN76" s="5">
        <v>2.4E-2</v>
      </c>
      <c r="EO76" s="5"/>
      <c r="EP76" s="5">
        <f t="shared" si="35"/>
        <v>2.5666666666666667E-2</v>
      </c>
      <c r="ER76" s="5">
        <v>0.06</v>
      </c>
      <c r="ES76" s="5">
        <v>5.8000000000000003E-2</v>
      </c>
      <c r="ET76" s="5">
        <v>5.3999999999999999E-2</v>
      </c>
      <c r="EU76" s="5"/>
      <c r="EV76" s="5">
        <f t="shared" si="36"/>
        <v>5.7333333333333326E-2</v>
      </c>
      <c r="EX76" s="5">
        <v>2.5999999999999999E-2</v>
      </c>
      <c r="EY76" s="5">
        <v>2.1999999999999999E-2</v>
      </c>
      <c r="EZ76" s="5">
        <v>2.1000000000000001E-2</v>
      </c>
      <c r="FA76" s="5"/>
      <c r="FB76" s="5">
        <f t="shared" si="37"/>
        <v>2.3000000000000003E-2</v>
      </c>
      <c r="FD76" s="5">
        <v>0.03</v>
      </c>
      <c r="FE76" s="5">
        <v>2.4E-2</v>
      </c>
      <c r="FF76" s="5">
        <v>2.7E-2</v>
      </c>
      <c r="FG76" s="5"/>
      <c r="FH76" s="5">
        <f t="shared" si="38"/>
        <v>2.7E-2</v>
      </c>
    </row>
    <row r="77" spans="1:164" x14ac:dyDescent="0.25">
      <c r="A77" s="5" t="s">
        <v>474</v>
      </c>
      <c r="C77" s="13">
        <f t="shared" si="29"/>
        <v>2.9740740740740741E-2</v>
      </c>
      <c r="DH77" s="5">
        <v>0.05</v>
      </c>
      <c r="DI77" s="5">
        <v>0.04</v>
      </c>
      <c r="DJ77" s="5">
        <v>0.04</v>
      </c>
      <c r="DK77" s="5"/>
      <c r="DL77" s="5">
        <f t="shared" si="30"/>
        <v>4.3333333333333335E-2</v>
      </c>
      <c r="DN77" s="5">
        <v>4.5999999999999999E-2</v>
      </c>
      <c r="DO77" s="5">
        <v>4.1000000000000002E-2</v>
      </c>
      <c r="DP77" s="5">
        <v>3.7999999999999999E-2</v>
      </c>
      <c r="DQ77" s="5"/>
      <c r="DR77" s="5">
        <f t="shared" si="31"/>
        <v>4.1666666666666664E-2</v>
      </c>
      <c r="DT77" s="5">
        <v>4.5999999999999999E-2</v>
      </c>
      <c r="DU77" s="5">
        <v>4.9000000000000002E-2</v>
      </c>
      <c r="DV77" s="5">
        <v>4.5999999999999999E-2</v>
      </c>
      <c r="DW77" s="5"/>
      <c r="DX77" s="5">
        <f t="shared" si="32"/>
        <v>4.7000000000000007E-2</v>
      </c>
      <c r="DZ77" s="5">
        <v>2.7E-2</v>
      </c>
      <c r="EA77" s="5">
        <v>1.7000000000000001E-2</v>
      </c>
      <c r="EB77" s="5">
        <v>1.6E-2</v>
      </c>
      <c r="EC77" s="5"/>
      <c r="ED77" s="5">
        <f t="shared" si="33"/>
        <v>0.02</v>
      </c>
      <c r="EF77" s="5">
        <v>1.9E-2</v>
      </c>
      <c r="EG77" s="5">
        <v>0.02</v>
      </c>
      <c r="EH77" s="5">
        <v>0.02</v>
      </c>
      <c r="EI77" s="5"/>
      <c r="EJ77" s="5">
        <f t="shared" si="34"/>
        <v>1.9666666666666666E-2</v>
      </c>
      <c r="EL77" s="5">
        <v>1.4E-2</v>
      </c>
      <c r="EM77" s="5">
        <v>1.6E-2</v>
      </c>
      <c r="EN77" s="5">
        <v>1.2999999999999999E-2</v>
      </c>
      <c r="EO77" s="5"/>
      <c r="EP77" s="5">
        <f t="shared" si="35"/>
        <v>1.4333333333333332E-2</v>
      </c>
      <c r="ER77" s="5">
        <v>4.9000000000000002E-2</v>
      </c>
      <c r="ES77" s="5">
        <v>4.9000000000000002E-2</v>
      </c>
      <c r="ET77" s="5">
        <v>5.2999999999999999E-2</v>
      </c>
      <c r="EU77" s="5"/>
      <c r="EV77" s="5">
        <f t="shared" si="36"/>
        <v>5.0333333333333334E-2</v>
      </c>
      <c r="EX77" s="5">
        <v>1.7000000000000001E-2</v>
      </c>
      <c r="EY77" s="5">
        <v>1.2E-2</v>
      </c>
      <c r="EZ77" s="5">
        <v>1.2E-2</v>
      </c>
      <c r="FA77" s="5"/>
      <c r="FB77" s="5">
        <f t="shared" si="37"/>
        <v>1.3666666666666667E-2</v>
      </c>
      <c r="FD77" s="5">
        <v>0.02</v>
      </c>
      <c r="FE77" s="5">
        <v>1.7999999999999999E-2</v>
      </c>
      <c r="FF77" s="5">
        <v>1.4999999999999999E-2</v>
      </c>
      <c r="FG77" s="5"/>
      <c r="FH77" s="5">
        <f t="shared" si="38"/>
        <v>1.7666666666666667E-2</v>
      </c>
    </row>
    <row r="78" spans="1:164" x14ac:dyDescent="0.25">
      <c r="A78" s="5" t="s">
        <v>422</v>
      </c>
      <c r="C78" s="13">
        <f t="shared" si="29"/>
        <v>0.22555555555555554</v>
      </c>
      <c r="DH78" s="5">
        <v>0.313</v>
      </c>
      <c r="DI78" s="5">
        <v>0.28399999999999997</v>
      </c>
      <c r="DJ78" s="5">
        <v>0.26</v>
      </c>
      <c r="DK78" s="5"/>
      <c r="DL78" s="5">
        <f t="shared" si="30"/>
        <v>0.28566666666666668</v>
      </c>
      <c r="DN78" s="5">
        <v>0.35599999999999998</v>
      </c>
      <c r="DO78" s="5">
        <v>0.33200000000000002</v>
      </c>
      <c r="DP78" s="5">
        <v>0.307</v>
      </c>
      <c r="DQ78" s="5"/>
      <c r="DR78" s="5">
        <f t="shared" si="31"/>
        <v>0.33166666666666661</v>
      </c>
      <c r="DT78" s="5">
        <v>0.51300000000000001</v>
      </c>
      <c r="DU78" s="5">
        <v>0.502</v>
      </c>
      <c r="DV78" s="5">
        <v>0.53400000000000003</v>
      </c>
      <c r="DW78" s="5"/>
      <c r="DX78" s="5">
        <f t="shared" si="32"/>
        <v>0.51633333333333342</v>
      </c>
      <c r="DZ78" s="5">
        <v>0.19800000000000001</v>
      </c>
      <c r="EA78" s="5">
        <v>0.19700000000000001</v>
      </c>
      <c r="EB78" s="5">
        <v>0.193</v>
      </c>
      <c r="EC78" s="5"/>
      <c r="ED78" s="5">
        <f t="shared" si="33"/>
        <v>0.19600000000000004</v>
      </c>
      <c r="EF78" s="5">
        <v>0.16700000000000001</v>
      </c>
      <c r="EG78" s="5">
        <v>0.152</v>
      </c>
      <c r="EH78" s="5">
        <v>0.154</v>
      </c>
      <c r="EI78" s="5"/>
      <c r="EJ78" s="5">
        <f t="shared" si="34"/>
        <v>0.15766666666666665</v>
      </c>
      <c r="EL78" s="5">
        <v>0.186</v>
      </c>
      <c r="EM78" s="5">
        <v>0.17299999999999999</v>
      </c>
      <c r="EN78" s="5">
        <v>0.17299999999999999</v>
      </c>
      <c r="EO78" s="5"/>
      <c r="EP78" s="5">
        <f t="shared" si="35"/>
        <v>0.17733333333333334</v>
      </c>
      <c r="ER78" s="5">
        <v>1.6E-2</v>
      </c>
      <c r="ES78" s="5">
        <v>1.6E-2</v>
      </c>
      <c r="ET78" s="5">
        <v>1.9E-2</v>
      </c>
      <c r="EU78" s="5"/>
      <c r="EV78" s="5">
        <f t="shared" si="36"/>
        <v>1.7000000000000001E-2</v>
      </c>
      <c r="EX78" s="5">
        <v>0.13200000000000001</v>
      </c>
      <c r="EY78" s="5">
        <v>0.13</v>
      </c>
      <c r="EZ78" s="5">
        <v>0.123</v>
      </c>
      <c r="FA78" s="5"/>
      <c r="FB78" s="5">
        <f t="shared" si="37"/>
        <v>0.12833333333333333</v>
      </c>
      <c r="FD78" s="5">
        <v>0.218</v>
      </c>
      <c r="FE78" s="5">
        <v>0.22900000000000001</v>
      </c>
      <c r="FF78" s="5">
        <v>0.21299999999999999</v>
      </c>
      <c r="FG78" s="5"/>
      <c r="FH78" s="5">
        <f t="shared" si="38"/>
        <v>0.22</v>
      </c>
    </row>
    <row r="79" spans="1:164" x14ac:dyDescent="0.25">
      <c r="A79" s="5" t="s">
        <v>475</v>
      </c>
      <c r="C79" s="13">
        <f t="shared" si="29"/>
        <v>2.0185185185185184E-2</v>
      </c>
      <c r="DH79" s="5">
        <v>3.7999999999999999E-2</v>
      </c>
      <c r="DI79" s="5">
        <v>3.6999999999999998E-2</v>
      </c>
      <c r="DJ79" s="5">
        <v>3.4000000000000002E-2</v>
      </c>
      <c r="DK79" s="5"/>
      <c r="DL79" s="5">
        <f t="shared" si="30"/>
        <v>3.6333333333333336E-2</v>
      </c>
      <c r="DN79" s="5">
        <v>2.4E-2</v>
      </c>
      <c r="DO79" s="5">
        <v>2.1999999999999999E-2</v>
      </c>
      <c r="DP79" s="5">
        <v>0.02</v>
      </c>
      <c r="DQ79" s="5"/>
      <c r="DR79" s="5">
        <f t="shared" si="31"/>
        <v>2.2000000000000002E-2</v>
      </c>
      <c r="DT79" s="5">
        <v>3.6999999999999998E-2</v>
      </c>
      <c r="DU79" s="5">
        <v>3.6999999999999998E-2</v>
      </c>
      <c r="DV79" s="5">
        <v>3.9E-2</v>
      </c>
      <c r="DW79" s="5"/>
      <c r="DX79" s="5">
        <f t="shared" si="32"/>
        <v>3.7666666666666661E-2</v>
      </c>
      <c r="DZ79" s="5">
        <v>1.6E-2</v>
      </c>
      <c r="EA79" s="5">
        <v>1.4E-2</v>
      </c>
      <c r="EB79" s="5">
        <v>1.4999999999999999E-2</v>
      </c>
      <c r="EC79" s="5"/>
      <c r="ED79" s="5">
        <f t="shared" si="33"/>
        <v>1.4999999999999999E-2</v>
      </c>
      <c r="EF79" s="5">
        <v>1.2999999999999999E-2</v>
      </c>
      <c r="EG79" s="5">
        <v>1.2E-2</v>
      </c>
      <c r="EH79" s="5">
        <v>1.2999999999999999E-2</v>
      </c>
      <c r="EI79" s="5"/>
      <c r="EJ79" s="5">
        <f t="shared" si="34"/>
        <v>1.2666666666666666E-2</v>
      </c>
      <c r="EL79" s="5">
        <v>1.7000000000000001E-2</v>
      </c>
      <c r="EM79" s="5">
        <v>2.4E-2</v>
      </c>
      <c r="EN79" s="5">
        <v>0.02</v>
      </c>
      <c r="EO79" s="5"/>
      <c r="EP79" s="5">
        <f t="shared" si="35"/>
        <v>2.0333333333333332E-2</v>
      </c>
      <c r="ER79" s="5">
        <v>7.0000000000000001E-3</v>
      </c>
      <c r="ES79" s="5">
        <v>7.0000000000000001E-3</v>
      </c>
      <c r="ET79" s="5">
        <v>6.0000000000000001E-3</v>
      </c>
      <c r="EU79" s="5"/>
      <c r="EV79" s="5">
        <f t="shared" si="36"/>
        <v>6.6666666666666671E-3</v>
      </c>
      <c r="EX79" s="5">
        <v>1.4E-2</v>
      </c>
      <c r="EY79" s="5">
        <v>1.4E-2</v>
      </c>
      <c r="EZ79" s="5">
        <v>1.2999999999999999E-2</v>
      </c>
      <c r="FA79" s="5"/>
      <c r="FB79" s="5">
        <f t="shared" si="37"/>
        <v>1.3666666666666667E-2</v>
      </c>
      <c r="FD79" s="5">
        <v>1.6E-2</v>
      </c>
      <c r="FE79" s="5">
        <v>1.7999999999999999E-2</v>
      </c>
      <c r="FF79" s="5">
        <v>1.7999999999999999E-2</v>
      </c>
      <c r="FG79" s="5"/>
      <c r="FH79" s="5">
        <f t="shared" si="38"/>
        <v>1.7333333333333336E-2</v>
      </c>
    </row>
    <row r="80" spans="1:164" x14ac:dyDescent="0.25">
      <c r="A80" s="5" t="s">
        <v>476</v>
      </c>
      <c r="C80" s="13">
        <f t="shared" si="29"/>
        <v>0.10266666666666668</v>
      </c>
      <c r="DH80" s="5">
        <v>0.14299999999999999</v>
      </c>
      <c r="DI80" s="5">
        <v>0.13800000000000001</v>
      </c>
      <c r="DJ80" s="5">
        <v>0.13200000000000001</v>
      </c>
      <c r="DK80" s="5"/>
      <c r="DL80" s="5">
        <f t="shared" si="30"/>
        <v>0.13766666666666669</v>
      </c>
      <c r="DN80" s="5">
        <v>0.155</v>
      </c>
      <c r="DO80" s="5">
        <v>0.114</v>
      </c>
      <c r="DP80" s="5">
        <v>0.13300000000000001</v>
      </c>
      <c r="DQ80" s="5"/>
      <c r="DR80" s="5">
        <f t="shared" si="31"/>
        <v>0.13400000000000001</v>
      </c>
      <c r="DT80" s="5">
        <v>0.23300000000000001</v>
      </c>
      <c r="DU80" s="5">
        <v>0.186</v>
      </c>
      <c r="DV80" s="5">
        <v>0.188</v>
      </c>
      <c r="DW80" s="5"/>
      <c r="DX80" s="5">
        <f t="shared" si="32"/>
        <v>0.20233333333333334</v>
      </c>
      <c r="DZ80" s="5">
        <v>0.105</v>
      </c>
      <c r="EA80" s="5">
        <v>0.104</v>
      </c>
      <c r="EB80" s="5">
        <v>0.1</v>
      </c>
      <c r="EC80" s="5"/>
      <c r="ED80" s="5">
        <f t="shared" si="33"/>
        <v>0.10299999999999999</v>
      </c>
      <c r="EF80" s="5">
        <v>0.08</v>
      </c>
      <c r="EG80" s="5">
        <v>0.08</v>
      </c>
      <c r="EH80" s="5">
        <v>7.4999999999999997E-2</v>
      </c>
      <c r="EI80" s="5"/>
      <c r="EJ80" s="5">
        <f t="shared" si="34"/>
        <v>7.8333333333333324E-2</v>
      </c>
      <c r="EL80" s="5">
        <v>8.5000000000000006E-2</v>
      </c>
      <c r="EM80" s="5">
        <v>8.1000000000000003E-2</v>
      </c>
      <c r="EN80" s="5">
        <v>9.7000000000000003E-2</v>
      </c>
      <c r="EO80" s="5"/>
      <c r="EP80" s="5">
        <f t="shared" si="35"/>
        <v>8.7666666666666671E-2</v>
      </c>
      <c r="ER80" s="5">
        <v>2.9000000000000001E-2</v>
      </c>
      <c r="ES80" s="5">
        <v>2.8000000000000001E-2</v>
      </c>
      <c r="ET80" s="5">
        <v>0.03</v>
      </c>
      <c r="EU80" s="5"/>
      <c r="EV80" s="5">
        <f t="shared" si="36"/>
        <v>2.8999999999999998E-2</v>
      </c>
      <c r="EX80" s="5">
        <v>5.6000000000000001E-2</v>
      </c>
      <c r="EY80" s="5">
        <v>5.5E-2</v>
      </c>
      <c r="EZ80" s="5">
        <v>5.3999999999999999E-2</v>
      </c>
      <c r="FA80" s="5"/>
      <c r="FB80" s="5">
        <f t="shared" si="37"/>
        <v>5.5E-2</v>
      </c>
      <c r="FD80" s="5">
        <v>9.1999999999999998E-2</v>
      </c>
      <c r="FE80" s="5">
        <v>0.10100000000000001</v>
      </c>
      <c r="FF80" s="5">
        <v>9.8000000000000004E-2</v>
      </c>
      <c r="FG80" s="5"/>
      <c r="FH80" s="5">
        <f t="shared" si="38"/>
        <v>9.7000000000000017E-2</v>
      </c>
    </row>
    <row r="81" spans="1:164" x14ac:dyDescent="0.25">
      <c r="A81" s="5" t="s">
        <v>477</v>
      </c>
      <c r="C81" s="13">
        <f t="shared" si="29"/>
        <v>8.500000000000002E-2</v>
      </c>
      <c r="DH81" s="5">
        <v>0.126</v>
      </c>
      <c r="DI81" s="5">
        <v>0.126</v>
      </c>
      <c r="DJ81" s="5">
        <v>0.128</v>
      </c>
      <c r="DK81" s="5"/>
      <c r="DL81" s="5">
        <f t="shared" si="30"/>
        <v>0.12666666666666668</v>
      </c>
      <c r="DN81" s="5">
        <v>0.13400000000000001</v>
      </c>
      <c r="DO81" s="5">
        <v>0.125</v>
      </c>
      <c r="DP81" s="5">
        <v>0.111</v>
      </c>
      <c r="DQ81" s="5"/>
      <c r="DR81" s="5">
        <f t="shared" si="31"/>
        <v>0.12333333333333334</v>
      </c>
      <c r="DT81" s="5">
        <v>0.13700000000000001</v>
      </c>
      <c r="DU81" s="5">
        <v>0.14199999999999999</v>
      </c>
      <c r="DV81" s="5">
        <v>0.128</v>
      </c>
      <c r="DW81" s="5"/>
      <c r="DX81" s="5">
        <f t="shared" si="32"/>
        <v>0.13566666666666669</v>
      </c>
      <c r="DZ81" s="5">
        <v>8.3000000000000004E-2</v>
      </c>
      <c r="EA81" s="5">
        <v>7.8E-2</v>
      </c>
      <c r="EB81" s="5">
        <v>7.3999999999999996E-2</v>
      </c>
      <c r="EC81" s="5"/>
      <c r="ED81" s="5">
        <f t="shared" si="33"/>
        <v>7.8333333333333324E-2</v>
      </c>
      <c r="EF81" s="5">
        <v>7.5999999999999998E-2</v>
      </c>
      <c r="EG81" s="5">
        <v>7.5999999999999998E-2</v>
      </c>
      <c r="EH81" s="5">
        <v>7.5999999999999998E-2</v>
      </c>
      <c r="EI81" s="5"/>
      <c r="EJ81" s="5">
        <f t="shared" si="34"/>
        <v>7.5999999999999998E-2</v>
      </c>
      <c r="EL81" s="5">
        <v>6.2E-2</v>
      </c>
      <c r="EM81" s="5">
        <v>6.8000000000000005E-2</v>
      </c>
      <c r="EN81" s="5">
        <v>0.06</v>
      </c>
      <c r="EO81" s="5"/>
      <c r="EP81" s="5">
        <f t="shared" si="35"/>
        <v>6.3333333333333339E-2</v>
      </c>
      <c r="ER81" s="5">
        <v>3.4000000000000002E-2</v>
      </c>
      <c r="ES81" s="5">
        <v>3.4000000000000002E-2</v>
      </c>
      <c r="ET81" s="5">
        <v>3.4000000000000002E-2</v>
      </c>
      <c r="EU81" s="5"/>
      <c r="EV81" s="5">
        <f t="shared" si="36"/>
        <v>3.4000000000000002E-2</v>
      </c>
      <c r="EX81" s="5">
        <v>5.2999999999999999E-2</v>
      </c>
      <c r="EY81" s="5">
        <v>5.2999999999999999E-2</v>
      </c>
      <c r="EZ81" s="5">
        <v>5.2999999999999999E-2</v>
      </c>
      <c r="FA81" s="5"/>
      <c r="FB81" s="5">
        <f t="shared" si="37"/>
        <v>5.2999999999999999E-2</v>
      </c>
      <c r="FD81" s="5">
        <v>7.5999999999999998E-2</v>
      </c>
      <c r="FE81" s="5">
        <v>7.0000000000000007E-2</v>
      </c>
      <c r="FF81" s="5">
        <v>7.8E-2</v>
      </c>
      <c r="FG81" s="5"/>
      <c r="FH81" s="5">
        <f t="shared" si="38"/>
        <v>7.4666666666666673E-2</v>
      </c>
    </row>
    <row r="82" spans="1:164" x14ac:dyDescent="0.25">
      <c r="A82" s="5" t="s">
        <v>478</v>
      </c>
      <c r="C82" s="13">
        <f t="shared" si="29"/>
        <v>8.0111111111111091E-2</v>
      </c>
      <c r="DH82" s="5">
        <v>0.122</v>
      </c>
      <c r="DI82" s="5">
        <v>0.127</v>
      </c>
      <c r="DJ82" s="5">
        <v>0.11700000000000001</v>
      </c>
      <c r="DK82" s="5"/>
      <c r="DL82" s="5">
        <f t="shared" si="30"/>
        <v>0.122</v>
      </c>
      <c r="DN82" s="5">
        <v>0.112</v>
      </c>
      <c r="DO82" s="5">
        <v>9.8000000000000004E-2</v>
      </c>
      <c r="DP82" s="5">
        <v>8.8999999999999996E-2</v>
      </c>
      <c r="DQ82" s="5"/>
      <c r="DR82" s="5">
        <f t="shared" si="31"/>
        <v>9.9666666666666681E-2</v>
      </c>
      <c r="DT82" s="5">
        <v>0.14899999999999999</v>
      </c>
      <c r="DU82" s="5">
        <v>0.14499999999999999</v>
      </c>
      <c r="DV82" s="5">
        <v>0.16400000000000001</v>
      </c>
      <c r="DW82" s="5"/>
      <c r="DX82" s="5">
        <f t="shared" si="32"/>
        <v>0.15266666666666664</v>
      </c>
      <c r="DZ82" s="5">
        <v>8.5999999999999993E-2</v>
      </c>
      <c r="EA82" s="5">
        <v>0.08</v>
      </c>
      <c r="EB82" s="5">
        <v>8.1000000000000003E-2</v>
      </c>
      <c r="EC82" s="5"/>
      <c r="ED82" s="5">
        <f t="shared" si="33"/>
        <v>8.2333333333333328E-2</v>
      </c>
      <c r="EF82" s="5">
        <v>7.5999999999999998E-2</v>
      </c>
      <c r="EG82" s="5">
        <v>7.2999999999999995E-2</v>
      </c>
      <c r="EH82" s="5">
        <v>6.7000000000000004E-2</v>
      </c>
      <c r="EI82" s="5"/>
      <c r="EJ82" s="5">
        <f t="shared" si="34"/>
        <v>7.1999999999999995E-2</v>
      </c>
      <c r="EL82" s="5">
        <v>7.3999999999999996E-2</v>
      </c>
      <c r="EM82" s="5">
        <v>7.1999999999999995E-2</v>
      </c>
      <c r="EN82" s="5">
        <v>7.2999999999999995E-2</v>
      </c>
      <c r="EO82" s="5"/>
      <c r="EP82" s="5">
        <f t="shared" si="35"/>
        <v>7.2999999999999995E-2</v>
      </c>
      <c r="ER82" s="5">
        <v>7.0000000000000001E-3</v>
      </c>
      <c r="ES82" s="5">
        <v>5.0000000000000001E-3</v>
      </c>
      <c r="ET82" s="5">
        <v>6.0000000000000001E-3</v>
      </c>
      <c r="EU82" s="5"/>
      <c r="EV82" s="5">
        <f t="shared" si="36"/>
        <v>6.000000000000001E-3</v>
      </c>
      <c r="EX82" s="5">
        <v>0.05</v>
      </c>
      <c r="EY82" s="5">
        <v>4.9000000000000002E-2</v>
      </c>
      <c r="EZ82" s="5">
        <v>5.1999999999999998E-2</v>
      </c>
      <c r="FA82" s="5"/>
      <c r="FB82" s="5">
        <f t="shared" si="37"/>
        <v>5.0333333333333334E-2</v>
      </c>
      <c r="FD82" s="5">
        <v>5.7000000000000002E-2</v>
      </c>
      <c r="FE82" s="5">
        <v>6.7000000000000004E-2</v>
      </c>
      <c r="FF82" s="5">
        <v>6.5000000000000002E-2</v>
      </c>
      <c r="FG82" s="5"/>
      <c r="FH82" s="5">
        <f t="shared" si="38"/>
        <v>6.3E-2</v>
      </c>
    </row>
    <row r="83" spans="1:164" x14ac:dyDescent="0.25">
      <c r="A83" s="5" t="s">
        <v>479</v>
      </c>
      <c r="C83" s="13">
        <f t="shared" si="29"/>
        <v>5.2740740740740741E-2</v>
      </c>
      <c r="DH83" s="5">
        <v>9.5000000000000001E-2</v>
      </c>
      <c r="DI83" s="5">
        <v>9.2999999999999999E-2</v>
      </c>
      <c r="DJ83" s="5">
        <v>9.0999999999999998E-2</v>
      </c>
      <c r="DK83" s="5"/>
      <c r="DL83" s="5">
        <f t="shared" si="30"/>
        <v>9.3000000000000013E-2</v>
      </c>
      <c r="DN83" s="5">
        <v>9.8000000000000004E-2</v>
      </c>
      <c r="DO83" s="5">
        <v>8.7999999999999995E-2</v>
      </c>
      <c r="DP83" s="5">
        <v>7.2999999999999995E-2</v>
      </c>
      <c r="DQ83" s="5"/>
      <c r="DR83" s="5">
        <f t="shared" si="31"/>
        <v>8.6333333333333331E-2</v>
      </c>
      <c r="DT83" s="5">
        <v>6.9000000000000006E-2</v>
      </c>
      <c r="DU83" s="5">
        <v>7.4999999999999997E-2</v>
      </c>
      <c r="DV83" s="5">
        <v>7.3999999999999996E-2</v>
      </c>
      <c r="DW83" s="5"/>
      <c r="DX83" s="5">
        <f t="shared" si="32"/>
        <v>7.2666666666666671E-2</v>
      </c>
      <c r="DZ83" s="5">
        <v>4.5999999999999999E-2</v>
      </c>
      <c r="EA83" s="5">
        <v>4.2999999999999997E-2</v>
      </c>
      <c r="EB83" s="5">
        <v>4.4999999999999998E-2</v>
      </c>
      <c r="EC83" s="5"/>
      <c r="ED83" s="5">
        <f t="shared" si="33"/>
        <v>4.4666666666666667E-2</v>
      </c>
      <c r="EF83" s="5">
        <v>3.4000000000000002E-2</v>
      </c>
      <c r="EG83" s="5">
        <v>3.9E-2</v>
      </c>
      <c r="EH83" s="5">
        <v>3.3000000000000002E-2</v>
      </c>
      <c r="EI83" s="5"/>
      <c r="EJ83" s="5">
        <f t="shared" si="34"/>
        <v>3.5333333333333335E-2</v>
      </c>
      <c r="EL83" s="5">
        <v>4.2000000000000003E-2</v>
      </c>
      <c r="EM83" s="5">
        <v>4.3999999999999997E-2</v>
      </c>
      <c r="EN83" s="5">
        <v>4.2000000000000003E-2</v>
      </c>
      <c r="EO83" s="5"/>
      <c r="EP83" s="5">
        <f t="shared" si="35"/>
        <v>4.2666666666666665E-2</v>
      </c>
      <c r="ER83" s="5">
        <v>1.0999999999999999E-2</v>
      </c>
      <c r="ES83" s="5">
        <v>1.0999999999999999E-2</v>
      </c>
      <c r="ET83" s="5">
        <v>8.9999999999999993E-3</v>
      </c>
      <c r="EU83" s="5"/>
      <c r="EV83" s="5">
        <f t="shared" si="36"/>
        <v>1.0333333333333333E-2</v>
      </c>
      <c r="EX83" s="5">
        <v>4.1000000000000002E-2</v>
      </c>
      <c r="EY83" s="5">
        <v>4.2000000000000003E-2</v>
      </c>
      <c r="EZ83" s="5">
        <v>4.1000000000000002E-2</v>
      </c>
      <c r="FA83" s="5"/>
      <c r="FB83" s="5">
        <f t="shared" si="37"/>
        <v>4.1333333333333333E-2</v>
      </c>
      <c r="FD83" s="5">
        <v>5.0999999999999997E-2</v>
      </c>
      <c r="FE83" s="5">
        <v>4.7E-2</v>
      </c>
      <c r="FF83" s="5">
        <v>4.7E-2</v>
      </c>
      <c r="FG83" s="5"/>
      <c r="FH83" s="5">
        <f t="shared" si="38"/>
        <v>4.8333333333333339E-2</v>
      </c>
    </row>
    <row r="84" spans="1:164" x14ac:dyDescent="0.25">
      <c r="A84" s="5" t="s">
        <v>480</v>
      </c>
      <c r="C84" s="13">
        <f t="shared" si="29"/>
        <v>7.8851851851851867E-2</v>
      </c>
      <c r="DH84" s="5">
        <v>0.127</v>
      </c>
      <c r="DI84" s="5">
        <v>0.11899999999999999</v>
      </c>
      <c r="DJ84" s="5">
        <v>0.127</v>
      </c>
      <c r="DK84" s="5"/>
      <c r="DL84" s="5">
        <f t="shared" si="30"/>
        <v>0.12433333333333334</v>
      </c>
      <c r="DN84" s="5">
        <v>0.105</v>
      </c>
      <c r="DO84" s="5">
        <v>9.4E-2</v>
      </c>
      <c r="DP84" s="5">
        <v>8.5000000000000006E-2</v>
      </c>
      <c r="DQ84" s="5"/>
      <c r="DR84" s="5">
        <f t="shared" si="31"/>
        <v>9.4666666666666677E-2</v>
      </c>
      <c r="DT84" s="5">
        <v>0.11799999999999999</v>
      </c>
      <c r="DU84" s="5">
        <v>0.11</v>
      </c>
      <c r="DV84" s="5">
        <v>0.114</v>
      </c>
      <c r="DW84" s="5"/>
      <c r="DX84" s="5">
        <f t="shared" si="32"/>
        <v>0.11399999999999999</v>
      </c>
      <c r="DZ84" s="5">
        <v>7.0999999999999994E-2</v>
      </c>
      <c r="EA84" s="5">
        <v>6.5000000000000002E-2</v>
      </c>
      <c r="EB84" s="5">
        <v>6.6000000000000003E-2</v>
      </c>
      <c r="EC84" s="5"/>
      <c r="ED84" s="5">
        <f t="shared" si="33"/>
        <v>6.7333333333333342E-2</v>
      </c>
      <c r="EF84" s="5">
        <v>5.6000000000000001E-2</v>
      </c>
      <c r="EG84" s="5">
        <v>5.8999999999999997E-2</v>
      </c>
      <c r="EH84" s="5">
        <v>5.8999999999999997E-2</v>
      </c>
      <c r="EI84" s="5"/>
      <c r="EJ84" s="5">
        <f t="shared" si="34"/>
        <v>5.7999999999999996E-2</v>
      </c>
      <c r="EL84" s="5">
        <v>6.4000000000000001E-2</v>
      </c>
      <c r="EM84" s="5">
        <v>6.0999999999999999E-2</v>
      </c>
      <c r="EN84" s="5">
        <v>6.4000000000000001E-2</v>
      </c>
      <c r="EO84" s="5"/>
      <c r="EP84" s="5">
        <f t="shared" si="35"/>
        <v>6.3E-2</v>
      </c>
      <c r="ER84" s="5">
        <v>3.3000000000000002E-2</v>
      </c>
      <c r="ES84" s="5">
        <v>3.5000000000000003E-2</v>
      </c>
      <c r="ET84" s="5">
        <v>4.2999999999999997E-2</v>
      </c>
      <c r="EU84" s="5"/>
      <c r="EV84" s="5">
        <f t="shared" si="36"/>
        <v>3.6999999999999998E-2</v>
      </c>
      <c r="EX84" s="5">
        <v>7.0999999999999994E-2</v>
      </c>
      <c r="EY84" s="5">
        <v>7.1999999999999995E-2</v>
      </c>
      <c r="EZ84" s="5">
        <v>7.0999999999999994E-2</v>
      </c>
      <c r="FA84" s="5"/>
      <c r="FB84" s="5">
        <f t="shared" si="37"/>
        <v>7.1333333333333318E-2</v>
      </c>
      <c r="FD84" s="5">
        <v>7.8E-2</v>
      </c>
      <c r="FE84" s="5">
        <v>7.4999999999999997E-2</v>
      </c>
      <c r="FF84" s="5">
        <v>8.6999999999999994E-2</v>
      </c>
      <c r="FG84" s="5"/>
      <c r="FH84" s="5">
        <f t="shared" si="38"/>
        <v>0.08</v>
      </c>
    </row>
    <row r="85" spans="1:164" x14ac:dyDescent="0.25">
      <c r="A85" s="5" t="s">
        <v>481</v>
      </c>
      <c r="C85" s="13">
        <f t="shared" si="29"/>
        <v>6.6814814814814827E-2</v>
      </c>
      <c r="DH85" s="5">
        <v>0.13600000000000001</v>
      </c>
      <c r="DI85" s="5">
        <v>0.128</v>
      </c>
      <c r="DJ85" s="5">
        <v>0.13500000000000001</v>
      </c>
      <c r="DK85" s="5"/>
      <c r="DL85" s="5">
        <f t="shared" si="30"/>
        <v>0.13300000000000001</v>
      </c>
      <c r="DN85" s="5">
        <v>0.109</v>
      </c>
      <c r="DO85" s="5">
        <v>0.121</v>
      </c>
      <c r="DP85" s="5">
        <v>9.5000000000000001E-2</v>
      </c>
      <c r="DQ85" s="5"/>
      <c r="DR85" s="5">
        <f t="shared" si="31"/>
        <v>0.10833333333333332</v>
      </c>
      <c r="DT85" s="5">
        <v>8.4000000000000005E-2</v>
      </c>
      <c r="DU85" s="5">
        <v>8.4000000000000005E-2</v>
      </c>
      <c r="DV85" s="5">
        <v>9.8000000000000004E-2</v>
      </c>
      <c r="DW85" s="5"/>
      <c r="DX85" s="5">
        <f t="shared" si="32"/>
        <v>8.8666666666666671E-2</v>
      </c>
      <c r="DZ85" s="5">
        <v>5.5E-2</v>
      </c>
      <c r="EA85" s="5">
        <v>5.2999999999999999E-2</v>
      </c>
      <c r="EB85" s="5">
        <v>5.3999999999999999E-2</v>
      </c>
      <c r="EC85" s="5"/>
      <c r="ED85" s="5">
        <f t="shared" si="33"/>
        <v>5.3999999999999999E-2</v>
      </c>
      <c r="EF85" s="5">
        <v>4.9000000000000002E-2</v>
      </c>
      <c r="EG85" s="5">
        <v>4.7E-2</v>
      </c>
      <c r="EH85" s="5">
        <v>4.9000000000000002E-2</v>
      </c>
      <c r="EI85" s="5"/>
      <c r="EJ85" s="5">
        <f t="shared" si="34"/>
        <v>4.8333333333333339E-2</v>
      </c>
      <c r="EL85" s="5">
        <v>4.4999999999999998E-2</v>
      </c>
      <c r="EM85" s="5">
        <v>4.5999999999999999E-2</v>
      </c>
      <c r="EN85" s="5">
        <v>4.7E-2</v>
      </c>
      <c r="EO85" s="5"/>
      <c r="EP85" s="5">
        <f t="shared" si="35"/>
        <v>4.6000000000000006E-2</v>
      </c>
      <c r="ER85" s="5">
        <v>0.02</v>
      </c>
      <c r="ES85" s="5">
        <v>0.02</v>
      </c>
      <c r="ET85" s="5">
        <v>1.7000000000000001E-2</v>
      </c>
      <c r="EU85" s="5"/>
      <c r="EV85" s="5">
        <f t="shared" si="36"/>
        <v>1.9E-2</v>
      </c>
      <c r="EX85" s="5">
        <v>3.5000000000000003E-2</v>
      </c>
      <c r="EY85" s="5">
        <v>3.5000000000000003E-2</v>
      </c>
      <c r="EZ85" s="5">
        <v>3.5999999999999997E-2</v>
      </c>
      <c r="FA85" s="5"/>
      <c r="FB85" s="5">
        <f t="shared" si="37"/>
        <v>3.5333333333333335E-2</v>
      </c>
      <c r="FD85" s="5">
        <v>6.5000000000000002E-2</v>
      </c>
      <c r="FE85" s="5">
        <v>7.0000000000000007E-2</v>
      </c>
      <c r="FF85" s="5">
        <v>7.0999999999999994E-2</v>
      </c>
      <c r="FG85" s="5"/>
      <c r="FH85" s="5">
        <f t="shared" si="38"/>
        <v>6.8666666666666668E-2</v>
      </c>
    </row>
    <row r="86" spans="1:164" x14ac:dyDescent="0.25">
      <c r="A86" s="5" t="s">
        <v>482</v>
      </c>
      <c r="C86" s="13">
        <f t="shared" si="29"/>
        <v>0.12707407407407403</v>
      </c>
      <c r="DH86" s="5">
        <v>0.20499999999999999</v>
      </c>
      <c r="DI86" s="5">
        <v>0.20300000000000001</v>
      </c>
      <c r="DJ86" s="5">
        <v>0.20899999999999999</v>
      </c>
      <c r="DK86" s="5"/>
      <c r="DL86" s="5">
        <f t="shared" si="30"/>
        <v>0.20566666666666666</v>
      </c>
      <c r="DN86" s="5">
        <v>0.219</v>
      </c>
      <c r="DO86" s="5">
        <v>0.19500000000000001</v>
      </c>
      <c r="DP86" s="5">
        <v>0.183</v>
      </c>
      <c r="DQ86" s="5"/>
      <c r="DR86" s="5">
        <f t="shared" si="31"/>
        <v>0.19899999999999998</v>
      </c>
      <c r="DT86" s="5">
        <v>0.20100000000000001</v>
      </c>
      <c r="DU86" s="5">
        <v>0.192</v>
      </c>
      <c r="DV86" s="5">
        <v>0.19800000000000001</v>
      </c>
      <c r="DW86" s="5"/>
      <c r="DX86" s="5">
        <f t="shared" si="32"/>
        <v>0.19699999999999998</v>
      </c>
      <c r="DZ86" s="5">
        <v>0.13500000000000001</v>
      </c>
      <c r="EA86" s="5">
        <v>0.13500000000000001</v>
      </c>
      <c r="EB86" s="5">
        <v>0.13300000000000001</v>
      </c>
      <c r="EC86" s="5"/>
      <c r="ED86" s="5">
        <f t="shared" si="33"/>
        <v>0.13433333333333333</v>
      </c>
      <c r="EF86" s="5">
        <v>0.11600000000000001</v>
      </c>
      <c r="EG86" s="5">
        <v>0.112</v>
      </c>
      <c r="EH86" s="5">
        <v>0.11799999999999999</v>
      </c>
      <c r="EI86" s="5"/>
      <c r="EJ86" s="5">
        <f t="shared" si="34"/>
        <v>0.11533333333333333</v>
      </c>
      <c r="EL86" s="5">
        <v>9.1999999999999998E-2</v>
      </c>
      <c r="EM86" s="5">
        <v>0.1</v>
      </c>
      <c r="EN86" s="5">
        <v>0.10299999999999999</v>
      </c>
      <c r="EO86" s="5"/>
      <c r="EP86" s="5">
        <f t="shared" si="35"/>
        <v>9.8333333333333328E-2</v>
      </c>
      <c r="ER86" s="5">
        <v>1.4999999999999999E-2</v>
      </c>
      <c r="ES86" s="5">
        <v>1.7000000000000001E-2</v>
      </c>
      <c r="ET86" s="5">
        <v>2.1000000000000001E-2</v>
      </c>
      <c r="EU86" s="5"/>
      <c r="EV86" s="5">
        <f t="shared" si="36"/>
        <v>1.7666666666666667E-2</v>
      </c>
      <c r="EX86" s="5">
        <v>7.1999999999999995E-2</v>
      </c>
      <c r="EY86" s="5">
        <v>7.2999999999999995E-2</v>
      </c>
      <c r="EZ86" s="5">
        <v>7.2999999999999995E-2</v>
      </c>
      <c r="FA86" s="5"/>
      <c r="FB86" s="5">
        <f t="shared" si="37"/>
        <v>7.2666666666666657E-2</v>
      </c>
      <c r="FD86" s="5">
        <v>0.10199999999999999</v>
      </c>
      <c r="FE86" s="5">
        <v>9.9000000000000005E-2</v>
      </c>
      <c r="FF86" s="5">
        <v>0.11</v>
      </c>
      <c r="FG86" s="5"/>
      <c r="FH86" s="5">
        <f t="shared" si="38"/>
        <v>0.10366666666666667</v>
      </c>
    </row>
    <row r="87" spans="1:164" x14ac:dyDescent="0.25">
      <c r="DL87" s="5"/>
      <c r="DR87" s="5"/>
      <c r="DX87" s="5"/>
      <c r="ED87" s="5"/>
      <c r="EJ87" s="5"/>
      <c r="EP87" s="5"/>
      <c r="EV87" s="5"/>
      <c r="FB87" s="5"/>
      <c r="FH87" s="5"/>
    </row>
  </sheetData>
  <mergeCells count="27">
    <mergeCell ref="AH2:AK2"/>
    <mergeCell ref="D2:G2"/>
    <mergeCell ref="J2:M2"/>
    <mergeCell ref="P2:S2"/>
    <mergeCell ref="V2:Y2"/>
    <mergeCell ref="AB2:AE2"/>
    <mergeCell ref="DB2:DE2"/>
    <mergeCell ref="AN2:AQ2"/>
    <mergeCell ref="AT2:AW2"/>
    <mergeCell ref="AZ2:BC2"/>
    <mergeCell ref="BF2:BI2"/>
    <mergeCell ref="BL2:BO2"/>
    <mergeCell ref="BR2:BU2"/>
    <mergeCell ref="BX2:CA2"/>
    <mergeCell ref="CD2:CG2"/>
    <mergeCell ref="CJ2:CM2"/>
    <mergeCell ref="CP2:CS2"/>
    <mergeCell ref="CV2:CY2"/>
    <mergeCell ref="ER2:EU2"/>
    <mergeCell ref="EX2:FA2"/>
    <mergeCell ref="FD2:FG2"/>
    <mergeCell ref="DH2:DK2"/>
    <mergeCell ref="DN2:DQ2"/>
    <mergeCell ref="DT2:DW2"/>
    <mergeCell ref="DZ2:EC2"/>
    <mergeCell ref="EF2:EI2"/>
    <mergeCell ref="EL2:EO2"/>
  </mergeCells>
  <pageMargins left="0.7" right="0.7" top="0.75" bottom="0.75" header="0.3" footer="0.3"/>
  <pageSetup orientation="portrait" horizontalDpi="300" verticalDpi="300" r:id="rId1"/>
</worksheet>
</file>

<file path=docMetadata/LabelInfo.xml><?xml version="1.0" encoding="utf-8"?>
<clbl:labelList xmlns:clbl="http://schemas.microsoft.com/office/2020/mipLabelMetadata">
  <clbl:label id="{71f1c190-82b9-463d-81dd-252fa63b97eb}" enabled="0" method="" siteId="{71f1c190-82b9-463d-81dd-252fa63b97e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 &amp; S1 Table</vt:lpstr>
      <vt:lpstr>Fig 2 new pool interim</vt:lpstr>
      <vt:lpstr>S2 Table interim assay</vt:lpstr>
      <vt:lpstr>Fig 3 lineage</vt:lpstr>
      <vt:lpstr>S1 Fig left panel</vt:lpstr>
      <vt:lpstr>S1 Fig right panel</vt:lpstr>
      <vt:lpstr>Fig 4 new pool final</vt:lpstr>
      <vt:lpstr>S3 Table Final assay</vt:lpstr>
      <vt:lpstr>Fig 5 &amp; S4 Table cutoff</vt:lpstr>
      <vt:lpstr>graphpad export ROC curve</vt:lpstr>
      <vt:lpstr>Table 1 dynamic range</vt:lpstr>
      <vt:lpstr>Table 2 &amp; S5 Table precision</vt:lpstr>
      <vt:lpstr>Fig 6 &amp; S6 Table dilution</vt:lpstr>
      <vt:lpstr>Table 3 &amp; S2 Fig concordance</vt:lpstr>
      <vt:lpstr>Fig 7 FT cycle</vt:lpstr>
      <vt:lpstr>Tab 4 Hemoly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jin Yun</dc:creator>
  <cp:lastModifiedBy>Peter Hayes</cp:lastModifiedBy>
  <dcterms:created xsi:type="dcterms:W3CDTF">2026-04-22T10:56:00Z</dcterms:created>
  <dcterms:modified xsi:type="dcterms:W3CDTF">2026-05-11T16:41:40Z</dcterms:modified>
</cp:coreProperties>
</file>